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39396834L\Desktop\Paper Gene amp\Figuras\Supplementary Tables\"/>
    </mc:Choice>
  </mc:AlternateContent>
  <bookViews>
    <workbookView xWindow="0" yWindow="0" windowWidth="19200" windowHeight="6765"/>
  </bookViews>
  <sheets>
    <sheet name="Coamplified genes" sheetId="4" r:id="rId1"/>
  </sheets>
  <definedNames>
    <definedName name="_xlnm._FilterDatabase" localSheetId="0" hidden="1">'Coamplified genes'!$A$2:$U$2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069" uniqueCount="784">
  <si>
    <t>CCND1</t>
  </si>
  <si>
    <t>MIR548K</t>
  </si>
  <si>
    <t>CTTN</t>
  </si>
  <si>
    <t>PPFIA1</t>
  </si>
  <si>
    <t>FGF4</t>
  </si>
  <si>
    <t>FGF3</t>
  </si>
  <si>
    <t>MYEOV</t>
  </si>
  <si>
    <t>SHANK2</t>
  </si>
  <si>
    <t>FGF19</t>
  </si>
  <si>
    <t>LINC02701</t>
  </si>
  <si>
    <t>IGHMBP2</t>
  </si>
  <si>
    <t>MRPL21</t>
  </si>
  <si>
    <t>LINC02747</t>
  </si>
  <si>
    <t>LTO1</t>
  </si>
  <si>
    <t>FADD</t>
  </si>
  <si>
    <t>MRGPRF-AS1</t>
  </si>
  <si>
    <t>MRGPRF</t>
  </si>
  <si>
    <t>ANO1</t>
  </si>
  <si>
    <t>MRGPRD</t>
  </si>
  <si>
    <t>TPCN2</t>
  </si>
  <si>
    <t>MIR3164</t>
  </si>
  <si>
    <t>SMIM38</t>
  </si>
  <si>
    <t>CPT1A</t>
  </si>
  <si>
    <t>LINC02753</t>
  </si>
  <si>
    <t>TESMIN</t>
  </si>
  <si>
    <t>CCNE1</t>
  </si>
  <si>
    <t>LINC00662</t>
  </si>
  <si>
    <t>LINC00906</t>
  </si>
  <si>
    <t>ZNF536</t>
  </si>
  <si>
    <t>UQCRFS1</t>
  </si>
  <si>
    <t>LINC02841</t>
  </si>
  <si>
    <t>LINC01791</t>
  </si>
  <si>
    <t>TSHZ3</t>
  </si>
  <si>
    <t>LINC01834</t>
  </si>
  <si>
    <t>LINC01838</t>
  </si>
  <si>
    <t>LINC01801</t>
  </si>
  <si>
    <t>PLEKHF1</t>
  </si>
  <si>
    <t>C19orf12</t>
  </si>
  <si>
    <t>ZNF599</t>
  </si>
  <si>
    <t>IGFLR1</t>
  </si>
  <si>
    <t>ZNF181</t>
  </si>
  <si>
    <t>ZNF792</t>
  </si>
  <si>
    <t>KMT2B</t>
  </si>
  <si>
    <t>SBSN</t>
  </si>
  <si>
    <t>ATP4A</t>
  </si>
  <si>
    <t>GAPDHS</t>
  </si>
  <si>
    <t>TMEM147-AS1</t>
  </si>
  <si>
    <t>TMEM147</t>
  </si>
  <si>
    <t>POP4</t>
  </si>
  <si>
    <t>UPK1A-AS1</t>
  </si>
  <si>
    <t>FAM187B</t>
  </si>
  <si>
    <t>COX6B1</t>
  </si>
  <si>
    <t>UPK1A</t>
  </si>
  <si>
    <t>ETV2</t>
  </si>
  <si>
    <t>FXYD1</t>
  </si>
  <si>
    <t>FXYD7</t>
  </si>
  <si>
    <t>RBM42</t>
  </si>
  <si>
    <t>HAUS5</t>
  </si>
  <si>
    <t>LINC01766</t>
  </si>
  <si>
    <t>LSR</t>
  </si>
  <si>
    <t>LGI4</t>
  </si>
  <si>
    <t>FXYD5</t>
  </si>
  <si>
    <t>FXYD3</t>
  </si>
  <si>
    <t>MIR6887</t>
  </si>
  <si>
    <t>HAMP</t>
  </si>
  <si>
    <t>MAG</t>
  </si>
  <si>
    <t>USF2</t>
  </si>
  <si>
    <t>ZNF302</t>
  </si>
  <si>
    <t>VSTM2B</t>
  </si>
  <si>
    <t>HPN-AS1</t>
  </si>
  <si>
    <t>HPN</t>
  </si>
  <si>
    <t>CD22</t>
  </si>
  <si>
    <t>MIR5196</t>
  </si>
  <si>
    <t>GRAMD1A</t>
  </si>
  <si>
    <t>KRTDAP</t>
  </si>
  <si>
    <t>ZBTB32</t>
  </si>
  <si>
    <t>SCN1B</t>
  </si>
  <si>
    <t>DMKN</t>
  </si>
  <si>
    <t>CEBPA</t>
  </si>
  <si>
    <t>CEBPA-DT</t>
  </si>
  <si>
    <t>PEPD</t>
  </si>
  <si>
    <t>URI1</t>
  </si>
  <si>
    <t>FFAR2</t>
  </si>
  <si>
    <t>LINC01531</t>
  </si>
  <si>
    <t>CEBPG</t>
  </si>
  <si>
    <t>CHST8</t>
  </si>
  <si>
    <t>KCTD15</t>
  </si>
  <si>
    <t>LRP3</t>
  </si>
  <si>
    <t>RHPN2</t>
  </si>
  <si>
    <t>SLC7A10</t>
  </si>
  <si>
    <t>FAAP24</t>
  </si>
  <si>
    <t>WDR88</t>
  </si>
  <si>
    <t>GPATCH1</t>
  </si>
  <si>
    <t>LSM14A</t>
  </si>
  <si>
    <t>PDCD2L</t>
  </si>
  <si>
    <t>GPI</t>
  </si>
  <si>
    <t>UBA2</t>
  </si>
  <si>
    <t>WTIP</t>
  </si>
  <si>
    <t>SCGB2B2</t>
  </si>
  <si>
    <t>KIAA0355</t>
  </si>
  <si>
    <t>CEP89</t>
  </si>
  <si>
    <t>LINC01782</t>
  </si>
  <si>
    <t>LINC01533</t>
  </si>
  <si>
    <t>ZNF507</t>
  </si>
  <si>
    <t>SLC7A9</t>
  </si>
  <si>
    <t>TDRD12</t>
  </si>
  <si>
    <t>NUDT19</t>
  </si>
  <si>
    <t>RGS9BP</t>
  </si>
  <si>
    <t>DPY19L3</t>
  </si>
  <si>
    <t>SNORA68B</t>
  </si>
  <si>
    <t>ANKRD27</t>
  </si>
  <si>
    <t>PDCD5</t>
  </si>
  <si>
    <t>CDK4</t>
  </si>
  <si>
    <t>KIF5A</t>
  </si>
  <si>
    <t>PIP4K2C</t>
  </si>
  <si>
    <t>DTX3</t>
  </si>
  <si>
    <t>OS9</t>
  </si>
  <si>
    <t>AGAP2-AS1</t>
  </si>
  <si>
    <t>ARHGEF25</t>
  </si>
  <si>
    <t>AGAP2</t>
  </si>
  <si>
    <t>MIR6759</t>
  </si>
  <si>
    <t>TSPAN31</t>
  </si>
  <si>
    <t>B4GALNT1</t>
  </si>
  <si>
    <t>MIR26A2</t>
  </si>
  <si>
    <t>CTDSP2</t>
  </si>
  <si>
    <t>AVIL</t>
  </si>
  <si>
    <t>TSFM</t>
  </si>
  <si>
    <t>EEF1AKMT3</t>
  </si>
  <si>
    <t>METTL1</t>
  </si>
  <si>
    <t>Ref gene</t>
  </si>
  <si>
    <t>gene</t>
  </si>
  <si>
    <t>type</t>
  </si>
  <si>
    <t>CDKAL1</t>
  </si>
  <si>
    <t>MBOAT1</t>
  </si>
  <si>
    <t>PRL</t>
  </si>
  <si>
    <t>HDGFL1</t>
  </si>
  <si>
    <t>SOX4</t>
  </si>
  <si>
    <t>LINC00581</t>
  </si>
  <si>
    <t>E2F3</t>
  </si>
  <si>
    <t>CRKL</t>
  </si>
  <si>
    <t>PRAMENP</t>
  </si>
  <si>
    <t>TOP3B</t>
  </si>
  <si>
    <t>PPM1F</t>
  </si>
  <si>
    <t>MIR1286</t>
  </si>
  <si>
    <t>DGCR6L</t>
  </si>
  <si>
    <t>RTN4R</t>
  </si>
  <si>
    <t>ZNF74</t>
  </si>
  <si>
    <t>SCARF2</t>
  </si>
  <si>
    <t>GP1BB</t>
  </si>
  <si>
    <t>TRMT2A</t>
  </si>
  <si>
    <t>MIR6816</t>
  </si>
  <si>
    <t>MAPK1</t>
  </si>
  <si>
    <t>ZDHHC8</t>
  </si>
  <si>
    <t>SEPTIN5</t>
  </si>
  <si>
    <t>RANBP1</t>
  </si>
  <si>
    <t>SNORA77B</t>
  </si>
  <si>
    <t>CCDC188</t>
  </si>
  <si>
    <t>DGCR8</t>
  </si>
  <si>
    <t>LINC00896</t>
  </si>
  <si>
    <t>SNAP29</t>
  </si>
  <si>
    <t>SERPIND1</t>
  </si>
  <si>
    <t>PI4KA</t>
  </si>
  <si>
    <t>MIR3618</t>
  </si>
  <si>
    <t>MIR1306</t>
  </si>
  <si>
    <t>TMEM191A</t>
  </si>
  <si>
    <t>USP41</t>
  </si>
  <si>
    <t>KLHL22</t>
  </si>
  <si>
    <t>MED15</t>
  </si>
  <si>
    <t>TBX1</t>
  </si>
  <si>
    <t>GNB1L</t>
  </si>
  <si>
    <t>RTL10</t>
  </si>
  <si>
    <t>FAM230B</t>
  </si>
  <si>
    <t>COMT</t>
  </si>
  <si>
    <t>MIR4761</t>
  </si>
  <si>
    <t>TXNRD2</t>
  </si>
  <si>
    <t>LINC01637</t>
  </si>
  <si>
    <t>MIR301B</t>
  </si>
  <si>
    <t>MIR130B</t>
  </si>
  <si>
    <t>MIR185</t>
  </si>
  <si>
    <t>ARVCF</t>
  </si>
  <si>
    <t>GGT2</t>
  </si>
  <si>
    <t>LRRC74B</t>
  </si>
  <si>
    <t>RIMBP3B</t>
  </si>
  <si>
    <t>SLC7A4</t>
  </si>
  <si>
    <t>MIR649</t>
  </si>
  <si>
    <t>HIC2</t>
  </si>
  <si>
    <t>TANGO2</t>
  </si>
  <si>
    <t>AIFM3</t>
  </si>
  <si>
    <t>THAP7</t>
  </si>
  <si>
    <t>THAP7-AS1</t>
  </si>
  <si>
    <t>YDJC</t>
  </si>
  <si>
    <t>P2RX6</t>
  </si>
  <si>
    <t>TUBA3FP</t>
  </si>
  <si>
    <t>TMEM191C</t>
  </si>
  <si>
    <t>LZTR1</t>
  </si>
  <si>
    <t>SDF2L1</t>
  </si>
  <si>
    <t>CCDC116</t>
  </si>
  <si>
    <t>PPIL2</t>
  </si>
  <si>
    <t>UBE2L3</t>
  </si>
  <si>
    <t>YPEL1</t>
  </si>
  <si>
    <t>RIMBP3C</t>
  </si>
  <si>
    <t>FAM230H</t>
  </si>
  <si>
    <t>EGFR</t>
  </si>
  <si>
    <t>SEC61G</t>
  </si>
  <si>
    <t>LINC01445</t>
  </si>
  <si>
    <t>VSTM2A</t>
  </si>
  <si>
    <t>VSTM2A-OT1</t>
  </si>
  <si>
    <t>LANCL2</t>
  </si>
  <si>
    <t>LINC01446</t>
  </si>
  <si>
    <t>EGFR-AS1</t>
  </si>
  <si>
    <t>VOPP1</t>
  </si>
  <si>
    <t>SNORA22B</t>
  </si>
  <si>
    <t>SNORA15</t>
  </si>
  <si>
    <t>CCT6A</t>
  </si>
  <si>
    <t>SEPTIN14</t>
  </si>
  <si>
    <t>SUMF2</t>
  </si>
  <si>
    <t>PSPH</t>
  </si>
  <si>
    <t>NIPSNAP2</t>
  </si>
  <si>
    <t>ZNF713</t>
  </si>
  <si>
    <t>FKBP9P1</t>
  </si>
  <si>
    <t>MRPS17</t>
  </si>
  <si>
    <t>NUPR2</t>
  </si>
  <si>
    <t>PHKG1</t>
  </si>
  <si>
    <t>CHCHD2</t>
  </si>
  <si>
    <t>ELF5</t>
  </si>
  <si>
    <t>PDHX</t>
  </si>
  <si>
    <t>MIR1343</t>
  </si>
  <si>
    <t>APIP</t>
  </si>
  <si>
    <t>SLC1A2</t>
  </si>
  <si>
    <t>HIPK3</t>
  </si>
  <si>
    <t>C11orf74</t>
  </si>
  <si>
    <t>LINC02760</t>
  </si>
  <si>
    <t>TRAF6</t>
  </si>
  <si>
    <t>CSTF3-DT</t>
  </si>
  <si>
    <t>RAG1</t>
  </si>
  <si>
    <t>PRR5L</t>
  </si>
  <si>
    <t>RAG2</t>
  </si>
  <si>
    <t>PAMR1</t>
  </si>
  <si>
    <t>COMMD9</t>
  </si>
  <si>
    <t>LMO2</t>
  </si>
  <si>
    <t>FBXO3-DT</t>
  </si>
  <si>
    <t>MIR3973</t>
  </si>
  <si>
    <t>LDLRAD3</t>
  </si>
  <si>
    <t>CAPRIN1</t>
  </si>
  <si>
    <t>FJX1</t>
  </si>
  <si>
    <t>TRIM44</t>
  </si>
  <si>
    <t>FBXO3</t>
  </si>
  <si>
    <t>CD59</t>
  </si>
  <si>
    <t>C11orf91</t>
  </si>
  <si>
    <t>CSTF3</t>
  </si>
  <si>
    <t>NAT10</t>
  </si>
  <si>
    <t>KIAA1549L</t>
  </si>
  <si>
    <t>LINC00294</t>
  </si>
  <si>
    <t>TCP11L1</t>
  </si>
  <si>
    <t>ABTB2</t>
  </si>
  <si>
    <t>DEPDC7</t>
  </si>
  <si>
    <t>EHF</t>
  </si>
  <si>
    <t>CAT</t>
  </si>
  <si>
    <t>LINC02759</t>
  </si>
  <si>
    <t>LINC01493</t>
  </si>
  <si>
    <t>PRRG4</t>
  </si>
  <si>
    <t>QSER1</t>
  </si>
  <si>
    <t>CCDC73</t>
  </si>
  <si>
    <t>ERBB2</t>
  </si>
  <si>
    <t>IKZF3</t>
  </si>
  <si>
    <t>PNMT</t>
  </si>
  <si>
    <t>MIEN1</t>
  </si>
  <si>
    <t>GRB7</t>
  </si>
  <si>
    <t>MIR4728</t>
  </si>
  <si>
    <t>PGAP3</t>
  </si>
  <si>
    <t>TCAP</t>
  </si>
  <si>
    <t>ZPBP2</t>
  </si>
  <si>
    <t>STARD3</t>
  </si>
  <si>
    <t>NEUROD2</t>
  </si>
  <si>
    <t>PPP1R1B</t>
  </si>
  <si>
    <t>ORMDL3</t>
  </si>
  <si>
    <t>GSDMA</t>
  </si>
  <si>
    <t>LRRC3C</t>
  </si>
  <si>
    <t>CDK12</t>
  </si>
  <si>
    <t>FRS3</t>
  </si>
  <si>
    <t>TREM1</t>
  </si>
  <si>
    <t>TREM2</t>
  </si>
  <si>
    <t>DAAM2</t>
  </si>
  <si>
    <t>TREML2</t>
  </si>
  <si>
    <t>ADCY10P1</t>
  </si>
  <si>
    <t>TREML1</t>
  </si>
  <si>
    <t>NFYA</t>
  </si>
  <si>
    <t>NCR2</t>
  </si>
  <si>
    <t>APOBEC2</t>
  </si>
  <si>
    <t>OARD1</t>
  </si>
  <si>
    <t>TREML4</t>
  </si>
  <si>
    <t>LINC01276</t>
  </si>
  <si>
    <t>FOXP4-AS1</t>
  </si>
  <si>
    <t>TOMM6</t>
  </si>
  <si>
    <t>FOXP4</t>
  </si>
  <si>
    <t>PRICKLE4</t>
  </si>
  <si>
    <t>PRPH2</t>
  </si>
  <si>
    <t>MDFI</t>
  </si>
  <si>
    <t>MIR4641</t>
  </si>
  <si>
    <t>PGC</t>
  </si>
  <si>
    <t>TFEB</t>
  </si>
  <si>
    <t>MOCS1</t>
  </si>
  <si>
    <t>TSPO2</t>
  </si>
  <si>
    <t>TDRG1</t>
  </si>
  <si>
    <t>UBR2</t>
  </si>
  <si>
    <t>UNC5CL</t>
  </si>
  <si>
    <t>LRFN2</t>
  </si>
  <si>
    <t>BICRAL</t>
  </si>
  <si>
    <t>TBCC</t>
  </si>
  <si>
    <t>C6orf226</t>
  </si>
  <si>
    <t>USP49</t>
  </si>
  <si>
    <t>RPL7L1</t>
  </si>
  <si>
    <t>TRERF1</t>
  </si>
  <si>
    <t>MED20</t>
  </si>
  <si>
    <t>BYSL</t>
  </si>
  <si>
    <t>TAF8</t>
  </si>
  <si>
    <t>MRPS10</t>
  </si>
  <si>
    <t>C6orf132</t>
  </si>
  <si>
    <t>GUCA1A</t>
  </si>
  <si>
    <t>GUCA1B</t>
  </si>
  <si>
    <t>CCND3</t>
  </si>
  <si>
    <t>GNAS</t>
  </si>
  <si>
    <t>BCAS1</t>
  </si>
  <si>
    <t>MIR4756</t>
  </si>
  <si>
    <t>MTRNR2L3</t>
  </si>
  <si>
    <t>RAE1</t>
  </si>
  <si>
    <t>SPO11</t>
  </si>
  <si>
    <t>ZNF217</t>
  </si>
  <si>
    <t>PFDN4</t>
  </si>
  <si>
    <t>RBM38</t>
  </si>
  <si>
    <t>TSHZ2</t>
  </si>
  <si>
    <t>MIR4325</t>
  </si>
  <si>
    <t>GNAS-AS1</t>
  </si>
  <si>
    <t>MIR296</t>
  </si>
  <si>
    <t>MIR298</t>
  </si>
  <si>
    <t>BMP7</t>
  </si>
  <si>
    <t>CYP24A1</t>
  </si>
  <si>
    <t>CBLN4</t>
  </si>
  <si>
    <t>NPEPL1</t>
  </si>
  <si>
    <t>LINC01711</t>
  </si>
  <si>
    <t>STX16</t>
  </si>
  <si>
    <t>DOK5</t>
  </si>
  <si>
    <t>EDN3</t>
  </si>
  <si>
    <t>NKILA</t>
  </si>
  <si>
    <t>PMEPA1</t>
  </si>
  <si>
    <t>VAPB</t>
  </si>
  <si>
    <t>CTCFL</t>
  </si>
  <si>
    <t>RAB22A</t>
  </si>
  <si>
    <t>ZBP1</t>
  </si>
  <si>
    <t>LINC01441</t>
  </si>
  <si>
    <t>NELFCD</t>
  </si>
  <si>
    <t>PCK1</t>
  </si>
  <si>
    <t>AURKA</t>
  </si>
  <si>
    <t>FAM210B</t>
  </si>
  <si>
    <t>CASS4</t>
  </si>
  <si>
    <t>CSTF1</t>
  </si>
  <si>
    <t>APCDD1L</t>
  </si>
  <si>
    <t>APCDD1L-DT</t>
  </si>
  <si>
    <t>ZNF831</t>
  </si>
  <si>
    <t>RTF2</t>
  </si>
  <si>
    <t>GCNT7</t>
  </si>
  <si>
    <t>MC3R</t>
  </si>
  <si>
    <t>FAM209A</t>
  </si>
  <si>
    <t>FAM209B</t>
  </si>
  <si>
    <t>LINC01742</t>
  </si>
  <si>
    <t>ANKRD60</t>
  </si>
  <si>
    <t>PRELID3B</t>
  </si>
  <si>
    <t>LINC01716</t>
  </si>
  <si>
    <t>CTSZ</t>
  </si>
  <si>
    <t>ATP5F1E</t>
  </si>
  <si>
    <t>TUBB1</t>
  </si>
  <si>
    <t>C20orf85</t>
  </si>
  <si>
    <t>TFAP2C</t>
  </si>
  <si>
    <t>PHACTR3</t>
  </si>
  <si>
    <t>ATP9A</t>
  </si>
  <si>
    <t>SALL4</t>
  </si>
  <si>
    <t>LINC01429</t>
  </si>
  <si>
    <t>KCNQ2</t>
  </si>
  <si>
    <t>SYCP2</t>
  </si>
  <si>
    <t>FAM217B</t>
  </si>
  <si>
    <t>PPP1R3D</t>
  </si>
  <si>
    <t>DNAJC5</t>
  </si>
  <si>
    <t>MIR941-4</t>
  </si>
  <si>
    <t>LINC01524</t>
  </si>
  <si>
    <t>UCKL1-AS1</t>
  </si>
  <si>
    <t>UCKL1</t>
  </si>
  <si>
    <t>KCNB1</t>
  </si>
  <si>
    <t>MIR941-1</t>
  </si>
  <si>
    <t>MIR941-2</t>
  </si>
  <si>
    <t>MIR941-3</t>
  </si>
  <si>
    <t>ZFP64</t>
  </si>
  <si>
    <t>MIR941-5</t>
  </si>
  <si>
    <t>ABHD16B</t>
  </si>
  <si>
    <t>TPD52L2</t>
  </si>
  <si>
    <t>MIR1914</t>
  </si>
  <si>
    <t>MIR647</t>
  </si>
  <si>
    <t>ZBTB46</t>
  </si>
  <si>
    <t>CHRNA4</t>
  </si>
  <si>
    <t>CDH26</t>
  </si>
  <si>
    <t>NFATC2</t>
  </si>
  <si>
    <t>SLC2A4RG</t>
  </si>
  <si>
    <t>C20orf197</t>
  </si>
  <si>
    <t>MIR3194</t>
  </si>
  <si>
    <t>ZNFX1</t>
  </si>
  <si>
    <t>COL20A1</t>
  </si>
  <si>
    <t>SNORD12</t>
  </si>
  <si>
    <t>ZFAS1</t>
  </si>
  <si>
    <t>LIME1</t>
  </si>
  <si>
    <t>ZGPAT</t>
  </si>
  <si>
    <t>ARFRP1</t>
  </si>
  <si>
    <t>TNFRSF6B</t>
  </si>
  <si>
    <t>GATA5</t>
  </si>
  <si>
    <t>GMEB2</t>
  </si>
  <si>
    <t>RTEL1</t>
  </si>
  <si>
    <t>MHENCR</t>
  </si>
  <si>
    <t>STMN3</t>
  </si>
  <si>
    <t>FNDC11</t>
  </si>
  <si>
    <t>HELZ2</t>
  </si>
  <si>
    <t>NKAIN4</t>
  </si>
  <si>
    <t>SRMS</t>
  </si>
  <si>
    <t>DDX27</t>
  </si>
  <si>
    <t>MIR3196</t>
  </si>
  <si>
    <t>ARFGAP1</t>
  </si>
  <si>
    <t>MIR4326</t>
  </si>
  <si>
    <t>MIR646HG</t>
  </si>
  <si>
    <t>PTGIS</t>
  </si>
  <si>
    <t>PARD6B</t>
  </si>
  <si>
    <t>MIR548AG2</t>
  </si>
  <si>
    <t>MIR646</t>
  </si>
  <si>
    <t>EEF1A2</t>
  </si>
  <si>
    <t>MIR4533</t>
  </si>
  <si>
    <t>BIRC7</t>
  </si>
  <si>
    <t>PTK6</t>
  </si>
  <si>
    <t>PPDPF</t>
  </si>
  <si>
    <t>STAU1</t>
  </si>
  <si>
    <t>B4GALT5</t>
  </si>
  <si>
    <t>SULF2</t>
  </si>
  <si>
    <t>BCAS4</t>
  </si>
  <si>
    <t>CABLES2</t>
  </si>
  <si>
    <t>MIR1-1</t>
  </si>
  <si>
    <t>CDH4</t>
  </si>
  <si>
    <t>RPS21</t>
  </si>
  <si>
    <t>RIPOR3</t>
  </si>
  <si>
    <t>RBBP8NL</t>
  </si>
  <si>
    <t>MIR133A2</t>
  </si>
  <si>
    <t>SNAI1</t>
  </si>
  <si>
    <t>MIR1-1HG</t>
  </si>
  <si>
    <t>DPM1</t>
  </si>
  <si>
    <t>ADNP-AS1</t>
  </si>
  <si>
    <t>ADNP</t>
  </si>
  <si>
    <t>MIR124-3</t>
  </si>
  <si>
    <t>RNF114</t>
  </si>
  <si>
    <t>KCNG1</t>
  </si>
  <si>
    <t>MOCS3</t>
  </si>
  <si>
    <t>LAMA5-AS1</t>
  </si>
  <si>
    <t>YTHDF1</t>
  </si>
  <si>
    <t>PTPN1</t>
  </si>
  <si>
    <t>LINC01270</t>
  </si>
  <si>
    <t>LINC00494</t>
  </si>
  <si>
    <t>SMIM25</t>
  </si>
  <si>
    <t>SPATA2</t>
  </si>
  <si>
    <t>LINC01271</t>
  </si>
  <si>
    <t>MIR645</t>
  </si>
  <si>
    <t>MIR1302-5</t>
  </si>
  <si>
    <t>MIR1257</t>
  </si>
  <si>
    <t>ZMYND8</t>
  </si>
  <si>
    <t>NCOA3</t>
  </si>
  <si>
    <t>LAMA5</t>
  </si>
  <si>
    <t>EYA2</t>
  </si>
  <si>
    <t>UBE2V1</t>
  </si>
  <si>
    <t>MIR4758</t>
  </si>
  <si>
    <t>TMEM189-UBE2V1</t>
  </si>
  <si>
    <t>TMEM189</t>
  </si>
  <si>
    <t>ADRM1</t>
  </si>
  <si>
    <t>LINC01275</t>
  </si>
  <si>
    <t>LINC01273</t>
  </si>
  <si>
    <t>CEBPB</t>
  </si>
  <si>
    <t>HAR1B</t>
  </si>
  <si>
    <t>MIR3616</t>
  </si>
  <si>
    <t>SLC9A8</t>
  </si>
  <si>
    <t>SLCO4A1-AS1</t>
  </si>
  <si>
    <t>PREX1</t>
  </si>
  <si>
    <t>MIR6813</t>
  </si>
  <si>
    <t>RGS19</t>
  </si>
  <si>
    <t>SLCO4A1</t>
  </si>
  <si>
    <t>TAF4</t>
  </si>
  <si>
    <t>LKAAEAR1</t>
  </si>
  <si>
    <t>OPRL1</t>
  </si>
  <si>
    <t>NPBWR2</t>
  </si>
  <si>
    <t>MYT1</t>
  </si>
  <si>
    <t>TCEA2</t>
  </si>
  <si>
    <t>PCMTD2</t>
  </si>
  <si>
    <t>PSMA7</t>
  </si>
  <si>
    <t>ZNF512B</t>
  </si>
  <si>
    <t>C20orf204</t>
  </si>
  <si>
    <t>SOX18</t>
  </si>
  <si>
    <t>LSM14B</t>
  </si>
  <si>
    <t>MIR3195</t>
  </si>
  <si>
    <t>BHLHE23</t>
  </si>
  <si>
    <t>LINC01749</t>
  </si>
  <si>
    <t>LINC01056</t>
  </si>
  <si>
    <t>PRPF6</t>
  </si>
  <si>
    <t>ARFGEF2</t>
  </si>
  <si>
    <t>SAMD10</t>
  </si>
  <si>
    <t>CSE1L-AS1</t>
  </si>
  <si>
    <t>OSBPL2</t>
  </si>
  <si>
    <t>CSE1L</t>
  </si>
  <si>
    <t>SS18L1</t>
  </si>
  <si>
    <t>MTG2</t>
  </si>
  <si>
    <t>HRH3</t>
  </si>
  <si>
    <t>SLC17A9</t>
  </si>
  <si>
    <t>NTSR1</t>
  </si>
  <si>
    <t>TCFL5</t>
  </si>
  <si>
    <t>COL9A3</t>
  </si>
  <si>
    <t>PTPRT</t>
  </si>
  <si>
    <t>OGFR</t>
  </si>
  <si>
    <t>OGFR-AS1</t>
  </si>
  <si>
    <t>MRGBP</t>
  </si>
  <si>
    <t>ZNF334</t>
  </si>
  <si>
    <t>OCSTAMP</t>
  </si>
  <si>
    <t>ELMO2</t>
  </si>
  <si>
    <t>SLC13A3</t>
  </si>
  <si>
    <t>CDH22</t>
  </si>
  <si>
    <t>SLC35C2</t>
  </si>
  <si>
    <t>CD40</t>
  </si>
  <si>
    <t>DIDO1</t>
  </si>
  <si>
    <t>SRSF6</t>
  </si>
  <si>
    <t>SLC12A5</t>
  </si>
  <si>
    <t>NCOA5</t>
  </si>
  <si>
    <t>GID8</t>
  </si>
  <si>
    <t>TP53RK</t>
  </si>
  <si>
    <t>SLC2A10</t>
  </si>
  <si>
    <t>SLC12A5-AS1</t>
  </si>
  <si>
    <t>MMP9</t>
  </si>
  <si>
    <t>ZNF335</t>
  </si>
  <si>
    <t>PLTP</t>
  </si>
  <si>
    <t>PCIF1</t>
  </si>
  <si>
    <t>CTSA</t>
  </si>
  <si>
    <t>L3MBTL1</t>
  </si>
  <si>
    <t>SGK2</t>
  </si>
  <si>
    <t>SPATA25</t>
  </si>
  <si>
    <t>NEURL2</t>
  </si>
  <si>
    <t>ZSWIM1</t>
  </si>
  <si>
    <t>IFT52</t>
  </si>
  <si>
    <t>ZSWIM3</t>
  </si>
  <si>
    <t>ACOT8</t>
  </si>
  <si>
    <t>SNX21</t>
  </si>
  <si>
    <t>DNTTIP1</t>
  </si>
  <si>
    <t>WFDC11</t>
  </si>
  <si>
    <t>MYBL2</t>
  </si>
  <si>
    <t>UBE2C</t>
  </si>
  <si>
    <t>WFDC3</t>
  </si>
  <si>
    <t>WFDC9</t>
  </si>
  <si>
    <t>TNNC2</t>
  </si>
  <si>
    <t>WFDC10A</t>
  </si>
  <si>
    <t>GTSF1L</t>
  </si>
  <si>
    <t>WFDC10B</t>
  </si>
  <si>
    <t>WFDC13</t>
  </si>
  <si>
    <t>MIR3617</t>
  </si>
  <si>
    <t>LINC01728</t>
  </si>
  <si>
    <t>TOX2</t>
  </si>
  <si>
    <t>SPINT4</t>
  </si>
  <si>
    <t>MATN4</t>
  </si>
  <si>
    <t>CCN5</t>
  </si>
  <si>
    <t>RBPJL</t>
  </si>
  <si>
    <t>KCNK15</t>
  </si>
  <si>
    <t>SDC4</t>
  </si>
  <si>
    <t>SLPI</t>
  </si>
  <si>
    <t>PI3</t>
  </si>
  <si>
    <t>SEMG1</t>
  </si>
  <si>
    <t>SEMG2</t>
  </si>
  <si>
    <t>SYS1</t>
  </si>
  <si>
    <t>TP53TG5</t>
  </si>
  <si>
    <t>DBNDD2</t>
  </si>
  <si>
    <t>MIR6812</t>
  </si>
  <si>
    <t>KCNS1</t>
  </si>
  <si>
    <t>WFDC5</t>
  </si>
  <si>
    <t>WFDC12</t>
  </si>
  <si>
    <t>PIGT</t>
  </si>
  <si>
    <t>WFDC2</t>
  </si>
  <si>
    <t>R3HDML</t>
  </si>
  <si>
    <t>FITM2</t>
  </si>
  <si>
    <t>GDAP1L1</t>
  </si>
  <si>
    <t>HNF4A</t>
  </si>
  <si>
    <t>LINC01620</t>
  </si>
  <si>
    <t>HNF4A-AS1</t>
  </si>
  <si>
    <t>MIR3646</t>
  </si>
  <si>
    <t>TTPAL</t>
  </si>
  <si>
    <t>OSER1-DT</t>
  </si>
  <si>
    <t>WFDC6</t>
  </si>
  <si>
    <t>EPPIN-WFDC6</t>
  </si>
  <si>
    <t>EPPIN</t>
  </si>
  <si>
    <t>SERINC3</t>
  </si>
  <si>
    <t>PKIG</t>
  </si>
  <si>
    <t>OSER1</t>
  </si>
  <si>
    <t>ADA</t>
  </si>
  <si>
    <t>SPINT3</t>
  </si>
  <si>
    <t>WFDC8</t>
  </si>
  <si>
    <t>RIMS4</t>
  </si>
  <si>
    <t>JPH2</t>
  </si>
  <si>
    <t>STK4-AS1</t>
  </si>
  <si>
    <t>STK4</t>
  </si>
  <si>
    <t>TOMM34</t>
  </si>
  <si>
    <t>PABPC1L</t>
  </si>
  <si>
    <t>YWHAB</t>
  </si>
  <si>
    <t>HNF1B</t>
  </si>
  <si>
    <t>PIP4K2B</t>
  </si>
  <si>
    <t>EPOP</t>
  </si>
  <si>
    <t>C17orf98</t>
  </si>
  <si>
    <t>RPL23</t>
  </si>
  <si>
    <t>SNORA21B</t>
  </si>
  <si>
    <t>LASP1</t>
  </si>
  <si>
    <t>MIR6779</t>
  </si>
  <si>
    <t>CWC25</t>
  </si>
  <si>
    <t>FBXO47</t>
  </si>
  <si>
    <t>MIR4727</t>
  </si>
  <si>
    <t>PSMB3</t>
  </si>
  <si>
    <t>MLLT6</t>
  </si>
  <si>
    <t>TBC1D3D</t>
  </si>
  <si>
    <t>PCGF2</t>
  </si>
  <si>
    <t>MIR4726</t>
  </si>
  <si>
    <t>CISD3</t>
  </si>
  <si>
    <t>SRCIN1</t>
  </si>
  <si>
    <t>ARHGAP23</t>
  </si>
  <si>
    <t>YWHAEP7</t>
  </si>
  <si>
    <t>TBC1D3K</t>
  </si>
  <si>
    <t>TBC1D3L</t>
  </si>
  <si>
    <t>MRPL45</t>
  </si>
  <si>
    <t>LRRC37A11P</t>
  </si>
  <si>
    <t>LINC02079</t>
  </si>
  <si>
    <t>DDX52</t>
  </si>
  <si>
    <t>TBC1D3C</t>
  </si>
  <si>
    <t>TBC1D3E</t>
  </si>
  <si>
    <t>TBC1D3</t>
  </si>
  <si>
    <t>GPR179</t>
  </si>
  <si>
    <t>RDM1P5</t>
  </si>
  <si>
    <t>MIR378J</t>
  </si>
  <si>
    <t>SYNRG</t>
  </si>
  <si>
    <t>SOCS7</t>
  </si>
  <si>
    <t>AATF</t>
  </si>
  <si>
    <t>MIR2909</t>
  </si>
  <si>
    <t>DUSP14</t>
  </si>
  <si>
    <t>TADA2A</t>
  </si>
  <si>
    <t>LHX1</t>
  </si>
  <si>
    <t>C17orf78</t>
  </si>
  <si>
    <t>ACACA</t>
  </si>
  <si>
    <t>LHX1-DT</t>
  </si>
  <si>
    <t>KRAS</t>
  </si>
  <si>
    <t>ETFRF1</t>
  </si>
  <si>
    <t>LMNTD1</t>
  </si>
  <si>
    <t>CASC1</t>
  </si>
  <si>
    <t>RASSF8</t>
  </si>
  <si>
    <t>MIR4302</t>
  </si>
  <si>
    <t>LRMP</t>
  </si>
  <si>
    <t>C12orf77</t>
  </si>
  <si>
    <t>MIR920</t>
  </si>
  <si>
    <t>SOX5-AS1</t>
  </si>
  <si>
    <t>SOX5</t>
  </si>
  <si>
    <t>LINC00477</t>
  </si>
  <si>
    <t>BCAT1</t>
  </si>
  <si>
    <t>SSPN</t>
  </si>
  <si>
    <t>BHLHE41</t>
  </si>
  <si>
    <t>ITPR2</t>
  </si>
  <si>
    <t>INTS13</t>
  </si>
  <si>
    <t>MED21</t>
  </si>
  <si>
    <t>FGFR1OP2</t>
  </si>
  <si>
    <t>TM7SF3</t>
  </si>
  <si>
    <t>STK38L</t>
  </si>
  <si>
    <t>ARNTL2</t>
  </si>
  <si>
    <t>ARNTL2-AS1</t>
  </si>
  <si>
    <t>MDM2</t>
  </si>
  <si>
    <t>FRS2</t>
  </si>
  <si>
    <t>CNOT2</t>
  </si>
  <si>
    <t>LRRC10</t>
  </si>
  <si>
    <t>CCT2</t>
  </si>
  <si>
    <t>MIR1279</t>
  </si>
  <si>
    <t>MIR3913-1</t>
  </si>
  <si>
    <t>MIR3913-2</t>
  </si>
  <si>
    <t>MYRFL</t>
  </si>
  <si>
    <t>BEST3</t>
  </si>
  <si>
    <t>CPSF6</t>
  </si>
  <si>
    <t>RAB3IP</t>
  </si>
  <si>
    <t>YEATS4</t>
  </si>
  <si>
    <t>LYZ</t>
  </si>
  <si>
    <t>RAP1B</t>
  </si>
  <si>
    <t>SNORA70G</t>
  </si>
  <si>
    <t>SLC35E3</t>
  </si>
  <si>
    <t>NUP107</t>
  </si>
  <si>
    <t>MARCHF9</t>
  </si>
  <si>
    <t>CYP27B1</t>
  </si>
  <si>
    <t>CPM</t>
  </si>
  <si>
    <t>MET</t>
  </si>
  <si>
    <t>MDFIC</t>
  </si>
  <si>
    <t>LINC01393</t>
  </si>
  <si>
    <t>LINC01392</t>
  </si>
  <si>
    <t>SNORA25B</t>
  </si>
  <si>
    <t>CTTNBP2</t>
  </si>
  <si>
    <t>TFEC</t>
  </si>
  <si>
    <t>CFTR-AS1</t>
  </si>
  <si>
    <t>WNT2</t>
  </si>
  <si>
    <t>ST7-AS2</t>
  </si>
  <si>
    <t>MIR3666</t>
  </si>
  <si>
    <t>CFTR</t>
  </si>
  <si>
    <t>ST7</t>
  </si>
  <si>
    <t>FOXP2</t>
  </si>
  <si>
    <t>ST7-OT4</t>
  </si>
  <si>
    <t>ASZ1</t>
  </si>
  <si>
    <t>TES</t>
  </si>
  <si>
    <t>CAV2</t>
  </si>
  <si>
    <t>MIR6132</t>
  </si>
  <si>
    <t>ST7-AS1</t>
  </si>
  <si>
    <t>CAPZA2</t>
  </si>
  <si>
    <t>LSM8</t>
  </si>
  <si>
    <t>CAV1</t>
  </si>
  <si>
    <t>ANKRD7</t>
  </si>
  <si>
    <t>LINC02476</t>
  </si>
  <si>
    <t>PPP1R3A</t>
  </si>
  <si>
    <t>SMIM30</t>
  </si>
  <si>
    <t>GPR85</t>
  </si>
  <si>
    <t>KCND2</t>
  </si>
  <si>
    <t>BMT2</t>
  </si>
  <si>
    <t>TMEM168</t>
  </si>
  <si>
    <t>ZNF277</t>
  </si>
  <si>
    <t>LSMEM1</t>
  </si>
  <si>
    <t>IFRD1</t>
  </si>
  <si>
    <t>MYC</t>
  </si>
  <si>
    <t>CASC11</t>
  </si>
  <si>
    <t>MIR1204</t>
  </si>
  <si>
    <t>CASC8</t>
  </si>
  <si>
    <t>CCAT2</t>
  </si>
  <si>
    <t>POU5F1B</t>
  </si>
  <si>
    <t>PCAT1</t>
  </si>
  <si>
    <t>TMEM75</t>
  </si>
  <si>
    <t>MIR1205</t>
  </si>
  <si>
    <t>PCAT2</t>
  </si>
  <si>
    <t>MIR1206</t>
  </si>
  <si>
    <t>PRNCR1</t>
  </si>
  <si>
    <t>MIR1207</t>
  </si>
  <si>
    <t>MIR1208</t>
  </si>
  <si>
    <t>YAP1</t>
  </si>
  <si>
    <t>ARHGAP42</t>
  </si>
  <si>
    <t>PGR</t>
  </si>
  <si>
    <t>MMP3</t>
  </si>
  <si>
    <t>ANGPTL5</t>
  </si>
  <si>
    <t>WTAPP1</t>
  </si>
  <si>
    <t>MMP1</t>
  </si>
  <si>
    <t>MMP10</t>
  </si>
  <si>
    <t>CEP126</t>
  </si>
  <si>
    <t>TRPC6</t>
  </si>
  <si>
    <t>MIR3920</t>
  </si>
  <si>
    <t>CFAP300</t>
  </si>
  <si>
    <t>BIRC2</t>
  </si>
  <si>
    <t>MMP8</t>
  </si>
  <si>
    <t>MMP27</t>
  </si>
  <si>
    <t>BIRC3</t>
  </si>
  <si>
    <t>MMP20</t>
  </si>
  <si>
    <t>TMEM123</t>
  </si>
  <si>
    <t>MMP7</t>
  </si>
  <si>
    <t>DCUN1D5</t>
  </si>
  <si>
    <t>MMP12</t>
  </si>
  <si>
    <t>MMP13</t>
  </si>
  <si>
    <t>DYNC2H1</t>
  </si>
  <si>
    <t>miRNA</t>
  </si>
  <si>
    <t>lncRNA</t>
  </si>
  <si>
    <t>snoRNA</t>
  </si>
  <si>
    <t>pseudogene</t>
  </si>
  <si>
    <t>Protein Coding</t>
  </si>
  <si>
    <t>p22</t>
  </si>
  <si>
    <t>band</t>
  </si>
  <si>
    <t>p21</t>
  </si>
  <si>
    <t>p11</t>
  </si>
  <si>
    <t>p12</t>
  </si>
  <si>
    <t>q31</t>
  </si>
  <si>
    <t>q24</t>
  </si>
  <si>
    <t>q13</t>
  </si>
  <si>
    <t>p13</t>
  </si>
  <si>
    <t>q22</t>
  </si>
  <si>
    <t>q14</t>
  </si>
  <si>
    <t>q15</t>
  </si>
  <si>
    <t>q12</t>
  </si>
  <si>
    <t>q21</t>
  </si>
  <si>
    <t>q11</t>
  </si>
  <si>
    <t>chrom</t>
  </si>
  <si>
    <t>Pearson's Correlation coeficient with each amplified ge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;;;"/>
  </numFmts>
  <fonts count="6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0070C0"/>
      <name val="Calibri"/>
      <family val="2"/>
      <scheme val="minor"/>
    </font>
    <font>
      <sz val="11"/>
      <name val="Calibri"/>
      <family val="2"/>
      <scheme val="minor"/>
    </font>
    <font>
      <sz val="11"/>
      <name val="Calibri"/>
      <scheme val="minor"/>
    </font>
    <font>
      <b/>
      <sz val="11"/>
      <color theme="1"/>
      <name val="Arial Narrow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Fill="1"/>
    <xf numFmtId="0" fontId="1" fillId="0" borderId="0" xfId="0" applyFont="1" applyFill="1" applyAlignment="1">
      <alignment horizontal="center"/>
    </xf>
    <xf numFmtId="0" fontId="2" fillId="0" borderId="0" xfId="0" applyFont="1" applyFill="1" applyAlignment="1">
      <alignment horizontal="center"/>
    </xf>
    <xf numFmtId="0" fontId="4" fillId="0" borderId="0" xfId="0" applyFont="1"/>
    <xf numFmtId="164" fontId="0" fillId="0" borderId="0" xfId="0" applyNumberFormat="1"/>
    <xf numFmtId="0" fontId="4" fillId="0" borderId="0" xfId="0" applyFont="1" applyFill="1"/>
    <xf numFmtId="0" fontId="5" fillId="0" borderId="0" xfId="0" applyFont="1"/>
    <xf numFmtId="0" fontId="0" fillId="0" borderId="0" xfId="0" applyFill="1" applyAlignment="1">
      <alignment horizontal="center"/>
    </xf>
    <xf numFmtId="0" fontId="3" fillId="0" borderId="0" xfId="0" applyFont="1" applyFill="1" applyAlignment="1">
      <alignment horizontal="center" textRotation="90"/>
    </xf>
    <xf numFmtId="0" fontId="3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764"/>
  <sheetViews>
    <sheetView tabSelected="1" zoomScale="70" zoomScaleNormal="70" workbookViewId="0">
      <selection activeCell="F3" sqref="F3"/>
    </sheetView>
  </sheetViews>
  <sheetFormatPr baseColWidth="10" defaultRowHeight="15" x14ac:dyDescent="0.25"/>
  <cols>
    <col min="2" max="2" width="18.85546875" style="1" bestFit="1" customWidth="1"/>
    <col min="3" max="3" width="13" bestFit="1" customWidth="1"/>
    <col min="4" max="4" width="6.5703125" bestFit="1" customWidth="1"/>
    <col min="5" max="5" width="8.140625" style="1" bestFit="1" customWidth="1"/>
    <col min="6" max="21" width="3.28515625" customWidth="1"/>
    <col min="22" max="24" width="3.7109375" customWidth="1"/>
    <col min="25" max="25" width="12.7109375" bestFit="1" customWidth="1"/>
  </cols>
  <sheetData>
    <row r="1" spans="1:25" x14ac:dyDescent="0.25">
      <c r="F1" t="s">
        <v>783</v>
      </c>
    </row>
    <row r="2" spans="1:25" ht="40.5" x14ac:dyDescent="0.25">
      <c r="A2" t="s">
        <v>129</v>
      </c>
      <c r="B2" s="1" t="s">
        <v>130</v>
      </c>
      <c r="C2" t="s">
        <v>131</v>
      </c>
      <c r="D2" t="s">
        <v>782</v>
      </c>
      <c r="E2" s="1" t="s">
        <v>768</v>
      </c>
      <c r="F2" s="9" t="s">
        <v>0</v>
      </c>
      <c r="G2" s="9" t="s">
        <v>25</v>
      </c>
      <c r="H2" s="9" t="s">
        <v>112</v>
      </c>
      <c r="I2" s="9" t="s">
        <v>132</v>
      </c>
      <c r="J2" s="9" t="s">
        <v>139</v>
      </c>
      <c r="K2" s="9" t="s">
        <v>202</v>
      </c>
      <c r="L2" s="9" t="s">
        <v>224</v>
      </c>
      <c r="M2" s="9" t="s">
        <v>263</v>
      </c>
      <c r="N2" s="9" t="s">
        <v>279</v>
      </c>
      <c r="O2" s="9" t="s">
        <v>321</v>
      </c>
      <c r="P2" s="9" t="s">
        <v>605</v>
      </c>
      <c r="Q2" s="9" t="s">
        <v>647</v>
      </c>
      <c r="R2" s="9" t="s">
        <v>670</v>
      </c>
      <c r="S2" s="9" t="s">
        <v>691</v>
      </c>
      <c r="T2" s="9" t="s">
        <v>725</v>
      </c>
      <c r="U2" s="9" t="s">
        <v>739</v>
      </c>
    </row>
    <row r="3" spans="1:25" ht="16.5" x14ac:dyDescent="0.3">
      <c r="A3" s="8" t="s">
        <v>0</v>
      </c>
      <c r="B3" s="1" t="s">
        <v>0</v>
      </c>
      <c r="C3" s="4" t="s">
        <v>766</v>
      </c>
      <c r="D3" s="4">
        <v>11</v>
      </c>
      <c r="E3" s="6" t="s">
        <v>774</v>
      </c>
      <c r="F3" s="5">
        <v>1</v>
      </c>
      <c r="G3" s="5">
        <v>-4.963125234067943E-2</v>
      </c>
      <c r="H3" s="5">
        <v>7.8981987347059621E-2</v>
      </c>
      <c r="I3" s="5">
        <v>-2.1430205589031665E-2</v>
      </c>
      <c r="J3" s="5">
        <v>8.5455732335421322E-2</v>
      </c>
      <c r="K3" s="5">
        <v>0.10262820186014292</v>
      </c>
      <c r="L3" s="5">
        <v>9.1182227157965243E-2</v>
      </c>
      <c r="M3" s="5">
        <v>8.2034305518024001E-2</v>
      </c>
      <c r="N3" s="5">
        <v>-1.1604320607124944E-2</v>
      </c>
      <c r="O3" s="5">
        <v>9.3510012545884952E-2</v>
      </c>
      <c r="P3" s="5">
        <v>1.2499941604339164E-2</v>
      </c>
      <c r="Q3" s="5">
        <v>5.0944118845804763E-2</v>
      </c>
      <c r="R3" s="5">
        <v>7.9076571444822635E-2</v>
      </c>
      <c r="S3" s="5">
        <v>-4.8852388711895643E-2</v>
      </c>
      <c r="T3" s="5">
        <v>3.5143563904591085E-2</v>
      </c>
      <c r="U3" s="5">
        <v>0.10259706487912271</v>
      </c>
      <c r="Y3" s="7"/>
    </row>
    <row r="4" spans="1:25" x14ac:dyDescent="0.25">
      <c r="A4" s="8" t="s">
        <v>0</v>
      </c>
      <c r="B4" s="1" t="s">
        <v>13</v>
      </c>
      <c r="C4" s="4" t="s">
        <v>766</v>
      </c>
      <c r="D4" s="4">
        <v>11</v>
      </c>
      <c r="E4" s="6" t="s">
        <v>774</v>
      </c>
      <c r="F4" s="5">
        <v>0.99911507050267623</v>
      </c>
      <c r="G4" s="5">
        <v>-4.9047723170353726E-2</v>
      </c>
      <c r="H4" s="5">
        <v>7.9223430958898819E-2</v>
      </c>
      <c r="I4" s="5">
        <v>-2.1212771044465388E-2</v>
      </c>
      <c r="J4" s="5">
        <v>8.4168712247769881E-2</v>
      </c>
      <c r="K4" s="5">
        <v>0.10298836209316332</v>
      </c>
      <c r="L4" s="5">
        <v>9.1139043253719965E-2</v>
      </c>
      <c r="M4" s="5">
        <v>8.0394758227758184E-2</v>
      </c>
      <c r="N4" s="5">
        <v>-1.1088967915568664E-2</v>
      </c>
      <c r="O4" s="5">
        <v>9.3703968056406739E-2</v>
      </c>
      <c r="P4" s="5">
        <v>1.3145470145913852E-2</v>
      </c>
      <c r="Q4" s="5">
        <v>5.1308866465336458E-2</v>
      </c>
      <c r="R4" s="5">
        <v>7.9311036756959996E-2</v>
      </c>
      <c r="S4" s="5">
        <v>-4.8620827459637445E-2</v>
      </c>
      <c r="T4" s="5">
        <v>3.4992172973535803E-2</v>
      </c>
      <c r="U4" s="5">
        <v>0.10247338910776368</v>
      </c>
    </row>
    <row r="5" spans="1:25" x14ac:dyDescent="0.25">
      <c r="A5" s="8" t="s">
        <v>0</v>
      </c>
      <c r="B5" s="1" t="s">
        <v>12</v>
      </c>
      <c r="C5" t="s">
        <v>763</v>
      </c>
      <c r="D5" s="4">
        <v>11</v>
      </c>
      <c r="E5" s="6" t="s">
        <v>774</v>
      </c>
      <c r="F5" s="5">
        <v>0.99447360443865895</v>
      </c>
      <c r="G5" s="5">
        <v>-4.6528270194697796E-2</v>
      </c>
      <c r="H5" s="5">
        <v>8.1054023346910933E-2</v>
      </c>
      <c r="I5" s="5">
        <v>-2.1962181549547263E-2</v>
      </c>
      <c r="J5" s="5">
        <v>8.5897528557510969E-2</v>
      </c>
      <c r="K5" s="5">
        <v>0.10203805323675864</v>
      </c>
      <c r="L5" s="5">
        <v>9.3078713700316132E-2</v>
      </c>
      <c r="M5" s="5">
        <v>8.4177730600688463E-2</v>
      </c>
      <c r="N5" s="5">
        <v>-1.1100412302927161E-2</v>
      </c>
      <c r="O5" s="5">
        <v>9.324731439305442E-2</v>
      </c>
      <c r="P5" s="5">
        <v>1.5003274201704388E-2</v>
      </c>
      <c r="Q5" s="5">
        <v>4.9095799480988356E-2</v>
      </c>
      <c r="R5" s="5">
        <v>8.0749953250209006E-2</v>
      </c>
      <c r="S5" s="5">
        <v>-4.7591209920367084E-2</v>
      </c>
      <c r="T5" s="5">
        <v>3.5221871482094998E-2</v>
      </c>
      <c r="U5" s="5">
        <v>0.10458468704611236</v>
      </c>
    </row>
    <row r="6" spans="1:25" x14ac:dyDescent="0.25">
      <c r="A6" s="8" t="s">
        <v>0</v>
      </c>
      <c r="B6" s="1" t="s">
        <v>8</v>
      </c>
      <c r="C6" s="4" t="s">
        <v>766</v>
      </c>
      <c r="D6" s="4">
        <v>11</v>
      </c>
      <c r="E6" s="6" t="s">
        <v>774</v>
      </c>
      <c r="F6" s="5">
        <v>0.97989670076273427</v>
      </c>
      <c r="G6" s="5">
        <v>-4.5243831461176894E-2</v>
      </c>
      <c r="H6" s="5">
        <v>5.8316155099261899E-2</v>
      </c>
      <c r="I6" s="5">
        <v>-2.247432387801401E-2</v>
      </c>
      <c r="J6" s="5">
        <v>5.2664161289827281E-2</v>
      </c>
      <c r="K6" s="5">
        <v>0.10292156034937994</v>
      </c>
      <c r="L6" s="5">
        <v>9.7429261089459318E-2</v>
      </c>
      <c r="M6" s="5">
        <v>8.3002356287677173E-2</v>
      </c>
      <c r="N6" s="5">
        <v>-1.4989032826902313E-2</v>
      </c>
      <c r="O6" s="5">
        <v>9.17493978165735E-2</v>
      </c>
      <c r="P6" s="5">
        <v>-3.8256565339337426E-2</v>
      </c>
      <c r="Q6" s="5">
        <v>5.3732661285236842E-2</v>
      </c>
      <c r="R6" s="5">
        <v>5.5483780786394821E-2</v>
      </c>
      <c r="S6" s="5">
        <v>-4.6641772195317149E-2</v>
      </c>
      <c r="T6" s="5">
        <v>3.7439031465389655E-2</v>
      </c>
      <c r="U6" s="5">
        <v>0.1153141292476024</v>
      </c>
    </row>
    <row r="7" spans="1:25" x14ac:dyDescent="0.25">
      <c r="A7" s="8" t="s">
        <v>0</v>
      </c>
      <c r="B7" s="1" t="s">
        <v>6</v>
      </c>
      <c r="C7" s="4" t="s">
        <v>766</v>
      </c>
      <c r="D7" s="4">
        <v>11</v>
      </c>
      <c r="E7" s="6" t="s">
        <v>774</v>
      </c>
      <c r="F7" s="5">
        <v>0.94795275957553271</v>
      </c>
      <c r="G7" s="5">
        <v>-5.8785165309095083E-2</v>
      </c>
      <c r="H7" s="5">
        <v>9.3184964854290578E-2</v>
      </c>
      <c r="I7" s="5">
        <v>-2.0098753118357612E-2</v>
      </c>
      <c r="J7" s="5">
        <v>9.638208665138831E-2</v>
      </c>
      <c r="K7" s="5">
        <v>0.11636360708007516</v>
      </c>
      <c r="L7" s="5">
        <v>0.10616357099695047</v>
      </c>
      <c r="M7" s="5">
        <v>9.9119149434168732E-2</v>
      </c>
      <c r="N7" s="5">
        <v>-7.4863577031219104E-3</v>
      </c>
      <c r="O7" s="5">
        <v>9.2693580677383952E-2</v>
      </c>
      <c r="P7" s="5">
        <v>2.1698888742396848E-2</v>
      </c>
      <c r="Q7" s="5">
        <v>5.4021228368798323E-2</v>
      </c>
      <c r="R7" s="5">
        <v>9.3114678473844428E-2</v>
      </c>
      <c r="S7" s="5">
        <v>-4.391213928042674E-2</v>
      </c>
      <c r="T7" s="5">
        <v>4.229091619303528E-2</v>
      </c>
      <c r="U7" s="5">
        <v>0.13735535095245213</v>
      </c>
    </row>
    <row r="8" spans="1:25" x14ac:dyDescent="0.25">
      <c r="A8" s="8" t="s">
        <v>0</v>
      </c>
      <c r="B8" s="1" t="s">
        <v>4</v>
      </c>
      <c r="C8" s="4" t="s">
        <v>766</v>
      </c>
      <c r="D8" s="4">
        <v>11</v>
      </c>
      <c r="E8" s="6" t="s">
        <v>774</v>
      </c>
      <c r="F8" s="5">
        <v>0.92907099286071826</v>
      </c>
      <c r="G8" s="5">
        <v>-5.8394922008766559E-2</v>
      </c>
      <c r="H8" s="5">
        <v>6.3064639990211405E-2</v>
      </c>
      <c r="I8" s="5">
        <v>-2.0725748260221034E-2</v>
      </c>
      <c r="J8" s="5">
        <v>6.258018271865344E-2</v>
      </c>
      <c r="K8" s="5">
        <v>0.10532952486305065</v>
      </c>
      <c r="L8" s="5">
        <v>0.10409836878244572</v>
      </c>
      <c r="M8" s="5">
        <v>9.8990457363185166E-2</v>
      </c>
      <c r="N8" s="5">
        <v>-1.2787448922563987E-2</v>
      </c>
      <c r="O8" s="5">
        <v>0.10475670675012932</v>
      </c>
      <c r="P8" s="5">
        <v>-4.2599200990072486E-2</v>
      </c>
      <c r="Q8" s="5">
        <v>4.9119609278110189E-2</v>
      </c>
      <c r="R8" s="5">
        <v>5.9370303280168332E-2</v>
      </c>
      <c r="S8" s="5">
        <v>-4.8018248103417413E-2</v>
      </c>
      <c r="T8" s="5">
        <v>4.5345225500149938E-2</v>
      </c>
      <c r="U8" s="5">
        <v>0.13130767206502408</v>
      </c>
    </row>
    <row r="9" spans="1:25" x14ac:dyDescent="0.25">
      <c r="A9" s="8" t="s">
        <v>0</v>
      </c>
      <c r="B9" s="1" t="s">
        <v>5</v>
      </c>
      <c r="C9" s="4" t="s">
        <v>766</v>
      </c>
      <c r="D9" s="4">
        <v>11</v>
      </c>
      <c r="E9" s="6" t="s">
        <v>774</v>
      </c>
      <c r="F9" s="5">
        <v>0.92248991101825406</v>
      </c>
      <c r="G9" s="5">
        <v>-6.1657935383911726E-2</v>
      </c>
      <c r="H9" s="5">
        <v>5.953577678280797E-2</v>
      </c>
      <c r="I9" s="5">
        <v>-2.2522225472528145E-2</v>
      </c>
      <c r="J9" s="5">
        <v>5.5507048288076469E-2</v>
      </c>
      <c r="K9" s="5">
        <v>0.10722432989169277</v>
      </c>
      <c r="L9" s="5">
        <v>0.10358840834365685</v>
      </c>
      <c r="M9" s="5">
        <v>7.9115076747020757E-2</v>
      </c>
      <c r="N9" s="5">
        <v>-1.4868548398150744E-2</v>
      </c>
      <c r="O9" s="5">
        <v>9.6930183133876094E-2</v>
      </c>
      <c r="P9" s="5">
        <v>-4.004171517675701E-2</v>
      </c>
      <c r="Q9" s="5">
        <v>5.3387011886581875E-2</v>
      </c>
      <c r="R9" s="5">
        <v>5.6848320336062262E-2</v>
      </c>
      <c r="S9" s="5">
        <v>-4.584111551381221E-2</v>
      </c>
      <c r="T9" s="5">
        <v>4.2831601938837935E-2</v>
      </c>
      <c r="U9" s="5">
        <v>0.12813823045725473</v>
      </c>
    </row>
    <row r="10" spans="1:25" x14ac:dyDescent="0.25">
      <c r="A10" s="8" t="s">
        <v>0</v>
      </c>
      <c r="B10" s="1" t="s">
        <v>21</v>
      </c>
      <c r="C10" s="4" t="s">
        <v>766</v>
      </c>
      <c r="D10" s="4">
        <v>11</v>
      </c>
      <c r="E10" s="6" t="s">
        <v>774</v>
      </c>
      <c r="F10" s="5">
        <v>0.89974379028494578</v>
      </c>
      <c r="G10" s="5">
        <v>-7.2507056646977236E-2</v>
      </c>
      <c r="H10" s="5">
        <v>7.5737596167665275E-2</v>
      </c>
      <c r="I10" s="5">
        <v>-1.2556129423032006E-2</v>
      </c>
      <c r="J10" s="5">
        <v>9.3336222423603524E-2</v>
      </c>
      <c r="K10" s="5">
        <v>0.10120514460942789</v>
      </c>
      <c r="L10" s="5">
        <v>0.11844505612456527</v>
      </c>
      <c r="M10" s="5">
        <v>0.10126201641560427</v>
      </c>
      <c r="N10" s="5">
        <v>-9.4163061147875017E-3</v>
      </c>
      <c r="O10" s="5">
        <v>9.9453320137759774E-2</v>
      </c>
      <c r="P10" s="5">
        <v>3.3276619395337784E-2</v>
      </c>
      <c r="Q10" s="5">
        <v>6.6242562545247963E-2</v>
      </c>
      <c r="R10" s="5">
        <v>6.6755192087910864E-2</v>
      </c>
      <c r="S10" s="5">
        <v>-3.6412807497088438E-2</v>
      </c>
      <c r="T10" s="5">
        <v>2.5937320810441242E-2</v>
      </c>
      <c r="U10" s="5">
        <v>0.17686442590446033</v>
      </c>
    </row>
    <row r="11" spans="1:25" x14ac:dyDescent="0.25">
      <c r="A11" s="8" t="s">
        <v>0</v>
      </c>
      <c r="B11" s="1" t="s">
        <v>19</v>
      </c>
      <c r="C11" s="4" t="s">
        <v>766</v>
      </c>
      <c r="D11" s="4">
        <v>11</v>
      </c>
      <c r="E11" s="6" t="s">
        <v>774</v>
      </c>
      <c r="F11" s="5">
        <v>0.8969417123986797</v>
      </c>
      <c r="G11" s="5">
        <v>-7.1518386390673427E-2</v>
      </c>
      <c r="H11" s="5">
        <v>6.3277017084439585E-2</v>
      </c>
      <c r="I11" s="5">
        <v>-1.265398113529771E-2</v>
      </c>
      <c r="J11" s="5">
        <v>9.1850054312864485E-2</v>
      </c>
      <c r="K11" s="5">
        <v>0.10330224782503115</v>
      </c>
      <c r="L11" s="5">
        <v>0.12456364132720164</v>
      </c>
      <c r="M11" s="5">
        <v>8.5022645412287864E-2</v>
      </c>
      <c r="N11" s="5">
        <v>-7.6536143880408343E-3</v>
      </c>
      <c r="O11" s="5">
        <v>9.4863344344684103E-2</v>
      </c>
      <c r="P11" s="5">
        <v>3.2134843755759028E-2</v>
      </c>
      <c r="Q11" s="5">
        <v>7.2193123465273359E-2</v>
      </c>
      <c r="R11" s="5">
        <v>5.1483952416541287E-2</v>
      </c>
      <c r="S11" s="5">
        <v>-3.7164616346957349E-2</v>
      </c>
      <c r="T11" s="5">
        <v>2.6794713041557769E-2</v>
      </c>
      <c r="U11" s="5">
        <v>0.18618514749704074</v>
      </c>
    </row>
    <row r="12" spans="1:25" x14ac:dyDescent="0.25">
      <c r="A12" s="8" t="s">
        <v>0</v>
      </c>
      <c r="B12" s="1" t="s">
        <v>20</v>
      </c>
      <c r="C12" t="s">
        <v>762</v>
      </c>
      <c r="D12" s="4">
        <v>11</v>
      </c>
      <c r="E12" s="6" t="s">
        <v>774</v>
      </c>
      <c r="F12" s="5">
        <v>0.87892148524464175</v>
      </c>
      <c r="G12" s="5">
        <v>-7.1975660866348753E-2</v>
      </c>
      <c r="H12" s="5">
        <v>5.5763154618658592E-2</v>
      </c>
      <c r="I12" s="5">
        <v>-1.4199240408937689E-2</v>
      </c>
      <c r="J12" s="5">
        <v>8.4333346361884665E-2</v>
      </c>
      <c r="K12" s="5">
        <v>0.10645460988908166</v>
      </c>
      <c r="L12" s="5">
        <v>0.12723872871471908</v>
      </c>
      <c r="M12" s="5">
        <v>5.2584241518906283E-2</v>
      </c>
      <c r="N12" s="5">
        <v>-7.1176560306554938E-3</v>
      </c>
      <c r="O12" s="5">
        <v>8.3257392145841186E-2</v>
      </c>
      <c r="P12" s="5">
        <v>3.1561872598541686E-2</v>
      </c>
      <c r="Q12" s="5">
        <v>7.8863315044871984E-2</v>
      </c>
      <c r="R12" s="5">
        <v>4.2695660213395242E-2</v>
      </c>
      <c r="S12" s="5">
        <v>-3.4716427584110567E-2</v>
      </c>
      <c r="T12" s="5">
        <v>2.6168123327516123E-2</v>
      </c>
      <c r="U12" s="5">
        <v>0.18373803969483515</v>
      </c>
    </row>
    <row r="13" spans="1:25" x14ac:dyDescent="0.25">
      <c r="A13" s="8" t="s">
        <v>0</v>
      </c>
      <c r="B13" s="1" t="s">
        <v>15</v>
      </c>
      <c r="C13" t="s">
        <v>763</v>
      </c>
      <c r="D13" s="4">
        <v>11</v>
      </c>
      <c r="E13" s="6" t="s">
        <v>774</v>
      </c>
      <c r="F13" s="5">
        <v>0.83865817595369785</v>
      </c>
      <c r="G13" s="5">
        <v>-6.6861933217211164E-2</v>
      </c>
      <c r="H13" s="5">
        <v>7.1523893496066471E-2</v>
      </c>
      <c r="I13" s="5">
        <v>-3.160694117289922E-3</v>
      </c>
      <c r="J13" s="5">
        <v>8.3515649109744849E-2</v>
      </c>
      <c r="K13" s="5">
        <v>9.8113867601016827E-2</v>
      </c>
      <c r="L13" s="5">
        <v>0.1022852654611634</v>
      </c>
      <c r="M13" s="5">
        <v>5.6991508386449841E-2</v>
      </c>
      <c r="N13" s="5">
        <v>-5.1411695740892658E-3</v>
      </c>
      <c r="O13" s="5">
        <v>8.5798759920278564E-2</v>
      </c>
      <c r="P13" s="5">
        <v>3.1527561263844296E-2</v>
      </c>
      <c r="Q13" s="5">
        <v>6.4402327737725043E-2</v>
      </c>
      <c r="R13" s="5">
        <v>6.4970755588202075E-2</v>
      </c>
      <c r="S13" s="5">
        <v>-3.7475314637288613E-2</v>
      </c>
      <c r="T13" s="5">
        <v>3.2012918472624836E-2</v>
      </c>
      <c r="U13" s="5">
        <v>0.16500829976706718</v>
      </c>
    </row>
    <row r="14" spans="1:25" x14ac:dyDescent="0.25">
      <c r="A14" s="8" t="s">
        <v>0</v>
      </c>
      <c r="B14" s="1" t="s">
        <v>16</v>
      </c>
      <c r="C14" s="4" t="s">
        <v>766</v>
      </c>
      <c r="D14" s="4">
        <v>11</v>
      </c>
      <c r="E14" s="6" t="s">
        <v>774</v>
      </c>
      <c r="F14" s="5">
        <v>0.83863155691155922</v>
      </c>
      <c r="G14" s="5">
        <v>-6.6492717131169096E-2</v>
      </c>
      <c r="H14" s="5">
        <v>7.1512845191277929E-2</v>
      </c>
      <c r="I14" s="5">
        <v>-3.0670594967541734E-3</v>
      </c>
      <c r="J14" s="5">
        <v>8.3514267267348521E-2</v>
      </c>
      <c r="K14" s="5">
        <v>9.7963732102888113E-2</v>
      </c>
      <c r="L14" s="5">
        <v>0.10217560526689989</v>
      </c>
      <c r="M14" s="5">
        <v>5.7004787448673086E-2</v>
      </c>
      <c r="N14" s="5">
        <v>-5.065609769185333E-3</v>
      </c>
      <c r="O14" s="5">
        <v>8.5795386744350444E-2</v>
      </c>
      <c r="P14" s="5">
        <v>3.1610587277586914E-2</v>
      </c>
      <c r="Q14" s="5">
        <v>6.4490365746131637E-2</v>
      </c>
      <c r="R14" s="5">
        <v>6.5027664281839259E-2</v>
      </c>
      <c r="S14" s="5">
        <v>-3.7635781515662339E-2</v>
      </c>
      <c r="T14" s="5">
        <v>3.1914281205879004E-2</v>
      </c>
      <c r="U14" s="5">
        <v>0.16492621628827211</v>
      </c>
    </row>
    <row r="15" spans="1:25" x14ac:dyDescent="0.25">
      <c r="A15" s="8" t="s">
        <v>0</v>
      </c>
      <c r="B15" s="1" t="s">
        <v>14</v>
      </c>
      <c r="C15" s="4" t="s">
        <v>766</v>
      </c>
      <c r="D15" s="4">
        <v>11</v>
      </c>
      <c r="E15" s="6" t="s">
        <v>774</v>
      </c>
      <c r="F15" s="5">
        <v>0.82000768677357405</v>
      </c>
      <c r="G15" s="5">
        <v>-5.6725387666333227E-2</v>
      </c>
      <c r="H15" s="5">
        <v>1.7579693502954616E-2</v>
      </c>
      <c r="I15" s="5">
        <v>-2.9523655775527322E-2</v>
      </c>
      <c r="J15" s="5">
        <v>6.5400604366293372E-2</v>
      </c>
      <c r="K15" s="5">
        <v>9.6257101935798159E-2</v>
      </c>
      <c r="L15" s="5">
        <v>0.10502569111153416</v>
      </c>
      <c r="M15" s="5">
        <v>9.1988950613051068E-2</v>
      </c>
      <c r="N15" s="5">
        <v>5.8414699527613179E-3</v>
      </c>
      <c r="O15" s="5">
        <v>9.6236033759831349E-2</v>
      </c>
      <c r="P15" s="5">
        <v>-2.7207282687474008E-2</v>
      </c>
      <c r="Q15" s="5">
        <v>7.6404445221825032E-2</v>
      </c>
      <c r="R15" s="5">
        <v>3.5798096837315316E-2</v>
      </c>
      <c r="S15" s="5">
        <v>-7.3648160308594876E-2</v>
      </c>
      <c r="T15" s="5">
        <v>3.4946690338184365E-2</v>
      </c>
      <c r="U15" s="5">
        <v>0.15994540721825648</v>
      </c>
    </row>
    <row r="16" spans="1:25" x14ac:dyDescent="0.25">
      <c r="A16" s="8" t="s">
        <v>0</v>
      </c>
      <c r="B16" s="1" t="s">
        <v>3</v>
      </c>
      <c r="C16" s="4" t="s">
        <v>766</v>
      </c>
      <c r="D16" s="4">
        <v>11</v>
      </c>
      <c r="E16" s="6" t="s">
        <v>774</v>
      </c>
      <c r="F16" s="5">
        <v>0.81757503512658303</v>
      </c>
      <c r="G16" s="5">
        <v>-6.0210857642109275E-2</v>
      </c>
      <c r="H16" s="5">
        <v>1.4156052357848217E-2</v>
      </c>
      <c r="I16" s="5">
        <v>-3.2628467134882877E-2</v>
      </c>
      <c r="J16" s="5">
        <v>5.3709476772035372E-2</v>
      </c>
      <c r="K16" s="5">
        <v>0.10478063382638765</v>
      </c>
      <c r="L16" s="5">
        <v>0.11102644192097222</v>
      </c>
      <c r="M16" s="5">
        <v>9.8012887266751933E-2</v>
      </c>
      <c r="N16" s="5">
        <v>5.0189563092240194E-3</v>
      </c>
      <c r="O16" s="5">
        <v>0.10402785061782689</v>
      </c>
      <c r="P16" s="5">
        <v>-3.4423919261411015E-2</v>
      </c>
      <c r="Q16" s="5">
        <v>6.3850942643639275E-2</v>
      </c>
      <c r="R16" s="5">
        <v>2.2562303696662178E-2</v>
      </c>
      <c r="S16" s="5">
        <v>-0.10258144876415509</v>
      </c>
      <c r="T16" s="5">
        <v>4.6747887884723685E-2</v>
      </c>
      <c r="U16" s="5">
        <v>0.16832718106116676</v>
      </c>
    </row>
    <row r="17" spans="1:21" x14ac:dyDescent="0.25">
      <c r="A17" s="8" t="s">
        <v>0</v>
      </c>
      <c r="B17" s="10" t="s">
        <v>1</v>
      </c>
      <c r="C17" t="s">
        <v>762</v>
      </c>
      <c r="D17" s="4">
        <v>11</v>
      </c>
      <c r="E17" s="6" t="s">
        <v>774</v>
      </c>
      <c r="F17" s="5">
        <v>0.81473839374504131</v>
      </c>
      <c r="G17" s="5">
        <v>-6.2037288899277912E-2</v>
      </c>
      <c r="H17" s="5">
        <v>1.3935014766265734E-2</v>
      </c>
      <c r="I17" s="5">
        <v>-3.2833218399975675E-2</v>
      </c>
      <c r="J17" s="5">
        <v>5.5165820412778413E-2</v>
      </c>
      <c r="K17" s="5">
        <v>0.10654360127536976</v>
      </c>
      <c r="L17" s="5">
        <v>0.11139523933981964</v>
      </c>
      <c r="M17" s="5">
        <v>9.8808375168626644E-2</v>
      </c>
      <c r="N17" s="5">
        <v>5.2312215524148737E-3</v>
      </c>
      <c r="O17" s="5">
        <v>0.10478599993588952</v>
      </c>
      <c r="P17" s="5">
        <v>-3.629406537834852E-2</v>
      </c>
      <c r="Q17" s="5">
        <v>6.3892817499226873E-2</v>
      </c>
      <c r="R17" s="5">
        <v>2.2711973003734787E-2</v>
      </c>
      <c r="S17" s="5">
        <v>-0.10334744969511817</v>
      </c>
      <c r="T17" s="5">
        <v>4.7427879073255137E-2</v>
      </c>
      <c r="U17" s="5">
        <v>0.17006301857889486</v>
      </c>
    </row>
    <row r="18" spans="1:21" x14ac:dyDescent="0.25">
      <c r="A18" s="8" t="s">
        <v>0</v>
      </c>
      <c r="B18" s="1" t="s">
        <v>2</v>
      </c>
      <c r="C18" s="4" t="s">
        <v>766</v>
      </c>
      <c r="D18" s="4">
        <v>11</v>
      </c>
      <c r="E18" s="6" t="s">
        <v>774</v>
      </c>
      <c r="F18" s="5">
        <v>0.80711904940578338</v>
      </c>
      <c r="G18" s="5">
        <v>-6.1898658847087396E-2</v>
      </c>
      <c r="H18" s="5">
        <v>1.5039942886685266E-2</v>
      </c>
      <c r="I18" s="5">
        <v>-3.3193574879806093E-2</v>
      </c>
      <c r="J18" s="5">
        <v>5.4366086463340443E-2</v>
      </c>
      <c r="K18" s="5">
        <v>0.10630356168594292</v>
      </c>
      <c r="L18" s="5">
        <v>0.11070050669180174</v>
      </c>
      <c r="M18" s="5">
        <v>9.72542354696255E-2</v>
      </c>
      <c r="N18" s="5">
        <v>5.9431125343805732E-3</v>
      </c>
      <c r="O18" s="5">
        <v>0.10480127177124897</v>
      </c>
      <c r="P18" s="5">
        <v>-3.0939115933817183E-2</v>
      </c>
      <c r="Q18" s="5">
        <v>6.4960642125042531E-2</v>
      </c>
      <c r="R18" s="5">
        <v>2.2255706400241191E-2</v>
      </c>
      <c r="S18" s="5">
        <v>-9.9209551349607128E-2</v>
      </c>
      <c r="T18" s="5">
        <v>4.7268982080563612E-2</v>
      </c>
      <c r="U18" s="5">
        <v>0.17574291155880686</v>
      </c>
    </row>
    <row r="19" spans="1:21" x14ac:dyDescent="0.25">
      <c r="A19" s="8" t="s">
        <v>0</v>
      </c>
      <c r="B19" s="1" t="s">
        <v>18</v>
      </c>
      <c r="C19" s="4" t="s">
        <v>766</v>
      </c>
      <c r="D19" s="4">
        <v>11</v>
      </c>
      <c r="E19" s="6" t="s">
        <v>774</v>
      </c>
      <c r="F19" s="5">
        <v>0.80302677953244828</v>
      </c>
      <c r="G19" s="5">
        <v>-6.9430185624352381E-2</v>
      </c>
      <c r="H19" s="5">
        <v>4.9153699860745928E-2</v>
      </c>
      <c r="I19" s="5">
        <v>-3.2400108909229662E-3</v>
      </c>
      <c r="J19" s="5">
        <v>9.1093872934473255E-2</v>
      </c>
      <c r="K19" s="5">
        <v>0.10176787557092802</v>
      </c>
      <c r="L19" s="5">
        <v>0.10461122594301978</v>
      </c>
      <c r="M19" s="5">
        <v>5.7873112531724578E-2</v>
      </c>
      <c r="N19" s="5">
        <v>-9.2210045909314614E-3</v>
      </c>
      <c r="O19" s="5">
        <v>9.003573774452113E-2</v>
      </c>
      <c r="P19" s="5">
        <v>2.8200306341715387E-2</v>
      </c>
      <c r="Q19" s="5">
        <v>6.2378624170441259E-2</v>
      </c>
      <c r="R19" s="5">
        <v>6.1812731743549482E-2</v>
      </c>
      <c r="S19" s="5">
        <v>-3.5072188365226492E-2</v>
      </c>
      <c r="T19" s="5">
        <v>3.1106402757979934E-2</v>
      </c>
      <c r="U19" s="5">
        <v>0.16313784708527262</v>
      </c>
    </row>
    <row r="20" spans="1:21" x14ac:dyDescent="0.25">
      <c r="A20" s="8" t="s">
        <v>0</v>
      </c>
      <c r="B20" s="1" t="s">
        <v>23</v>
      </c>
      <c r="C20" t="s">
        <v>763</v>
      </c>
      <c r="D20" s="4">
        <v>11</v>
      </c>
      <c r="E20" s="6" t="s">
        <v>774</v>
      </c>
      <c r="F20" s="5">
        <v>0.7925428263404658</v>
      </c>
      <c r="G20" s="5">
        <v>-4.1005512419385895E-2</v>
      </c>
      <c r="H20" s="5">
        <v>1.7064262052776322E-2</v>
      </c>
      <c r="I20" s="5">
        <v>-3.9917330625941203E-2</v>
      </c>
      <c r="J20" s="5">
        <v>6.1331704051437314E-2</v>
      </c>
      <c r="K20" s="5">
        <v>9.2259595958178883E-2</v>
      </c>
      <c r="L20" s="5">
        <v>9.4844296797248942E-2</v>
      </c>
      <c r="M20" s="5">
        <v>6.4201915440577226E-2</v>
      </c>
      <c r="N20" s="5">
        <v>2.638841714531466E-3</v>
      </c>
      <c r="O20" s="5">
        <v>8.1083300996161983E-2</v>
      </c>
      <c r="P20" s="5">
        <v>-2.0987408524661539E-2</v>
      </c>
      <c r="Q20" s="5">
        <v>8.3694864389404294E-2</v>
      </c>
      <c r="R20" s="5">
        <v>3.8258474848662856E-2</v>
      </c>
      <c r="S20" s="5">
        <v>-6.807256953639583E-2</v>
      </c>
      <c r="T20" s="5">
        <v>1.721831982549156E-2</v>
      </c>
      <c r="U20" s="5">
        <v>0.1406231880523808</v>
      </c>
    </row>
    <row r="21" spans="1:21" x14ac:dyDescent="0.25">
      <c r="A21" s="8" t="s">
        <v>0</v>
      </c>
      <c r="B21" s="1" t="s">
        <v>17</v>
      </c>
      <c r="C21" s="4" t="s">
        <v>766</v>
      </c>
      <c r="D21" s="4">
        <v>11</v>
      </c>
      <c r="E21" s="6" t="s">
        <v>774</v>
      </c>
      <c r="F21" s="5">
        <v>0.78875917611314705</v>
      </c>
      <c r="G21" s="5">
        <v>-4.408584192624003E-2</v>
      </c>
      <c r="H21" s="5">
        <v>2.4919195289036852E-2</v>
      </c>
      <c r="I21" s="5">
        <v>-3.7255146582459729E-2</v>
      </c>
      <c r="J21" s="5">
        <v>6.4177062871487917E-2</v>
      </c>
      <c r="K21" s="5">
        <v>0.10007576493988241</v>
      </c>
      <c r="L21" s="5">
        <v>9.643072199018983E-2</v>
      </c>
      <c r="M21" s="5">
        <v>7.2064616819725091E-2</v>
      </c>
      <c r="N21" s="5">
        <v>3.9306344590902707E-3</v>
      </c>
      <c r="O21" s="5">
        <v>8.9183643041155294E-2</v>
      </c>
      <c r="P21" s="5">
        <v>-2.185257543932765E-2</v>
      </c>
      <c r="Q21" s="5">
        <v>8.1915999055120869E-2</v>
      </c>
      <c r="R21" s="5">
        <v>3.9956251305365426E-2</v>
      </c>
      <c r="S21" s="5">
        <v>-6.7944003298306327E-2</v>
      </c>
      <c r="T21" s="5">
        <v>3.1858033649503785E-2</v>
      </c>
      <c r="U21" s="5">
        <v>0.15059489735862086</v>
      </c>
    </row>
    <row r="22" spans="1:21" x14ac:dyDescent="0.25">
      <c r="A22" s="8" t="s">
        <v>0</v>
      </c>
      <c r="B22" s="1" t="s">
        <v>10</v>
      </c>
      <c r="C22" s="4" t="s">
        <v>766</v>
      </c>
      <c r="D22" s="4">
        <v>11</v>
      </c>
      <c r="E22" s="6" t="s">
        <v>774</v>
      </c>
      <c r="F22" s="5">
        <v>0.77439653956806154</v>
      </c>
      <c r="G22" s="5">
        <v>-6.1783642458106275E-2</v>
      </c>
      <c r="H22" s="5">
        <v>5.9333520737800953E-2</v>
      </c>
      <c r="I22" s="5">
        <v>-2.1345291036713155E-3</v>
      </c>
      <c r="J22" s="5">
        <v>8.5473239435071582E-2</v>
      </c>
      <c r="K22" s="5">
        <v>6.4125479596558593E-2</v>
      </c>
      <c r="L22" s="5">
        <v>0.11105582370634123</v>
      </c>
      <c r="M22" s="5">
        <v>3.5110203955698846E-2</v>
      </c>
      <c r="N22" s="5">
        <v>-5.2618323022485605E-3</v>
      </c>
      <c r="O22" s="5">
        <v>8.89492343943767E-2</v>
      </c>
      <c r="P22" s="5">
        <v>3.3094604820203662E-2</v>
      </c>
      <c r="Q22" s="5">
        <v>6.9203234864378557E-2</v>
      </c>
      <c r="R22" s="5">
        <v>6.0226596213478457E-2</v>
      </c>
      <c r="S22" s="5">
        <v>-2.2776644606644639E-2</v>
      </c>
      <c r="T22" s="5">
        <v>3.5504778627004595E-2</v>
      </c>
      <c r="U22" s="5">
        <v>0.17124372683222827</v>
      </c>
    </row>
    <row r="23" spans="1:21" x14ac:dyDescent="0.25">
      <c r="A23" s="8" t="s">
        <v>0</v>
      </c>
      <c r="B23" s="1" t="s">
        <v>11</v>
      </c>
      <c r="C23" s="4" t="s">
        <v>766</v>
      </c>
      <c r="D23" s="4">
        <v>11</v>
      </c>
      <c r="E23" s="6" t="s">
        <v>774</v>
      </c>
      <c r="F23" s="5">
        <v>0.76823710470974682</v>
      </c>
      <c r="G23" s="5">
        <v>-6.5305641833752079E-2</v>
      </c>
      <c r="H23" s="5">
        <v>8.1801440469270112E-2</v>
      </c>
      <c r="I23" s="5">
        <v>2.7713602209042429E-3</v>
      </c>
      <c r="J23" s="5">
        <v>8.1257838921678538E-2</v>
      </c>
      <c r="K23" s="5">
        <v>6.9988197808232691E-2</v>
      </c>
      <c r="L23" s="5">
        <v>0.11879440804864681</v>
      </c>
      <c r="M23" s="5">
        <v>3.5897162172823127E-2</v>
      </c>
      <c r="N23" s="5">
        <v>-5.8079414908733477E-3</v>
      </c>
      <c r="O23" s="5">
        <v>8.3650639222455248E-2</v>
      </c>
      <c r="P23" s="5">
        <v>3.2602771536020016E-2</v>
      </c>
      <c r="Q23" s="5">
        <v>6.9806622305904759E-2</v>
      </c>
      <c r="R23" s="5">
        <v>6.0849179693114687E-2</v>
      </c>
      <c r="S23" s="5">
        <v>-1.8368521795022498E-2</v>
      </c>
      <c r="T23" s="5">
        <v>3.5321551447462907E-2</v>
      </c>
      <c r="U23" s="5">
        <v>0.17399261957154152</v>
      </c>
    </row>
    <row r="24" spans="1:21" x14ac:dyDescent="0.25">
      <c r="A24" s="8" t="s">
        <v>0</v>
      </c>
      <c r="B24" s="1" t="s">
        <v>9</v>
      </c>
      <c r="C24" t="s">
        <v>763</v>
      </c>
      <c r="D24" s="4">
        <v>11</v>
      </c>
      <c r="E24" s="6" t="s">
        <v>774</v>
      </c>
      <c r="F24" s="5">
        <v>0.76555517677028129</v>
      </c>
      <c r="G24" s="5">
        <v>-6.5657353012648967E-2</v>
      </c>
      <c r="H24" s="5">
        <v>8.0030477295873093E-2</v>
      </c>
      <c r="I24" s="5">
        <v>2.4786025532623785E-3</v>
      </c>
      <c r="J24" s="5">
        <v>8.0304292185014572E-2</v>
      </c>
      <c r="K24" s="5">
        <v>7.2448239377793794E-2</v>
      </c>
      <c r="L24" s="5">
        <v>0.12067508130124634</v>
      </c>
      <c r="M24" s="5">
        <v>3.6542604013291742E-2</v>
      </c>
      <c r="N24" s="5">
        <v>-6.1980723333402111E-3</v>
      </c>
      <c r="O24" s="5">
        <v>8.2194716406362445E-2</v>
      </c>
      <c r="P24" s="5">
        <v>3.3019725836965497E-2</v>
      </c>
      <c r="Q24" s="5">
        <v>6.9918707691541113E-2</v>
      </c>
      <c r="R24" s="5">
        <v>6.1028453309581086E-2</v>
      </c>
      <c r="S24" s="5">
        <v>-1.5752513999615206E-2</v>
      </c>
      <c r="T24" s="5">
        <v>3.5743612857514602E-2</v>
      </c>
      <c r="U24" s="5">
        <v>0.17288657054958509</v>
      </c>
    </row>
    <row r="25" spans="1:21" x14ac:dyDescent="0.25">
      <c r="A25" s="8" t="s">
        <v>0</v>
      </c>
      <c r="B25" s="1" t="s">
        <v>22</v>
      </c>
      <c r="C25" s="4" t="s">
        <v>766</v>
      </c>
      <c r="D25" s="4">
        <v>11</v>
      </c>
      <c r="E25" s="6" t="s">
        <v>774</v>
      </c>
      <c r="F25" s="5">
        <v>0.72867029912041015</v>
      </c>
      <c r="G25" s="5">
        <v>-6.5145214504994997E-2</v>
      </c>
      <c r="H25" s="5">
        <v>6.2703652473308849E-2</v>
      </c>
      <c r="I25" s="5">
        <v>2.999516123164609E-3</v>
      </c>
      <c r="J25" s="5">
        <v>8.2215447475288236E-2</v>
      </c>
      <c r="K25" s="5">
        <v>6.6964626415155368E-2</v>
      </c>
      <c r="L25" s="5">
        <v>0.13952930477029307</v>
      </c>
      <c r="M25" s="5">
        <v>4.561238042468535E-2</v>
      </c>
      <c r="N25" s="5">
        <v>6.2204396415131303E-3</v>
      </c>
      <c r="O25" s="5">
        <v>8.691351112097663E-2</v>
      </c>
      <c r="P25" s="5">
        <v>4.246835957103591E-2</v>
      </c>
      <c r="Q25" s="5">
        <v>7.3976433547689999E-2</v>
      </c>
      <c r="R25" s="5">
        <v>7.3193309346059804E-2</v>
      </c>
      <c r="S25" s="5">
        <v>-2.9754770885460236E-2</v>
      </c>
      <c r="T25" s="5">
        <v>2.1651025491006101E-2</v>
      </c>
      <c r="U25" s="5">
        <v>0.18330916533516778</v>
      </c>
    </row>
    <row r="26" spans="1:21" x14ac:dyDescent="0.25">
      <c r="A26" s="8" t="s">
        <v>0</v>
      </c>
      <c r="B26" s="1" t="s">
        <v>24</v>
      </c>
      <c r="C26" s="4" t="s">
        <v>766</v>
      </c>
      <c r="D26" s="4">
        <v>11</v>
      </c>
      <c r="E26" s="6" t="s">
        <v>774</v>
      </c>
      <c r="F26" s="5">
        <v>0.70676297787353615</v>
      </c>
      <c r="G26" s="5">
        <v>-6.3701537030107114E-2</v>
      </c>
      <c r="H26" s="5">
        <v>8.8754368138286702E-2</v>
      </c>
      <c r="I26" s="5">
        <v>5.8934324910875037E-3</v>
      </c>
      <c r="J26" s="5">
        <v>8.0956611956168406E-2</v>
      </c>
      <c r="K26" s="5">
        <v>4.4084177241847947E-2</v>
      </c>
      <c r="L26" s="5">
        <v>0.13322838240810667</v>
      </c>
      <c r="M26" s="5">
        <v>4.3715954447080117E-2</v>
      </c>
      <c r="N26" s="5">
        <v>1.3041489484344361E-2</v>
      </c>
      <c r="O26" s="5">
        <v>8.240263396671979E-2</v>
      </c>
      <c r="P26" s="5">
        <v>5.0665645644923332E-2</v>
      </c>
      <c r="Q26" s="5">
        <v>7.2035453487138759E-2</v>
      </c>
      <c r="R26" s="5">
        <v>0.10244448851827516</v>
      </c>
      <c r="S26" s="5">
        <v>-2.5921230126784264E-2</v>
      </c>
      <c r="T26" s="5">
        <v>1.4244250603712351E-2</v>
      </c>
      <c r="U26" s="5">
        <v>0.16895226199027522</v>
      </c>
    </row>
    <row r="27" spans="1:21" x14ac:dyDescent="0.25">
      <c r="A27" s="8" t="s">
        <v>0</v>
      </c>
      <c r="B27" s="1" t="s">
        <v>7</v>
      </c>
      <c r="C27" s="4" t="s">
        <v>766</v>
      </c>
      <c r="D27" s="4">
        <v>11</v>
      </c>
      <c r="E27" s="6" t="s">
        <v>774</v>
      </c>
      <c r="F27" s="5">
        <v>0.70370228113875755</v>
      </c>
      <c r="G27" s="5">
        <v>-4.5378759135826112E-2</v>
      </c>
      <c r="H27" s="5">
        <v>2.6579689675705169E-2</v>
      </c>
      <c r="I27" s="5">
        <v>-2.4647928109617079E-2</v>
      </c>
      <c r="J27" s="5">
        <v>4.3632183279475184E-2</v>
      </c>
      <c r="K27" s="5">
        <v>0.10331155603129022</v>
      </c>
      <c r="L27" s="5">
        <v>0.12522635390027692</v>
      </c>
      <c r="M27" s="5">
        <v>0.11027784924961</v>
      </c>
      <c r="N27" s="5">
        <v>2.4068024895241629E-3</v>
      </c>
      <c r="O27" s="5">
        <v>0.10706370803708247</v>
      </c>
      <c r="P27" s="5">
        <v>-1.6175368854219309E-2</v>
      </c>
      <c r="Q27" s="5">
        <v>9.4486847470812679E-2</v>
      </c>
      <c r="R27" s="5">
        <v>2.8137373188349187E-2</v>
      </c>
      <c r="S27" s="5">
        <v>-9.3367295428130964E-2</v>
      </c>
      <c r="T27" s="5">
        <v>3.8592093520574078E-2</v>
      </c>
      <c r="U27" s="5">
        <v>0.25449860872843288</v>
      </c>
    </row>
    <row r="28" spans="1:21" x14ac:dyDescent="0.25">
      <c r="A28" s="8" t="s">
        <v>25</v>
      </c>
      <c r="B28" s="1" t="s">
        <v>31</v>
      </c>
      <c r="C28" t="s">
        <v>763</v>
      </c>
      <c r="D28">
        <v>19</v>
      </c>
      <c r="E28" s="1" t="s">
        <v>779</v>
      </c>
      <c r="F28" s="5">
        <v>-7.3228435787234128E-3</v>
      </c>
      <c r="G28" s="5">
        <v>0.81830092526511311</v>
      </c>
      <c r="H28" s="5">
        <v>-5.8422005881734247E-2</v>
      </c>
      <c r="I28" s="5">
        <v>3.0200078845245858E-2</v>
      </c>
      <c r="J28" s="5">
        <v>-1.2400067131694253E-2</v>
      </c>
      <c r="K28" s="5">
        <v>-3.5209956146558183E-2</v>
      </c>
      <c r="L28" s="5">
        <v>-3.275056897719672E-2</v>
      </c>
      <c r="M28" s="5">
        <v>1.6813675593458418E-2</v>
      </c>
      <c r="N28" s="5">
        <v>5.4170840414408269E-2</v>
      </c>
      <c r="O28" s="5">
        <v>3.1614822606241565E-2</v>
      </c>
      <c r="P28" s="5">
        <v>-9.8896930287258322E-3</v>
      </c>
      <c r="Q28" s="5">
        <v>3.98612838893702E-2</v>
      </c>
      <c r="R28" s="5">
        <v>-6.864429055831801E-3</v>
      </c>
      <c r="S28" s="5">
        <v>-3.3315965069870883E-2</v>
      </c>
      <c r="T28" s="5">
        <v>4.0907481949057189E-2</v>
      </c>
      <c r="U28" s="5">
        <v>2.4957315677610999E-2</v>
      </c>
    </row>
    <row r="29" spans="1:21" x14ac:dyDescent="0.25">
      <c r="A29" s="8" t="s">
        <v>25</v>
      </c>
      <c r="B29" s="1" t="s">
        <v>32</v>
      </c>
      <c r="C29" s="4" t="s">
        <v>766</v>
      </c>
      <c r="D29">
        <v>19</v>
      </c>
      <c r="E29" s="1" t="s">
        <v>779</v>
      </c>
      <c r="F29" s="5">
        <v>-9.7975178338999581E-3</v>
      </c>
      <c r="G29" s="5">
        <v>0.81859777437920944</v>
      </c>
      <c r="H29" s="5">
        <v>-5.8276970546393664E-2</v>
      </c>
      <c r="I29" s="5">
        <v>2.8895613144259695E-2</v>
      </c>
      <c r="J29" s="5">
        <v>-1.106848692916838E-2</v>
      </c>
      <c r="K29" s="5">
        <v>-3.5326510133985405E-2</v>
      </c>
      <c r="L29" s="5">
        <v>-3.2533380241807484E-2</v>
      </c>
      <c r="M29" s="5">
        <v>1.6027880810692889E-2</v>
      </c>
      <c r="N29" s="5">
        <v>5.4025078184332699E-2</v>
      </c>
      <c r="O29" s="5">
        <v>3.1705602577389753E-2</v>
      </c>
      <c r="P29" s="5">
        <v>-9.5416302928427107E-3</v>
      </c>
      <c r="Q29" s="5">
        <v>4.2066970078362804E-2</v>
      </c>
      <c r="R29" s="5">
        <v>-6.580021624384016E-3</v>
      </c>
      <c r="S29" s="5">
        <v>-3.5456013732549745E-2</v>
      </c>
      <c r="T29" s="5">
        <v>4.0592092682849058E-2</v>
      </c>
      <c r="U29" s="5">
        <v>2.5067665921766288E-2</v>
      </c>
    </row>
    <row r="30" spans="1:21" x14ac:dyDescent="0.25">
      <c r="A30" s="8" t="s">
        <v>25</v>
      </c>
      <c r="B30" s="1" t="s">
        <v>33</v>
      </c>
      <c r="C30" t="s">
        <v>763</v>
      </c>
      <c r="D30">
        <v>19</v>
      </c>
      <c r="E30" s="1" t="s">
        <v>779</v>
      </c>
      <c r="F30" s="5">
        <v>-1.1488562837666224E-2</v>
      </c>
      <c r="G30" s="5">
        <v>0.82957063360768923</v>
      </c>
      <c r="H30" s="5">
        <v>-6.0108963187649397E-2</v>
      </c>
      <c r="I30" s="5">
        <v>3.0222927660279012E-2</v>
      </c>
      <c r="J30" s="5">
        <v>-1.7904604692282073E-2</v>
      </c>
      <c r="K30" s="5">
        <v>-3.3709143947297113E-2</v>
      </c>
      <c r="L30" s="5">
        <v>-3.7174164265822492E-2</v>
      </c>
      <c r="M30" s="5">
        <v>1.3571030834338901E-2</v>
      </c>
      <c r="N30" s="5">
        <v>5.4534379233062875E-2</v>
      </c>
      <c r="O30" s="5">
        <v>3.8778913736658135E-2</v>
      </c>
      <c r="P30" s="5">
        <v>-1.5719293286277802E-2</v>
      </c>
      <c r="Q30" s="5">
        <v>3.5004550905582889E-2</v>
      </c>
      <c r="R30" s="5">
        <v>-1.0036546813933525E-2</v>
      </c>
      <c r="S30" s="5">
        <v>-2.9934414130497869E-2</v>
      </c>
      <c r="T30" s="5">
        <v>3.6773818338052155E-2</v>
      </c>
      <c r="U30" s="5">
        <v>2.0956165839773659E-2</v>
      </c>
    </row>
    <row r="31" spans="1:21" x14ac:dyDescent="0.25">
      <c r="A31" s="8" t="s">
        <v>25</v>
      </c>
      <c r="B31" s="1" t="s">
        <v>54</v>
      </c>
      <c r="C31" s="4" t="s">
        <v>766</v>
      </c>
      <c r="D31">
        <v>19</v>
      </c>
      <c r="E31" s="1" t="s">
        <v>774</v>
      </c>
      <c r="F31" s="5">
        <v>-1.3101906503038116E-2</v>
      </c>
      <c r="G31" s="5">
        <v>0.72091864894670121</v>
      </c>
      <c r="H31" s="5">
        <v>-5.6288284459611204E-2</v>
      </c>
      <c r="I31" s="5">
        <v>7.6047946996710969E-2</v>
      </c>
      <c r="J31" s="5">
        <v>1.3750813482472172E-2</v>
      </c>
      <c r="K31" s="5">
        <v>-3.0800595712545759E-2</v>
      </c>
      <c r="L31" s="5">
        <v>-2.8668899106714097E-2</v>
      </c>
      <c r="M31" s="5">
        <v>3.9726600066575128E-2</v>
      </c>
      <c r="N31" s="5">
        <v>5.0062124868269171E-2</v>
      </c>
      <c r="O31" s="5">
        <v>1.2848556025001382E-2</v>
      </c>
      <c r="P31" s="5">
        <v>-3.1603177923757844E-2</v>
      </c>
      <c r="Q31" s="5">
        <v>5.9034940577689002E-2</v>
      </c>
      <c r="R31" s="5">
        <v>-5.146413543048704E-3</v>
      </c>
      <c r="S31" s="5">
        <v>-3.8327364764075091E-2</v>
      </c>
      <c r="T31" s="5">
        <v>2.1877800932290154E-2</v>
      </c>
      <c r="U31" s="5">
        <v>8.248898500623764E-3</v>
      </c>
    </row>
    <row r="32" spans="1:21" x14ac:dyDescent="0.25">
      <c r="A32" s="8" t="s">
        <v>25</v>
      </c>
      <c r="B32" s="1" t="s">
        <v>55</v>
      </c>
      <c r="C32" s="4" t="s">
        <v>766</v>
      </c>
      <c r="D32">
        <v>19</v>
      </c>
      <c r="E32" s="1" t="s">
        <v>774</v>
      </c>
      <c r="F32" s="5">
        <v>-1.3101906503038116E-2</v>
      </c>
      <c r="G32" s="5">
        <v>0.72091864894670121</v>
      </c>
      <c r="H32" s="5">
        <v>-5.6288284459611204E-2</v>
      </c>
      <c r="I32" s="5">
        <v>7.6047946996710969E-2</v>
      </c>
      <c r="J32" s="5">
        <v>1.3750813482472172E-2</v>
      </c>
      <c r="K32" s="5">
        <v>-3.0800595712545759E-2</v>
      </c>
      <c r="L32" s="5">
        <v>-2.8668899106714097E-2</v>
      </c>
      <c r="M32" s="5">
        <v>3.9726600066575128E-2</v>
      </c>
      <c r="N32" s="5">
        <v>5.0062124868269171E-2</v>
      </c>
      <c r="O32" s="5">
        <v>1.2848556025001382E-2</v>
      </c>
      <c r="P32" s="5">
        <v>-3.1603177923757844E-2</v>
      </c>
      <c r="Q32" s="5">
        <v>5.9034940577689002E-2</v>
      </c>
      <c r="R32" s="5">
        <v>-5.146413543048704E-3</v>
      </c>
      <c r="S32" s="5">
        <v>-3.8327364764075091E-2</v>
      </c>
      <c r="T32" s="5">
        <v>2.1877800932290154E-2</v>
      </c>
      <c r="U32" s="5">
        <v>8.248898500623764E-3</v>
      </c>
    </row>
    <row r="33" spans="1:21" x14ac:dyDescent="0.25">
      <c r="A33" s="8" t="s">
        <v>25</v>
      </c>
      <c r="B33" s="1" t="s">
        <v>30</v>
      </c>
      <c r="C33" t="s">
        <v>763</v>
      </c>
      <c r="D33">
        <v>19</v>
      </c>
      <c r="E33" s="1" t="s">
        <v>779</v>
      </c>
      <c r="F33" s="5">
        <v>-1.3575123901026392E-2</v>
      </c>
      <c r="G33" s="5">
        <v>0.79646472176049277</v>
      </c>
      <c r="H33" s="5">
        <v>-5.3833489948357259E-2</v>
      </c>
      <c r="I33" s="5">
        <v>4.9871308114709745E-2</v>
      </c>
      <c r="J33" s="5">
        <v>-1.4753808811823498E-2</v>
      </c>
      <c r="K33" s="5">
        <v>-3.3327892607125001E-2</v>
      </c>
      <c r="L33" s="5">
        <v>-3.2793103069212196E-2</v>
      </c>
      <c r="M33" s="5">
        <v>1.10550413097416E-2</v>
      </c>
      <c r="N33" s="5">
        <v>5.252008758884303E-2</v>
      </c>
      <c r="O33" s="5">
        <v>2.4186689501392727E-2</v>
      </c>
      <c r="P33" s="5">
        <v>-8.9822755770256699E-3</v>
      </c>
      <c r="Q33" s="5">
        <v>4.5384868714248287E-2</v>
      </c>
      <c r="R33" s="5">
        <v>-6.408705727346301E-3</v>
      </c>
      <c r="S33" s="5">
        <v>-2.9841814465773473E-2</v>
      </c>
      <c r="T33" s="5">
        <v>4.2503146111668638E-2</v>
      </c>
      <c r="U33" s="5">
        <v>2.8149467541178266E-2</v>
      </c>
    </row>
    <row r="34" spans="1:21" x14ac:dyDescent="0.25">
      <c r="A34" s="8" t="s">
        <v>25</v>
      </c>
      <c r="B34" s="1" t="s">
        <v>50</v>
      </c>
      <c r="C34" s="4" t="s">
        <v>766</v>
      </c>
      <c r="D34">
        <v>19</v>
      </c>
      <c r="E34" s="1" t="s">
        <v>774</v>
      </c>
      <c r="F34" s="5">
        <v>-1.4199654000952331E-2</v>
      </c>
      <c r="G34" s="5">
        <v>0.72105377864379883</v>
      </c>
      <c r="H34" s="5">
        <v>-5.8474238291341692E-2</v>
      </c>
      <c r="I34" s="5">
        <v>7.9823960196885466E-2</v>
      </c>
      <c r="J34" s="5">
        <v>1.3952177282702146E-2</v>
      </c>
      <c r="K34" s="5">
        <v>-3.2378598311230668E-2</v>
      </c>
      <c r="L34" s="5">
        <v>-4.1463818774770567E-2</v>
      </c>
      <c r="M34" s="5">
        <v>3.925168544030861E-2</v>
      </c>
      <c r="N34" s="5">
        <v>4.8332852909544609E-2</v>
      </c>
      <c r="O34" s="5">
        <v>1.1436852194545542E-2</v>
      </c>
      <c r="P34" s="5">
        <v>-3.2309494300639556E-2</v>
      </c>
      <c r="Q34" s="5">
        <v>5.2432442295715379E-2</v>
      </c>
      <c r="R34" s="5">
        <v>-8.3996610255466942E-3</v>
      </c>
      <c r="S34" s="5">
        <v>-3.7120740396080099E-2</v>
      </c>
      <c r="T34" s="5">
        <v>2.2231813954389685E-2</v>
      </c>
      <c r="U34" s="5">
        <v>1.037985681163707E-2</v>
      </c>
    </row>
    <row r="35" spans="1:21" x14ac:dyDescent="0.25">
      <c r="A35" s="8" t="s">
        <v>25</v>
      </c>
      <c r="B35" s="1" t="s">
        <v>59</v>
      </c>
      <c r="C35" s="4" t="s">
        <v>766</v>
      </c>
      <c r="D35">
        <v>19</v>
      </c>
      <c r="E35" s="1" t="s">
        <v>774</v>
      </c>
      <c r="F35" s="5">
        <v>-1.4305090649536804E-2</v>
      </c>
      <c r="G35" s="5">
        <v>0.72133992719682138</v>
      </c>
      <c r="H35" s="5">
        <v>-5.8347207133986091E-2</v>
      </c>
      <c r="I35" s="5">
        <v>8.026944197369848E-2</v>
      </c>
      <c r="J35" s="5">
        <v>1.3417946354043024E-2</v>
      </c>
      <c r="K35" s="5">
        <v>-3.2319829280882006E-2</v>
      </c>
      <c r="L35" s="5">
        <v>-4.1279484224153597E-2</v>
      </c>
      <c r="M35" s="5">
        <v>3.8990027365433041E-2</v>
      </c>
      <c r="N35" s="5">
        <v>4.8364204873103625E-2</v>
      </c>
      <c r="O35" s="5">
        <v>1.1631258469576191E-2</v>
      </c>
      <c r="P35" s="5">
        <v>-3.1974311984510249E-2</v>
      </c>
      <c r="Q35" s="5">
        <v>5.2517446423910062E-2</v>
      </c>
      <c r="R35" s="5">
        <v>-8.3316981190975255E-3</v>
      </c>
      <c r="S35" s="5">
        <v>-3.6914649618053325E-2</v>
      </c>
      <c r="T35" s="5">
        <v>2.1831781211186865E-2</v>
      </c>
      <c r="U35" s="5">
        <v>1.0326636099537951E-2</v>
      </c>
    </row>
    <row r="36" spans="1:21" x14ac:dyDescent="0.25">
      <c r="A36" s="8" t="s">
        <v>25</v>
      </c>
      <c r="B36" s="1" t="s">
        <v>60</v>
      </c>
      <c r="C36" s="4" t="s">
        <v>766</v>
      </c>
      <c r="D36">
        <v>19</v>
      </c>
      <c r="E36" s="1" t="s">
        <v>774</v>
      </c>
      <c r="F36" s="5">
        <v>-1.4640611528895328E-2</v>
      </c>
      <c r="G36" s="5">
        <v>0.72231304963918397</v>
      </c>
      <c r="H36" s="5">
        <v>-5.6181495243408951E-2</v>
      </c>
      <c r="I36" s="5">
        <v>7.3154792007537328E-2</v>
      </c>
      <c r="J36" s="5">
        <v>1.3187848001493663E-2</v>
      </c>
      <c r="K36" s="5">
        <v>-3.1453242065526979E-2</v>
      </c>
      <c r="L36" s="5">
        <v>-2.8175546825479098E-2</v>
      </c>
      <c r="M36" s="5">
        <v>3.8809738697046493E-2</v>
      </c>
      <c r="N36" s="5">
        <v>5.0106197750365428E-2</v>
      </c>
      <c r="O36" s="5">
        <v>1.3091132778290982E-2</v>
      </c>
      <c r="P36" s="5">
        <v>-3.2240244616339425E-2</v>
      </c>
      <c r="Q36" s="5">
        <v>5.9576982812026932E-2</v>
      </c>
      <c r="R36" s="5">
        <v>-6.2922580649784135E-3</v>
      </c>
      <c r="S36" s="5">
        <v>-3.9036357320049175E-2</v>
      </c>
      <c r="T36" s="5">
        <v>2.182714751582537E-2</v>
      </c>
      <c r="U36" s="5">
        <v>8.9881882503552411E-3</v>
      </c>
    </row>
    <row r="37" spans="1:21" x14ac:dyDescent="0.25">
      <c r="A37" s="8" t="s">
        <v>25</v>
      </c>
      <c r="B37" s="1" t="s">
        <v>39</v>
      </c>
      <c r="C37" s="4" t="s">
        <v>766</v>
      </c>
      <c r="D37">
        <v>19</v>
      </c>
      <c r="E37" s="1" t="s">
        <v>774</v>
      </c>
      <c r="F37" s="5">
        <v>-1.4859111294822432E-2</v>
      </c>
      <c r="G37" s="5">
        <v>0.70151554921271875</v>
      </c>
      <c r="H37" s="5">
        <v>-1.3141587170283471E-2</v>
      </c>
      <c r="I37" s="5">
        <v>7.2233469858780888E-2</v>
      </c>
      <c r="J37" s="5">
        <v>9.1384144698241094E-3</v>
      </c>
      <c r="K37" s="5">
        <v>-3.0849293713143693E-2</v>
      </c>
      <c r="L37" s="5">
        <v>-5.6911630281420787E-2</v>
      </c>
      <c r="M37" s="5">
        <v>2.7770333441372069E-2</v>
      </c>
      <c r="N37" s="5">
        <v>8.7120697082546758E-2</v>
      </c>
      <c r="O37" s="5">
        <v>7.2984910210676024E-3</v>
      </c>
      <c r="P37" s="5">
        <v>-1.6194834246858629E-2</v>
      </c>
      <c r="Q37" s="5">
        <v>5.8021640207545633E-2</v>
      </c>
      <c r="R37" s="5">
        <v>3.2546645547772382E-2</v>
      </c>
      <c r="S37" s="5">
        <v>-3.8125130764923791E-2</v>
      </c>
      <c r="T37" s="5">
        <v>2.6480222373195039E-2</v>
      </c>
      <c r="U37" s="5">
        <v>-1.0661111920928071E-2</v>
      </c>
    </row>
    <row r="38" spans="1:21" x14ac:dyDescent="0.25">
      <c r="A38" s="8" t="s">
        <v>25</v>
      </c>
      <c r="B38" s="1" t="s">
        <v>61</v>
      </c>
      <c r="C38" s="4" t="s">
        <v>766</v>
      </c>
      <c r="D38">
        <v>19</v>
      </c>
      <c r="E38" s="1" t="s">
        <v>774</v>
      </c>
      <c r="F38" s="5">
        <v>-1.488529279479975E-2</v>
      </c>
      <c r="G38" s="5">
        <v>0.72072192366000309</v>
      </c>
      <c r="H38" s="5">
        <v>-5.6434893272660235E-2</v>
      </c>
      <c r="I38" s="5">
        <v>7.7136651981583426E-2</v>
      </c>
      <c r="J38" s="5">
        <v>1.2438112128463271E-2</v>
      </c>
      <c r="K38" s="5">
        <v>-3.1120599669728854E-2</v>
      </c>
      <c r="L38" s="5">
        <v>-2.9635124431083223E-2</v>
      </c>
      <c r="M38" s="5">
        <v>4.0669387020125729E-2</v>
      </c>
      <c r="N38" s="5">
        <v>5.0517186857685852E-2</v>
      </c>
      <c r="O38" s="5">
        <v>1.6644791869064774E-2</v>
      </c>
      <c r="P38" s="5">
        <v>-2.9222541020519539E-2</v>
      </c>
      <c r="Q38" s="5">
        <v>5.8809544610736599E-2</v>
      </c>
      <c r="R38" s="5">
        <v>-4.9109334091543763E-3</v>
      </c>
      <c r="S38" s="5">
        <v>-3.9643716278725386E-2</v>
      </c>
      <c r="T38" s="5">
        <v>2.1786352677915909E-2</v>
      </c>
      <c r="U38" s="5">
        <v>7.9625522385657586E-3</v>
      </c>
    </row>
    <row r="39" spans="1:21" x14ac:dyDescent="0.25">
      <c r="A39" s="8" t="s">
        <v>25</v>
      </c>
      <c r="B39" s="1" t="s">
        <v>42</v>
      </c>
      <c r="C39" s="4" t="s">
        <v>766</v>
      </c>
      <c r="D39">
        <v>19</v>
      </c>
      <c r="E39" s="1" t="s">
        <v>774</v>
      </c>
      <c r="F39" s="5">
        <v>-1.4979831432412664E-2</v>
      </c>
      <c r="G39" s="5">
        <v>0.70462351984005289</v>
      </c>
      <c r="H39" s="5">
        <v>-2.2049476206920441E-2</v>
      </c>
      <c r="I39" s="5">
        <v>7.2080390515328399E-2</v>
      </c>
      <c r="J39" s="5">
        <v>9.1976710492181948E-3</v>
      </c>
      <c r="K39" s="5">
        <v>-3.0373278142593042E-2</v>
      </c>
      <c r="L39" s="5">
        <v>-5.7703715755205234E-2</v>
      </c>
      <c r="M39" s="5">
        <v>2.8617956815404865E-2</v>
      </c>
      <c r="N39" s="5">
        <v>8.2658401679479604E-2</v>
      </c>
      <c r="O39" s="5">
        <v>8.8547277600241458E-3</v>
      </c>
      <c r="P39" s="5">
        <v>-1.6535507440985909E-2</v>
      </c>
      <c r="Q39" s="5">
        <v>5.0142097997303375E-2</v>
      </c>
      <c r="R39" s="5">
        <v>2.8749222230455836E-2</v>
      </c>
      <c r="S39" s="5">
        <v>-3.8132518193022803E-2</v>
      </c>
      <c r="T39" s="5">
        <v>2.3650291393629577E-2</v>
      </c>
      <c r="U39" s="5">
        <v>-1.0477555786161314E-2</v>
      </c>
    </row>
    <row r="40" spans="1:21" x14ac:dyDescent="0.25">
      <c r="A40" s="8" t="s">
        <v>25</v>
      </c>
      <c r="B40" s="1" t="s">
        <v>82</v>
      </c>
      <c r="C40" s="4" t="s">
        <v>766</v>
      </c>
      <c r="D40">
        <v>19</v>
      </c>
      <c r="E40" s="1" t="s">
        <v>774</v>
      </c>
      <c r="F40" s="5">
        <v>-1.6488844710760293E-2</v>
      </c>
      <c r="G40" s="5">
        <v>0.71601455725376295</v>
      </c>
      <c r="H40" s="5">
        <v>-5.9401994798890086E-2</v>
      </c>
      <c r="I40" s="5">
        <v>7.8508041366284087E-2</v>
      </c>
      <c r="J40" s="5">
        <v>1.0262122251422265E-2</v>
      </c>
      <c r="K40" s="5">
        <v>-2.8186370970196471E-2</v>
      </c>
      <c r="L40" s="5">
        <v>-5.9179965202134643E-2</v>
      </c>
      <c r="M40" s="5">
        <v>3.4316148207018136E-2</v>
      </c>
      <c r="N40" s="5">
        <v>4.5697320919566305E-2</v>
      </c>
      <c r="O40" s="5">
        <v>1.0881782105296266E-2</v>
      </c>
      <c r="P40" s="5">
        <v>-2.3241664880678879E-2</v>
      </c>
      <c r="Q40" s="5">
        <v>5.0800477035510487E-2</v>
      </c>
      <c r="R40" s="5">
        <v>-8.8284153468505544E-3</v>
      </c>
      <c r="S40" s="5">
        <v>-3.5520146350232706E-2</v>
      </c>
      <c r="T40" s="5">
        <v>1.7685299587103107E-2</v>
      </c>
      <c r="U40" s="5">
        <v>-9.9895358139143048E-3</v>
      </c>
    </row>
    <row r="41" spans="1:21" x14ac:dyDescent="0.25">
      <c r="A41" s="8" t="s">
        <v>25</v>
      </c>
      <c r="B41" s="1" t="s">
        <v>28</v>
      </c>
      <c r="C41" s="4" t="s">
        <v>766</v>
      </c>
      <c r="D41">
        <v>19</v>
      </c>
      <c r="E41" s="1" t="s">
        <v>779</v>
      </c>
      <c r="F41" s="5">
        <v>-1.6558616958832244E-2</v>
      </c>
      <c r="G41" s="5">
        <v>0.84317982083227005</v>
      </c>
      <c r="H41" s="5">
        <v>-5.6024888080700427E-2</v>
      </c>
      <c r="I41" s="5">
        <v>3.1836412063893822E-2</v>
      </c>
      <c r="J41" s="5">
        <v>-1.631294004277636E-2</v>
      </c>
      <c r="K41" s="5">
        <v>-3.3621926129869993E-2</v>
      </c>
      <c r="L41" s="5">
        <v>-3.6413664975487377E-2</v>
      </c>
      <c r="M41" s="5">
        <v>1.2455681506899878E-2</v>
      </c>
      <c r="N41" s="5">
        <v>5.6250724743957065E-2</v>
      </c>
      <c r="O41" s="5">
        <v>4.4851745283333189E-2</v>
      </c>
      <c r="P41" s="5">
        <v>-1.8433527762083509E-2</v>
      </c>
      <c r="Q41" s="5">
        <v>3.7096548748939813E-2</v>
      </c>
      <c r="R41" s="5">
        <v>-8.5715347114679302E-3</v>
      </c>
      <c r="S41" s="5">
        <v>-2.8343122785244257E-2</v>
      </c>
      <c r="T41" s="5">
        <v>4.344067052064482E-2</v>
      </c>
      <c r="U41" s="5">
        <v>2.0703030221739218E-2</v>
      </c>
    </row>
    <row r="42" spans="1:21" x14ac:dyDescent="0.25">
      <c r="A42" s="8" t="s">
        <v>25</v>
      </c>
      <c r="B42" s="1" t="s">
        <v>83</v>
      </c>
      <c r="C42" t="s">
        <v>763</v>
      </c>
      <c r="D42">
        <v>19</v>
      </c>
      <c r="E42" s="1" t="s">
        <v>774</v>
      </c>
      <c r="F42" s="5">
        <v>-1.6632390738859623E-2</v>
      </c>
      <c r="G42" s="5">
        <v>0.71619366700024001</v>
      </c>
      <c r="H42" s="5">
        <v>-5.7040316303751858E-2</v>
      </c>
      <c r="I42" s="5">
        <v>7.8838633589580598E-2</v>
      </c>
      <c r="J42" s="5">
        <v>1.046388252160548E-2</v>
      </c>
      <c r="K42" s="5">
        <v>-2.8306687291824253E-2</v>
      </c>
      <c r="L42" s="5">
        <v>-5.8793801986116383E-2</v>
      </c>
      <c r="M42" s="5">
        <v>3.4302302099454507E-2</v>
      </c>
      <c r="N42" s="5">
        <v>4.5924883885462793E-2</v>
      </c>
      <c r="O42" s="5">
        <v>1.1126566187439816E-2</v>
      </c>
      <c r="P42" s="5">
        <v>-2.3109084754993646E-2</v>
      </c>
      <c r="Q42" s="5">
        <v>5.092893029883238E-2</v>
      </c>
      <c r="R42" s="5">
        <v>-5.2786526105665166E-3</v>
      </c>
      <c r="S42" s="5">
        <v>-3.5185520217895269E-2</v>
      </c>
      <c r="T42" s="5">
        <v>1.7288247043353553E-2</v>
      </c>
      <c r="U42" s="5">
        <v>-9.8206471070108742E-3</v>
      </c>
    </row>
    <row r="43" spans="1:21" x14ac:dyDescent="0.25">
      <c r="A43" s="8" t="s">
        <v>25</v>
      </c>
      <c r="B43" s="1" t="s">
        <v>77</v>
      </c>
      <c r="C43" s="4" t="s">
        <v>766</v>
      </c>
      <c r="D43">
        <v>19</v>
      </c>
      <c r="E43" s="1" t="s">
        <v>774</v>
      </c>
      <c r="F43" s="5">
        <v>-1.6646292204534882E-2</v>
      </c>
      <c r="G43" s="5">
        <v>0.71746948916909614</v>
      </c>
      <c r="H43" s="5">
        <v>-2.5382046121535023E-2</v>
      </c>
      <c r="I43" s="5">
        <v>7.9862715040065091E-2</v>
      </c>
      <c r="J43" s="5">
        <v>1.2957746070239638E-2</v>
      </c>
      <c r="K43" s="5">
        <v>-2.8872663313656829E-2</v>
      </c>
      <c r="L43" s="5">
        <v>-5.9528651832499627E-2</v>
      </c>
      <c r="M43" s="5">
        <v>3.1387566487826354E-2</v>
      </c>
      <c r="N43" s="5">
        <v>8.5513631994680914E-2</v>
      </c>
      <c r="O43" s="5">
        <v>8.8252890166071185E-3</v>
      </c>
      <c r="P43" s="5">
        <v>-1.9782233842166257E-2</v>
      </c>
      <c r="Q43" s="5">
        <v>5.2703926747268648E-2</v>
      </c>
      <c r="R43" s="5">
        <v>2.8359121717135095E-2</v>
      </c>
      <c r="S43" s="5">
        <v>-3.9102321059148251E-2</v>
      </c>
      <c r="T43" s="5">
        <v>1.9964384874434964E-2</v>
      </c>
      <c r="U43" s="5">
        <v>-7.1878510876597548E-3</v>
      </c>
    </row>
    <row r="44" spans="1:21" x14ac:dyDescent="0.25">
      <c r="A44" s="8" t="s">
        <v>25</v>
      </c>
      <c r="B44" s="1" t="s">
        <v>44</v>
      </c>
      <c r="C44" s="4" t="s">
        <v>766</v>
      </c>
      <c r="D44">
        <v>19</v>
      </c>
      <c r="E44" s="1" t="s">
        <v>774</v>
      </c>
      <c r="F44" s="5">
        <v>-1.6673473446842457E-2</v>
      </c>
      <c r="G44" s="5">
        <v>0.71532966549607091</v>
      </c>
      <c r="H44" s="5">
        <v>-2.4699498608282574E-2</v>
      </c>
      <c r="I44" s="5">
        <v>7.8111994699476134E-2</v>
      </c>
      <c r="J44" s="5">
        <v>1.2503140514157995E-2</v>
      </c>
      <c r="K44" s="5">
        <v>-3.0380032887590919E-2</v>
      </c>
      <c r="L44" s="5">
        <v>-6.0488144053147536E-2</v>
      </c>
      <c r="M44" s="5">
        <v>3.1751626356045892E-2</v>
      </c>
      <c r="N44" s="5">
        <v>8.4077599199211289E-2</v>
      </c>
      <c r="O44" s="5">
        <v>8.6893819055353112E-3</v>
      </c>
      <c r="P44" s="5">
        <v>-1.920665875619337E-2</v>
      </c>
      <c r="Q44" s="5">
        <v>5.0276925845003241E-2</v>
      </c>
      <c r="R44" s="5">
        <v>2.8826064087316836E-2</v>
      </c>
      <c r="S44" s="5">
        <v>-4.0077181180531191E-2</v>
      </c>
      <c r="T44" s="5">
        <v>2.3340128764359383E-2</v>
      </c>
      <c r="U44" s="5">
        <v>-6.985807141902927E-3</v>
      </c>
    </row>
    <row r="45" spans="1:21" x14ac:dyDescent="0.25">
      <c r="A45" s="8" t="s">
        <v>25</v>
      </c>
      <c r="B45" s="1" t="s">
        <v>66</v>
      </c>
      <c r="C45" s="4" t="s">
        <v>766</v>
      </c>
      <c r="D45">
        <v>19</v>
      </c>
      <c r="E45" s="1" t="s">
        <v>774</v>
      </c>
      <c r="F45" s="5">
        <v>-1.697726320358495E-2</v>
      </c>
      <c r="G45" s="5">
        <v>0.72358944039521089</v>
      </c>
      <c r="H45" s="5">
        <v>-5.7500190586824616E-2</v>
      </c>
      <c r="I45" s="5">
        <v>8.1867041255467732E-2</v>
      </c>
      <c r="J45" s="5">
        <v>6.2989202673872169E-3</v>
      </c>
      <c r="K45" s="5">
        <v>-3.1966198619330359E-2</v>
      </c>
      <c r="L45" s="5">
        <v>-4.1357897379933069E-2</v>
      </c>
      <c r="M45" s="5">
        <v>3.2441224602229271E-2</v>
      </c>
      <c r="N45" s="5">
        <v>4.8331648668111044E-2</v>
      </c>
      <c r="O45" s="5">
        <v>1.1868273591274769E-2</v>
      </c>
      <c r="P45" s="5">
        <v>-2.7282013064710703E-2</v>
      </c>
      <c r="Q45" s="5">
        <v>5.32426301191306E-2</v>
      </c>
      <c r="R45" s="5">
        <v>-6.9642813366206698E-3</v>
      </c>
      <c r="S45" s="5">
        <v>-3.4278794324537412E-2</v>
      </c>
      <c r="T45" s="5">
        <v>2.1233751102791021E-2</v>
      </c>
      <c r="U45" s="5">
        <v>-1.2612941004969639E-3</v>
      </c>
    </row>
    <row r="46" spans="1:21" x14ac:dyDescent="0.25">
      <c r="A46" s="8" t="s">
        <v>25</v>
      </c>
      <c r="B46" s="1" t="s">
        <v>63</v>
      </c>
      <c r="C46" t="s">
        <v>762</v>
      </c>
      <c r="D46">
        <v>19</v>
      </c>
      <c r="E46" s="1" t="s">
        <v>774</v>
      </c>
      <c r="F46" s="5">
        <v>-1.7109813863792549E-2</v>
      </c>
      <c r="G46" s="5">
        <v>0.72399202123521622</v>
      </c>
      <c r="H46" s="5">
        <v>-5.5940145915074103E-2</v>
      </c>
      <c r="I46" s="5">
        <v>6.8401579507041566E-2</v>
      </c>
      <c r="J46" s="5">
        <v>1.2261875149976325E-2</v>
      </c>
      <c r="K46" s="5">
        <v>-3.2477271820737202E-2</v>
      </c>
      <c r="L46" s="5">
        <v>-2.7299802685176035E-2</v>
      </c>
      <c r="M46" s="5">
        <v>3.7248074106704221E-2</v>
      </c>
      <c r="N46" s="5">
        <v>5.0190987098310325E-2</v>
      </c>
      <c r="O46" s="5">
        <v>1.359110621329278E-2</v>
      </c>
      <c r="P46" s="5">
        <v>-3.3299571283819239E-2</v>
      </c>
      <c r="Q46" s="5">
        <v>6.0414721096092104E-2</v>
      </c>
      <c r="R46" s="5">
        <v>-8.1321770748231641E-3</v>
      </c>
      <c r="S46" s="5">
        <v>-4.0094380547980715E-2</v>
      </c>
      <c r="T46" s="5">
        <v>2.1704511984066505E-2</v>
      </c>
      <c r="U46" s="5">
        <v>1.0212354111409062E-2</v>
      </c>
    </row>
    <row r="47" spans="1:21" x14ac:dyDescent="0.25">
      <c r="A47" s="8" t="s">
        <v>25</v>
      </c>
      <c r="B47" s="1" t="s">
        <v>46</v>
      </c>
      <c r="C47" t="s">
        <v>763</v>
      </c>
      <c r="D47">
        <v>19</v>
      </c>
      <c r="E47" s="1" t="s">
        <v>774</v>
      </c>
      <c r="F47" s="5">
        <v>-1.7142973022607418E-2</v>
      </c>
      <c r="G47" s="5">
        <v>0.71504971708421783</v>
      </c>
      <c r="H47" s="5">
        <v>-2.470293680245305E-2</v>
      </c>
      <c r="I47" s="5">
        <v>7.8535454324742973E-2</v>
      </c>
      <c r="J47" s="5">
        <v>1.2259104884863032E-2</v>
      </c>
      <c r="K47" s="5">
        <v>-3.0663713241566627E-2</v>
      </c>
      <c r="L47" s="5">
        <v>-6.0559938886952686E-2</v>
      </c>
      <c r="M47" s="5">
        <v>3.1343779514592655E-2</v>
      </c>
      <c r="N47" s="5">
        <v>8.3817997422500498E-2</v>
      </c>
      <c r="O47" s="5">
        <v>8.1227270606105545E-3</v>
      </c>
      <c r="P47" s="5">
        <v>-1.953038977728604E-2</v>
      </c>
      <c r="Q47" s="5">
        <v>5.2508656230435803E-2</v>
      </c>
      <c r="R47" s="5">
        <v>2.8601929848270209E-2</v>
      </c>
      <c r="S47" s="5">
        <v>-4.0128711985297376E-2</v>
      </c>
      <c r="T47" s="5">
        <v>2.3061516272964298E-2</v>
      </c>
      <c r="U47" s="5">
        <v>-7.2976533672568927E-3</v>
      </c>
    </row>
    <row r="48" spans="1:21" x14ac:dyDescent="0.25">
      <c r="A48" s="8" t="s">
        <v>25</v>
      </c>
      <c r="B48" s="1" t="s">
        <v>45</v>
      </c>
      <c r="C48" s="4" t="s">
        <v>766</v>
      </c>
      <c r="D48">
        <v>19</v>
      </c>
      <c r="E48" s="1" t="s">
        <v>774</v>
      </c>
      <c r="F48" s="5">
        <v>-1.7142973022607418E-2</v>
      </c>
      <c r="G48" s="5">
        <v>0.71504971708421783</v>
      </c>
      <c r="H48" s="5">
        <v>-2.470293680245305E-2</v>
      </c>
      <c r="I48" s="5">
        <v>7.8535454324742973E-2</v>
      </c>
      <c r="J48" s="5">
        <v>1.2259104884863032E-2</v>
      </c>
      <c r="K48" s="5">
        <v>-3.0663713241566627E-2</v>
      </c>
      <c r="L48" s="5">
        <v>-6.0559938886952686E-2</v>
      </c>
      <c r="M48" s="5">
        <v>3.1343779514592655E-2</v>
      </c>
      <c r="N48" s="5">
        <v>8.3817997422500498E-2</v>
      </c>
      <c r="O48" s="5">
        <v>8.1227270606105545E-3</v>
      </c>
      <c r="P48" s="5">
        <v>-1.953038977728604E-2</v>
      </c>
      <c r="Q48" s="5">
        <v>5.2508656230435803E-2</v>
      </c>
      <c r="R48" s="5">
        <v>2.8601929848270209E-2</v>
      </c>
      <c r="S48" s="5">
        <v>-4.0128711985297376E-2</v>
      </c>
      <c r="T48" s="5">
        <v>2.3061516272964298E-2</v>
      </c>
      <c r="U48" s="5">
        <v>-7.2976533672568927E-3</v>
      </c>
    </row>
    <row r="49" spans="1:21" x14ac:dyDescent="0.25">
      <c r="A49" s="8" t="s">
        <v>25</v>
      </c>
      <c r="B49" s="1" t="s">
        <v>47</v>
      </c>
      <c r="C49" s="4" t="s">
        <v>766</v>
      </c>
      <c r="D49">
        <v>19</v>
      </c>
      <c r="E49" s="1" t="s">
        <v>774</v>
      </c>
      <c r="F49" s="5">
        <v>-1.7142973022607418E-2</v>
      </c>
      <c r="G49" s="5">
        <v>0.71504971708421783</v>
      </c>
      <c r="H49" s="5">
        <v>-2.470293680245305E-2</v>
      </c>
      <c r="I49" s="5">
        <v>7.8535454324742973E-2</v>
      </c>
      <c r="J49" s="5">
        <v>1.2259104884863032E-2</v>
      </c>
      <c r="K49" s="5">
        <v>-3.0663713241566627E-2</v>
      </c>
      <c r="L49" s="5">
        <v>-6.0559938886952686E-2</v>
      </c>
      <c r="M49" s="5">
        <v>3.1343779514592655E-2</v>
      </c>
      <c r="N49" s="5">
        <v>8.3817997422500498E-2</v>
      </c>
      <c r="O49" s="5">
        <v>8.1227270606105545E-3</v>
      </c>
      <c r="P49" s="5">
        <v>-1.953038977728604E-2</v>
      </c>
      <c r="Q49" s="5">
        <v>5.2508656230435803E-2</v>
      </c>
      <c r="R49" s="5">
        <v>2.8601929848270209E-2</v>
      </c>
      <c r="S49" s="5">
        <v>-4.0128711985297376E-2</v>
      </c>
      <c r="T49" s="5">
        <v>2.3061516272964298E-2</v>
      </c>
      <c r="U49" s="5">
        <v>-7.2976533672568927E-3</v>
      </c>
    </row>
    <row r="50" spans="1:21" x14ac:dyDescent="0.25">
      <c r="A50" s="8" t="s">
        <v>25</v>
      </c>
      <c r="B50" s="1" t="s">
        <v>74</v>
      </c>
      <c r="C50" s="4" t="s">
        <v>766</v>
      </c>
      <c r="D50">
        <v>19</v>
      </c>
      <c r="E50" s="1" t="s">
        <v>774</v>
      </c>
      <c r="F50" s="5">
        <v>-1.7330976985349834E-2</v>
      </c>
      <c r="G50" s="5">
        <v>0.71707517541625676</v>
      </c>
      <c r="H50" s="5">
        <v>-2.5318037348296751E-2</v>
      </c>
      <c r="I50" s="5">
        <v>7.930788048004303E-2</v>
      </c>
      <c r="J50" s="5">
        <v>1.2959442418634445E-2</v>
      </c>
      <c r="K50" s="5">
        <v>-2.9686376342637003E-2</v>
      </c>
      <c r="L50" s="5">
        <v>-5.9106013968946616E-2</v>
      </c>
      <c r="M50" s="5">
        <v>3.1194677251139093E-2</v>
      </c>
      <c r="N50" s="5">
        <v>8.6722759304038929E-2</v>
      </c>
      <c r="O50" s="5">
        <v>8.426781007373511E-3</v>
      </c>
      <c r="P50" s="5">
        <v>-1.9692645027324113E-2</v>
      </c>
      <c r="Q50" s="5">
        <v>5.2280911291834299E-2</v>
      </c>
      <c r="R50" s="5">
        <v>2.8598485397225839E-2</v>
      </c>
      <c r="S50" s="5">
        <v>-3.902260352824323E-2</v>
      </c>
      <c r="T50" s="5">
        <v>2.0174998153666562E-2</v>
      </c>
      <c r="U50" s="5">
        <v>-7.3411380263387139E-3</v>
      </c>
    </row>
    <row r="51" spans="1:21" x14ac:dyDescent="0.25">
      <c r="A51" s="8" t="s">
        <v>25</v>
      </c>
      <c r="B51" s="1" t="s">
        <v>43</v>
      </c>
      <c r="C51" s="4" t="s">
        <v>766</v>
      </c>
      <c r="D51">
        <v>19</v>
      </c>
      <c r="E51" s="1" t="s">
        <v>774</v>
      </c>
      <c r="F51" s="5">
        <v>-1.7428490073174336E-2</v>
      </c>
      <c r="G51" s="5">
        <v>0.71636772757989287</v>
      </c>
      <c r="H51" s="5">
        <v>-2.5271401724666232E-2</v>
      </c>
      <c r="I51" s="5">
        <v>7.8167196083663237E-2</v>
      </c>
      <c r="J51" s="5">
        <v>1.1725695877448447E-2</v>
      </c>
      <c r="K51" s="5">
        <v>-3.1015391385123436E-2</v>
      </c>
      <c r="L51" s="5">
        <v>-6.1022570473659776E-2</v>
      </c>
      <c r="M51" s="5">
        <v>3.0818379651054266E-2</v>
      </c>
      <c r="N51" s="5">
        <v>8.4499349506251292E-2</v>
      </c>
      <c r="O51" s="5">
        <v>8.7193845714328283E-3</v>
      </c>
      <c r="P51" s="5">
        <v>-2.0239907002340796E-2</v>
      </c>
      <c r="Q51" s="5">
        <v>5.1720702350383327E-2</v>
      </c>
      <c r="R51" s="5">
        <v>2.8112116656101416E-2</v>
      </c>
      <c r="S51" s="5">
        <v>-3.9016743916970194E-2</v>
      </c>
      <c r="T51" s="5">
        <v>2.3546735986865932E-2</v>
      </c>
      <c r="U51" s="5">
        <v>-7.8662898904272825E-3</v>
      </c>
    </row>
    <row r="52" spans="1:21" x14ac:dyDescent="0.25">
      <c r="A52" s="8" t="s">
        <v>25</v>
      </c>
      <c r="B52" s="1" t="s">
        <v>64</v>
      </c>
      <c r="C52" s="4" t="s">
        <v>766</v>
      </c>
      <c r="D52">
        <v>19</v>
      </c>
      <c r="E52" s="1" t="s">
        <v>774</v>
      </c>
      <c r="F52" s="5">
        <v>-1.7687916034606448E-2</v>
      </c>
      <c r="G52" s="5">
        <v>0.72383545177197284</v>
      </c>
      <c r="H52" s="5">
        <v>-5.7240968162759455E-2</v>
      </c>
      <c r="I52" s="5">
        <v>8.1919210693433053E-2</v>
      </c>
      <c r="J52" s="5">
        <v>6.2839515794513405E-3</v>
      </c>
      <c r="K52" s="5">
        <v>-3.1509303637118249E-2</v>
      </c>
      <c r="L52" s="5">
        <v>-4.1045332604976607E-2</v>
      </c>
      <c r="M52" s="5">
        <v>3.2797918664167855E-2</v>
      </c>
      <c r="N52" s="5">
        <v>4.8745648946904113E-2</v>
      </c>
      <c r="O52" s="5">
        <v>1.2357782263873057E-2</v>
      </c>
      <c r="P52" s="5">
        <v>-2.6832901319690201E-2</v>
      </c>
      <c r="Q52" s="5">
        <v>5.3628393821369386E-2</v>
      </c>
      <c r="R52" s="5">
        <v>-6.669071083878631E-3</v>
      </c>
      <c r="S52" s="5">
        <v>-3.3994850558305804E-2</v>
      </c>
      <c r="T52" s="5">
        <v>2.1246989673859906E-2</v>
      </c>
      <c r="U52" s="5">
        <v>-9.0944000700653293E-3</v>
      </c>
    </row>
    <row r="53" spans="1:21" x14ac:dyDescent="0.25">
      <c r="A53" s="8" t="s">
        <v>25</v>
      </c>
      <c r="B53" s="1" t="s">
        <v>65</v>
      </c>
      <c r="C53" s="4" t="s">
        <v>766</v>
      </c>
      <c r="D53">
        <v>19</v>
      </c>
      <c r="E53" s="1" t="s">
        <v>774</v>
      </c>
      <c r="F53" s="5">
        <v>-1.7687916034606448E-2</v>
      </c>
      <c r="G53" s="5">
        <v>0.72383545177197284</v>
      </c>
      <c r="H53" s="5">
        <v>-5.7240968162759455E-2</v>
      </c>
      <c r="I53" s="5">
        <v>8.1919210693433053E-2</v>
      </c>
      <c r="J53" s="5">
        <v>6.2839515794513405E-3</v>
      </c>
      <c r="K53" s="5">
        <v>-3.1509303637118249E-2</v>
      </c>
      <c r="L53" s="5">
        <v>-4.1045332604976607E-2</v>
      </c>
      <c r="M53" s="5">
        <v>3.2797918664167855E-2</v>
      </c>
      <c r="N53" s="5">
        <v>4.8745648946904113E-2</v>
      </c>
      <c r="O53" s="5">
        <v>1.2357782263873057E-2</v>
      </c>
      <c r="P53" s="5">
        <v>-2.6832901319690201E-2</v>
      </c>
      <c r="Q53" s="5">
        <v>5.3628393821369386E-2</v>
      </c>
      <c r="R53" s="5">
        <v>-6.669071083878631E-3</v>
      </c>
      <c r="S53" s="5">
        <v>-3.3994850558305804E-2</v>
      </c>
      <c r="T53" s="5">
        <v>2.1246989673859906E-2</v>
      </c>
      <c r="U53" s="5">
        <v>-9.0944000700653293E-3</v>
      </c>
    </row>
    <row r="54" spans="1:21" x14ac:dyDescent="0.25">
      <c r="A54" s="8" t="s">
        <v>25</v>
      </c>
      <c r="B54" s="1" t="s">
        <v>73</v>
      </c>
      <c r="C54" s="4" t="s">
        <v>766</v>
      </c>
      <c r="D54">
        <v>19</v>
      </c>
      <c r="E54" s="1" t="s">
        <v>774</v>
      </c>
      <c r="F54" s="5">
        <v>-1.79224668136213E-2</v>
      </c>
      <c r="G54" s="5">
        <v>0.71196838211272917</v>
      </c>
      <c r="H54" s="5">
        <v>-5.411558808359327E-2</v>
      </c>
      <c r="I54" s="5">
        <v>6.4207068888384095E-2</v>
      </c>
      <c r="J54" s="5">
        <v>1.8340361936751069E-2</v>
      </c>
      <c r="K54" s="5">
        <v>-2.9291225795605409E-2</v>
      </c>
      <c r="L54" s="5">
        <v>-4.5903255386415535E-2</v>
      </c>
      <c r="M54" s="5">
        <v>4.0764015654273456E-2</v>
      </c>
      <c r="N54" s="5">
        <v>4.5864163077595541E-2</v>
      </c>
      <c r="O54" s="5">
        <v>1.8695812582434659E-2</v>
      </c>
      <c r="P54" s="5">
        <v>-3.8400892738120335E-2</v>
      </c>
      <c r="Q54" s="5">
        <v>6.0122367652575767E-2</v>
      </c>
      <c r="R54" s="5">
        <v>-6.8405594499707963E-3</v>
      </c>
      <c r="S54" s="5">
        <v>-4.1260417950997753E-2</v>
      </c>
      <c r="T54" s="5">
        <v>2.0406787521406441E-2</v>
      </c>
      <c r="U54" s="5">
        <v>1.6892783922735301E-3</v>
      </c>
    </row>
    <row r="55" spans="1:21" x14ac:dyDescent="0.25">
      <c r="A55" s="8" t="s">
        <v>25</v>
      </c>
      <c r="B55" s="1" t="s">
        <v>71</v>
      </c>
      <c r="C55" s="4" t="s">
        <v>766</v>
      </c>
      <c r="D55">
        <v>19</v>
      </c>
      <c r="E55" s="1" t="s">
        <v>774</v>
      </c>
      <c r="F55" s="5">
        <v>-1.7973619492108218E-2</v>
      </c>
      <c r="G55" s="5">
        <v>0.71397195794853507</v>
      </c>
      <c r="H55" s="5">
        <v>-5.6593015681450358E-2</v>
      </c>
      <c r="I55" s="5">
        <v>7.9750735649387866E-2</v>
      </c>
      <c r="J55" s="5">
        <v>7.0153893969464309E-3</v>
      </c>
      <c r="K55" s="5">
        <v>-3.0143133637001898E-2</v>
      </c>
      <c r="L55" s="5">
        <v>-5.7480923156900003E-2</v>
      </c>
      <c r="M55" s="5">
        <v>3.3788641050686533E-2</v>
      </c>
      <c r="N55" s="5">
        <v>4.7075696676868867E-2</v>
      </c>
      <c r="O55" s="5">
        <v>1.2190768805189649E-2</v>
      </c>
      <c r="P55" s="5">
        <v>-2.5619573540089764E-2</v>
      </c>
      <c r="Q55" s="5">
        <v>5.1469122858952457E-2</v>
      </c>
      <c r="R55" s="5">
        <v>-5.8885456641916412E-3</v>
      </c>
      <c r="S55" s="5">
        <v>-3.2748267551787544E-2</v>
      </c>
      <c r="T55" s="5">
        <v>2.0555486751538284E-2</v>
      </c>
      <c r="U55" s="5">
        <v>-1.0010836609396133E-2</v>
      </c>
    </row>
    <row r="56" spans="1:21" x14ac:dyDescent="0.25">
      <c r="A56" s="8" t="s">
        <v>25</v>
      </c>
      <c r="B56" s="1" t="s">
        <v>72</v>
      </c>
      <c r="C56" t="s">
        <v>762</v>
      </c>
      <c r="D56">
        <v>19</v>
      </c>
      <c r="E56" s="1" t="s">
        <v>774</v>
      </c>
      <c r="F56" s="5">
        <v>-1.798706186066569E-2</v>
      </c>
      <c r="G56" s="5">
        <v>0.71184950954593706</v>
      </c>
      <c r="H56" s="5">
        <v>-5.6438349388214404E-2</v>
      </c>
      <c r="I56" s="5">
        <v>7.9254520435566869E-2</v>
      </c>
      <c r="J56" s="5">
        <v>7.1286752668160017E-3</v>
      </c>
      <c r="K56" s="5">
        <v>-2.9849006177402243E-2</v>
      </c>
      <c r="L56" s="5">
        <v>-6.029329661312019E-2</v>
      </c>
      <c r="M56" s="5">
        <v>3.3946307817229099E-2</v>
      </c>
      <c r="N56" s="5">
        <v>4.6765642015740364E-2</v>
      </c>
      <c r="O56" s="5">
        <v>1.2200500933361351E-2</v>
      </c>
      <c r="P56" s="5">
        <v>-2.5401089215792119E-2</v>
      </c>
      <c r="Q56" s="5">
        <v>5.1084797458620358E-2</v>
      </c>
      <c r="R56" s="5">
        <v>-5.7395500866871223E-3</v>
      </c>
      <c r="S56" s="5">
        <v>-3.2489205935729099E-2</v>
      </c>
      <c r="T56" s="5">
        <v>2.045268673542424E-2</v>
      </c>
      <c r="U56" s="5">
        <v>-1.0152186598103002E-2</v>
      </c>
    </row>
    <row r="57" spans="1:21" x14ac:dyDescent="0.25">
      <c r="A57" s="8" t="s">
        <v>25</v>
      </c>
      <c r="B57" s="1" t="s">
        <v>62</v>
      </c>
      <c r="C57" s="4" t="s">
        <v>766</v>
      </c>
      <c r="D57">
        <v>19</v>
      </c>
      <c r="E57" s="1" t="s">
        <v>774</v>
      </c>
      <c r="F57" s="5">
        <v>-1.8006842098411191E-2</v>
      </c>
      <c r="G57" s="5">
        <v>0.72495744842269705</v>
      </c>
      <c r="H57" s="5">
        <v>-5.5819172173540939E-2</v>
      </c>
      <c r="I57" s="5">
        <v>6.8808730305889604E-2</v>
      </c>
      <c r="J57" s="5">
        <v>1.203186739373773E-2</v>
      </c>
      <c r="K57" s="5">
        <v>-3.2071876211850869E-2</v>
      </c>
      <c r="L57" s="5">
        <v>-2.7494110635727632E-2</v>
      </c>
      <c r="M57" s="5">
        <v>3.7872625867043104E-2</v>
      </c>
      <c r="N57" s="5">
        <v>5.0256401405680676E-2</v>
      </c>
      <c r="O57" s="5">
        <v>1.4794014717660767E-2</v>
      </c>
      <c r="P57" s="5">
        <v>-3.3938479605066338E-2</v>
      </c>
      <c r="Q57" s="5">
        <v>6.0435785163265685E-2</v>
      </c>
      <c r="R57" s="5">
        <v>-8.0293015273811604E-3</v>
      </c>
      <c r="S57" s="5">
        <v>-3.9965538248184364E-2</v>
      </c>
      <c r="T57" s="5">
        <v>2.1776549946515528E-2</v>
      </c>
      <c r="U57" s="5">
        <v>2.9335863549109762E-3</v>
      </c>
    </row>
    <row r="58" spans="1:21" x14ac:dyDescent="0.25">
      <c r="A58" s="8" t="s">
        <v>25</v>
      </c>
      <c r="B58" s="1" t="s">
        <v>52</v>
      </c>
      <c r="C58" s="4" t="s">
        <v>766</v>
      </c>
      <c r="D58">
        <v>19</v>
      </c>
      <c r="E58" s="1" t="s">
        <v>774</v>
      </c>
      <c r="F58" s="5">
        <v>-1.8037117610945938E-2</v>
      </c>
      <c r="G58" s="5">
        <v>0.73289121691779691</v>
      </c>
      <c r="H58" s="5">
        <v>-2.4770531884639329E-2</v>
      </c>
      <c r="I58" s="5">
        <v>7.8007921223585547E-2</v>
      </c>
      <c r="J58" s="5">
        <v>1.11346366681697E-2</v>
      </c>
      <c r="K58" s="5">
        <v>-3.0806278927336856E-2</v>
      </c>
      <c r="L58" s="5">
        <v>-6.0983263271116181E-2</v>
      </c>
      <c r="M58" s="5">
        <v>2.9229110375957074E-2</v>
      </c>
      <c r="N58" s="5">
        <v>8.1581412885123356E-2</v>
      </c>
      <c r="O58" s="5">
        <v>1.5376187430891114E-2</v>
      </c>
      <c r="P58" s="5">
        <v>-2.3992028737033193E-2</v>
      </c>
      <c r="Q58" s="5">
        <v>4.6700110747296131E-2</v>
      </c>
      <c r="R58" s="5">
        <v>2.7885196743131641E-2</v>
      </c>
      <c r="S58" s="5">
        <v>-3.9228712896507457E-2</v>
      </c>
      <c r="T58" s="5">
        <v>2.2182676641182505E-2</v>
      </c>
      <c r="U58" s="5">
        <v>-5.5811041128983902E-3</v>
      </c>
    </row>
    <row r="59" spans="1:21" x14ac:dyDescent="0.25">
      <c r="A59" s="8" t="s">
        <v>25</v>
      </c>
      <c r="B59" s="1" t="s">
        <v>49</v>
      </c>
      <c r="C59" t="s">
        <v>763</v>
      </c>
      <c r="D59">
        <v>19</v>
      </c>
      <c r="E59" s="1" t="s">
        <v>774</v>
      </c>
      <c r="F59" s="5">
        <v>-1.8059342029220573E-2</v>
      </c>
      <c r="G59" s="5">
        <v>0.73289285200636944</v>
      </c>
      <c r="H59" s="5">
        <v>-2.4771662694642711E-2</v>
      </c>
      <c r="I59" s="5">
        <v>7.8002204898625277E-2</v>
      </c>
      <c r="J59" s="5">
        <v>1.1147972807685654E-2</v>
      </c>
      <c r="K59" s="5">
        <v>-3.0866035676497799E-2</v>
      </c>
      <c r="L59" s="5">
        <v>-6.0976985733479802E-2</v>
      </c>
      <c r="M59" s="5">
        <v>2.9158584471458585E-2</v>
      </c>
      <c r="N59" s="5">
        <v>8.1547039541712371E-2</v>
      </c>
      <c r="O59" s="5">
        <v>1.5319348796531582E-2</v>
      </c>
      <c r="P59" s="5">
        <v>-2.4131474558308632E-2</v>
      </c>
      <c r="Q59" s="5">
        <v>4.6697170112460995E-2</v>
      </c>
      <c r="R59" s="5">
        <v>2.7884043832190095E-2</v>
      </c>
      <c r="S59" s="5">
        <v>-3.9284308997809908E-2</v>
      </c>
      <c r="T59" s="5">
        <v>2.2306604290117011E-2</v>
      </c>
      <c r="U59" s="5">
        <v>-5.59908764844927E-3</v>
      </c>
    </row>
    <row r="60" spans="1:21" x14ac:dyDescent="0.25">
      <c r="A60" s="8" t="s">
        <v>25</v>
      </c>
      <c r="B60" s="1" t="s">
        <v>51</v>
      </c>
      <c r="C60" s="4" t="s">
        <v>766</v>
      </c>
      <c r="D60">
        <v>19</v>
      </c>
      <c r="E60" s="1" t="s">
        <v>774</v>
      </c>
      <c r="F60" s="5">
        <v>-1.813735041289221E-2</v>
      </c>
      <c r="G60" s="5">
        <v>0.73285217669401015</v>
      </c>
      <c r="H60" s="5">
        <v>-2.4805175399340667E-2</v>
      </c>
      <c r="I60" s="5">
        <v>7.8218156576621789E-2</v>
      </c>
      <c r="J60" s="5">
        <v>1.1379330244935594E-2</v>
      </c>
      <c r="K60" s="5">
        <v>-3.0381179306384249E-2</v>
      </c>
      <c r="L60" s="5">
        <v>-6.1001989592148823E-2</v>
      </c>
      <c r="M60" s="5">
        <v>2.9128953858868996E-2</v>
      </c>
      <c r="N60" s="5">
        <v>8.1782791299963978E-2</v>
      </c>
      <c r="O60" s="5">
        <v>1.5383154846701825E-2</v>
      </c>
      <c r="P60" s="5">
        <v>-2.414911727638009E-2</v>
      </c>
      <c r="Q60" s="5">
        <v>4.665202610113154E-2</v>
      </c>
      <c r="R60" s="5">
        <v>2.7853709202554554E-2</v>
      </c>
      <c r="S60" s="5">
        <v>-3.9037534666848582E-2</v>
      </c>
      <c r="T60" s="5">
        <v>2.2187586731239925E-2</v>
      </c>
      <c r="U60" s="5">
        <v>-5.6382176277897074E-3</v>
      </c>
    </row>
    <row r="61" spans="1:21" x14ac:dyDescent="0.25">
      <c r="A61" s="8" t="s">
        <v>25</v>
      </c>
      <c r="B61" s="1" t="s">
        <v>56</v>
      </c>
      <c r="C61" s="4" t="s">
        <v>766</v>
      </c>
      <c r="D61">
        <v>19</v>
      </c>
      <c r="E61" s="1" t="s">
        <v>774</v>
      </c>
      <c r="F61" s="5">
        <v>-1.8161524099369504E-2</v>
      </c>
      <c r="G61" s="5">
        <v>0.73294928191353692</v>
      </c>
      <c r="H61" s="5">
        <v>-2.5133846812586728E-2</v>
      </c>
      <c r="I61" s="5">
        <v>7.9340584309985404E-2</v>
      </c>
      <c r="J61" s="5">
        <v>1.1495305027896401E-2</v>
      </c>
      <c r="K61" s="5">
        <v>-3.0660457392007102E-2</v>
      </c>
      <c r="L61" s="5">
        <v>-6.1244445532626986E-2</v>
      </c>
      <c r="M61" s="5">
        <v>2.8870811876321071E-2</v>
      </c>
      <c r="N61" s="5">
        <v>8.1752535319634528E-2</v>
      </c>
      <c r="O61" s="5">
        <v>1.4803864873527802E-2</v>
      </c>
      <c r="P61" s="5">
        <v>-2.4459335915732249E-2</v>
      </c>
      <c r="Q61" s="5">
        <v>4.7504810659243293E-2</v>
      </c>
      <c r="R61" s="5">
        <v>2.8096717945960116E-2</v>
      </c>
      <c r="S61" s="5">
        <v>-3.9481830007036277E-2</v>
      </c>
      <c r="T61" s="5">
        <v>2.1863548030803967E-2</v>
      </c>
      <c r="U61" s="5">
        <v>-4.961566904412457E-3</v>
      </c>
    </row>
    <row r="62" spans="1:21" x14ac:dyDescent="0.25">
      <c r="A62" s="8" t="s">
        <v>25</v>
      </c>
      <c r="B62" s="1" t="s">
        <v>76</v>
      </c>
      <c r="C62" s="4" t="s">
        <v>766</v>
      </c>
      <c r="D62">
        <v>19</v>
      </c>
      <c r="E62" s="1" t="s">
        <v>774</v>
      </c>
      <c r="F62" s="5">
        <v>-1.8187539922037699E-2</v>
      </c>
      <c r="G62" s="5">
        <v>0.71135813905022438</v>
      </c>
      <c r="H62" s="5">
        <v>-5.429302598503033E-2</v>
      </c>
      <c r="I62" s="5">
        <v>6.3619940486017004E-2</v>
      </c>
      <c r="J62" s="5">
        <v>1.8277739987362363E-2</v>
      </c>
      <c r="K62" s="5">
        <v>-2.8601059594221667E-2</v>
      </c>
      <c r="L62" s="5">
        <v>-4.5843123708410996E-2</v>
      </c>
      <c r="M62" s="5">
        <v>4.1976055384049582E-2</v>
      </c>
      <c r="N62" s="5">
        <v>4.5243166143007496E-2</v>
      </c>
      <c r="O62" s="5">
        <v>1.8243444515720759E-2</v>
      </c>
      <c r="P62" s="5">
        <v>-3.832516208862867E-2</v>
      </c>
      <c r="Q62" s="5">
        <v>6.0399288636270802E-2</v>
      </c>
      <c r="R62" s="5">
        <v>-6.9087193451711198E-3</v>
      </c>
      <c r="S62" s="5">
        <v>-4.1125772677453397E-2</v>
      </c>
      <c r="T62" s="5">
        <v>2.0037529343669064E-2</v>
      </c>
      <c r="U62" s="5">
        <v>1.6757788031800374E-3</v>
      </c>
    </row>
    <row r="63" spans="1:21" x14ac:dyDescent="0.25">
      <c r="A63" s="8" t="s">
        <v>25</v>
      </c>
      <c r="B63" s="1" t="s">
        <v>53</v>
      </c>
      <c r="C63" s="4" t="s">
        <v>766</v>
      </c>
      <c r="D63">
        <v>19</v>
      </c>
      <c r="E63" s="1" t="s">
        <v>774</v>
      </c>
      <c r="F63" s="5">
        <v>-1.8206796944162735E-2</v>
      </c>
      <c r="G63" s="5">
        <v>0.73286543992935516</v>
      </c>
      <c r="H63" s="5">
        <v>-2.4952250391638321E-2</v>
      </c>
      <c r="I63" s="5">
        <v>7.8798851989372837E-2</v>
      </c>
      <c r="J63" s="5">
        <v>1.1601054520810764E-2</v>
      </c>
      <c r="K63" s="5">
        <v>-3.0109233548182374E-2</v>
      </c>
      <c r="L63" s="5">
        <v>-6.1111228244834594E-2</v>
      </c>
      <c r="M63" s="5">
        <v>2.9011478209014219E-2</v>
      </c>
      <c r="N63" s="5">
        <v>8.1955012914370184E-2</v>
      </c>
      <c r="O63" s="5">
        <v>1.5219694437145137E-2</v>
      </c>
      <c r="P63" s="5">
        <v>-2.4277124772013412E-2</v>
      </c>
      <c r="Q63" s="5">
        <v>4.6931245496431954E-2</v>
      </c>
      <c r="R63" s="5">
        <v>2.7919942142521102E-2</v>
      </c>
      <c r="S63" s="5">
        <v>-3.901051325193515E-2</v>
      </c>
      <c r="T63" s="5">
        <v>2.1976660482279833E-2</v>
      </c>
      <c r="U63" s="5">
        <v>-5.4197531060991826E-3</v>
      </c>
    </row>
    <row r="64" spans="1:21" x14ac:dyDescent="0.25">
      <c r="A64" s="8" t="s">
        <v>25</v>
      </c>
      <c r="B64" s="1" t="s">
        <v>57</v>
      </c>
      <c r="C64" s="4" t="s">
        <v>766</v>
      </c>
      <c r="D64">
        <v>19</v>
      </c>
      <c r="E64" s="1" t="s">
        <v>774</v>
      </c>
      <c r="F64" s="5">
        <v>-1.8212553105426604E-2</v>
      </c>
      <c r="G64" s="5">
        <v>0.7329665858720289</v>
      </c>
      <c r="H64" s="5">
        <v>-2.5142262286937174E-2</v>
      </c>
      <c r="I64" s="5">
        <v>7.9332707140212289E-2</v>
      </c>
      <c r="J64" s="5">
        <v>1.144990687798712E-2</v>
      </c>
      <c r="K64" s="5">
        <v>-3.0649712775524061E-2</v>
      </c>
      <c r="L64" s="5">
        <v>-6.1242557710899058E-2</v>
      </c>
      <c r="M64" s="5">
        <v>2.8885025422925349E-2</v>
      </c>
      <c r="N64" s="5">
        <v>8.1739591194112615E-2</v>
      </c>
      <c r="O64" s="5">
        <v>1.4759059987826624E-2</v>
      </c>
      <c r="P64" s="5">
        <v>-2.4400334164616785E-2</v>
      </c>
      <c r="Q64" s="5">
        <v>4.7485428741628033E-2</v>
      </c>
      <c r="R64" s="5">
        <v>2.814080003857224E-2</v>
      </c>
      <c r="S64" s="5">
        <v>-3.9534430256321758E-2</v>
      </c>
      <c r="T64" s="5">
        <v>2.1855755135379479E-2</v>
      </c>
      <c r="U64" s="5">
        <v>-5.004007375888065E-3</v>
      </c>
    </row>
    <row r="65" spans="1:21" x14ac:dyDescent="0.25">
      <c r="A65" s="8" t="s">
        <v>25</v>
      </c>
      <c r="B65" s="1" t="s">
        <v>58</v>
      </c>
      <c r="C65" t="s">
        <v>763</v>
      </c>
      <c r="D65">
        <v>19</v>
      </c>
      <c r="E65" s="1" t="s">
        <v>774</v>
      </c>
      <c r="F65" s="5">
        <v>-1.8342463263046612E-2</v>
      </c>
      <c r="G65" s="5">
        <v>0.73300155639246312</v>
      </c>
      <c r="H65" s="5">
        <v>-2.5163409837848805E-2</v>
      </c>
      <c r="I65" s="5">
        <v>7.9311626878479244E-2</v>
      </c>
      <c r="J65" s="5">
        <v>1.1333986257993013E-2</v>
      </c>
      <c r="K65" s="5">
        <v>-3.0621928099472888E-2</v>
      </c>
      <c r="L65" s="5">
        <v>-6.1236977960763689E-2</v>
      </c>
      <c r="M65" s="5">
        <v>2.8920912853596575E-2</v>
      </c>
      <c r="N65" s="5">
        <v>8.1705558750327825E-2</v>
      </c>
      <c r="O65" s="5">
        <v>1.4644611000144718E-2</v>
      </c>
      <c r="P65" s="5">
        <v>-2.424955885813811E-2</v>
      </c>
      <c r="Q65" s="5">
        <v>4.7435406234183963E-2</v>
      </c>
      <c r="R65" s="5">
        <v>2.8252869626466219E-2</v>
      </c>
      <c r="S65" s="5">
        <v>-3.9668081067476713E-2</v>
      </c>
      <c r="T65" s="5">
        <v>2.1835608035479352E-2</v>
      </c>
      <c r="U65" s="5">
        <v>-5.1121795069994673E-3</v>
      </c>
    </row>
    <row r="66" spans="1:21" x14ac:dyDescent="0.25">
      <c r="A66" s="8" t="s">
        <v>25</v>
      </c>
      <c r="B66" s="1" t="s">
        <v>75</v>
      </c>
      <c r="C66" s="4" t="s">
        <v>766</v>
      </c>
      <c r="D66">
        <v>19</v>
      </c>
      <c r="E66" s="1" t="s">
        <v>774</v>
      </c>
      <c r="F66" s="5">
        <v>-1.8357295023090067E-2</v>
      </c>
      <c r="G66" s="5">
        <v>0.7287340533003771</v>
      </c>
      <c r="H66" s="5">
        <v>-2.5175240743852835E-2</v>
      </c>
      <c r="I66" s="5">
        <v>7.5513010760155208E-2</v>
      </c>
      <c r="J66" s="5">
        <v>8.8049264157706569E-3</v>
      </c>
      <c r="K66" s="5">
        <v>-3.0816878294636557E-2</v>
      </c>
      <c r="L66" s="5">
        <v>-6.0281494844245158E-2</v>
      </c>
      <c r="M66" s="5">
        <v>2.7945604244767025E-2</v>
      </c>
      <c r="N66" s="5">
        <v>7.9126178094020172E-2</v>
      </c>
      <c r="O66" s="5">
        <v>1.5748563622352409E-2</v>
      </c>
      <c r="P66" s="5">
        <v>-2.5946029289811275E-2</v>
      </c>
      <c r="Q66" s="5">
        <v>4.4614492016025666E-2</v>
      </c>
      <c r="R66" s="5">
        <v>2.7218378215411763E-2</v>
      </c>
      <c r="S66" s="5">
        <v>-3.8735547875105358E-2</v>
      </c>
      <c r="T66" s="5">
        <v>2.0109047249078478E-2</v>
      </c>
      <c r="U66" s="5">
        <v>-9.1055288768550433E-3</v>
      </c>
    </row>
    <row r="67" spans="1:21" x14ac:dyDescent="0.25">
      <c r="A67" s="8" t="s">
        <v>25</v>
      </c>
      <c r="B67" s="1" t="s">
        <v>41</v>
      </c>
      <c r="C67" s="4" t="s">
        <v>766</v>
      </c>
      <c r="D67">
        <v>19</v>
      </c>
      <c r="E67" s="1" t="s">
        <v>774</v>
      </c>
      <c r="F67" s="5">
        <v>-1.8708833653635442E-2</v>
      </c>
      <c r="G67" s="5">
        <v>0.70214603588612257</v>
      </c>
      <c r="H67" s="5">
        <v>-5.1389830245108292E-2</v>
      </c>
      <c r="I67" s="5">
        <v>6.4437295295159291E-2</v>
      </c>
      <c r="J67" s="5">
        <v>1.8884058308676208E-2</v>
      </c>
      <c r="K67" s="5">
        <v>-3.047320224647845E-2</v>
      </c>
      <c r="L67" s="5">
        <v>-4.4589218503254674E-2</v>
      </c>
      <c r="M67" s="5">
        <v>3.7557803942543488E-2</v>
      </c>
      <c r="N67" s="5">
        <v>4.7666617334643696E-2</v>
      </c>
      <c r="O67" s="5">
        <v>1.9450293412584242E-2</v>
      </c>
      <c r="P67" s="5">
        <v>-4.0082941526735957E-2</v>
      </c>
      <c r="Q67" s="5">
        <v>6.1926814496380808E-2</v>
      </c>
      <c r="R67" s="5">
        <v>-5.7861547685898757E-3</v>
      </c>
      <c r="S67" s="5">
        <v>-3.9594672128294782E-2</v>
      </c>
      <c r="T67" s="5">
        <v>2.3913540411435855E-2</v>
      </c>
      <c r="U67" s="5">
        <v>1.0915579344360484E-3</v>
      </c>
    </row>
    <row r="68" spans="1:21" x14ac:dyDescent="0.25">
      <c r="A68" s="8" t="s">
        <v>25</v>
      </c>
      <c r="B68" s="1" t="s">
        <v>70</v>
      </c>
      <c r="C68" s="4" t="s">
        <v>766</v>
      </c>
      <c r="D68">
        <v>19</v>
      </c>
      <c r="E68" s="1" t="s">
        <v>774</v>
      </c>
      <c r="F68" s="5">
        <v>-1.8781586853341661E-2</v>
      </c>
      <c r="G68" s="5">
        <v>0.71783352136897638</v>
      </c>
      <c r="H68" s="5">
        <v>-5.5229710881725895E-2</v>
      </c>
      <c r="I68" s="5">
        <v>6.6256974474326671E-2</v>
      </c>
      <c r="J68" s="5">
        <v>1.6477191130553948E-2</v>
      </c>
      <c r="K68" s="5">
        <v>-2.9951880044680947E-2</v>
      </c>
      <c r="L68" s="5">
        <v>-3.7141287121481979E-2</v>
      </c>
      <c r="M68" s="5">
        <v>4.2209259276206119E-2</v>
      </c>
      <c r="N68" s="5">
        <v>4.7577563178290365E-2</v>
      </c>
      <c r="O68" s="5">
        <v>1.8954531282601828E-2</v>
      </c>
      <c r="P68" s="5">
        <v>-3.7467939013280195E-2</v>
      </c>
      <c r="Q68" s="5">
        <v>5.6855353129475324E-2</v>
      </c>
      <c r="R68" s="5">
        <v>-7.8776188281201084E-3</v>
      </c>
      <c r="S68" s="5">
        <v>-4.1781337311973497E-2</v>
      </c>
      <c r="T68" s="5">
        <v>2.0604751173420286E-2</v>
      </c>
      <c r="U68" s="5">
        <v>9.1998195493290808E-4</v>
      </c>
    </row>
    <row r="69" spans="1:21" x14ac:dyDescent="0.25">
      <c r="A69" s="8" t="s">
        <v>25</v>
      </c>
      <c r="B69" s="1" t="s">
        <v>69</v>
      </c>
      <c r="C69" t="s">
        <v>763</v>
      </c>
      <c r="D69">
        <v>19</v>
      </c>
      <c r="E69" s="1" t="s">
        <v>774</v>
      </c>
      <c r="F69" s="5">
        <v>-1.9117846043497998E-2</v>
      </c>
      <c r="G69" s="5">
        <v>0.7224332998105516</v>
      </c>
      <c r="H69" s="5">
        <v>-5.5652243308298169E-2</v>
      </c>
      <c r="I69" s="5">
        <v>6.8145346481997354E-2</v>
      </c>
      <c r="J69" s="5">
        <v>1.4245773708606678E-2</v>
      </c>
      <c r="K69" s="5">
        <v>-3.0769250142636661E-2</v>
      </c>
      <c r="L69" s="5">
        <v>-3.0945400587293191E-2</v>
      </c>
      <c r="M69" s="5">
        <v>4.1727518738195246E-2</v>
      </c>
      <c r="N69" s="5">
        <v>4.8535303259114843E-2</v>
      </c>
      <c r="O69" s="5">
        <v>1.9093535306295102E-2</v>
      </c>
      <c r="P69" s="5">
        <v>-3.7831455608282522E-2</v>
      </c>
      <c r="Q69" s="5">
        <v>5.6489541815677821E-2</v>
      </c>
      <c r="R69" s="5">
        <v>-8.3013757951435393E-3</v>
      </c>
      <c r="S69" s="5">
        <v>-4.1253748564341768E-2</v>
      </c>
      <c r="T69" s="5">
        <v>2.1004100249153793E-2</v>
      </c>
      <c r="U69" s="5">
        <v>-1.0973214303068982E-3</v>
      </c>
    </row>
    <row r="70" spans="1:21" x14ac:dyDescent="0.25">
      <c r="A70" s="8" t="s">
        <v>25</v>
      </c>
      <c r="B70" s="1" t="s">
        <v>34</v>
      </c>
      <c r="C70" t="s">
        <v>763</v>
      </c>
      <c r="D70">
        <v>19</v>
      </c>
      <c r="E70" s="1" t="s">
        <v>774</v>
      </c>
      <c r="F70" s="5">
        <v>-1.9623605205001709E-2</v>
      </c>
      <c r="G70" s="5">
        <v>0.70222587499249023</v>
      </c>
      <c r="H70" s="5">
        <v>-5.1627971255948736E-2</v>
      </c>
      <c r="I70" s="5">
        <v>6.6019094757911678E-2</v>
      </c>
      <c r="J70" s="5">
        <v>1.8237739012164175E-2</v>
      </c>
      <c r="K70" s="5">
        <v>-3.0616910882552924E-2</v>
      </c>
      <c r="L70" s="5">
        <v>-4.8053221390861878E-2</v>
      </c>
      <c r="M70" s="5">
        <v>3.7424569302703319E-2</v>
      </c>
      <c r="N70" s="5">
        <v>5.2114876806386837E-2</v>
      </c>
      <c r="O70" s="5">
        <v>1.7369146864141503E-2</v>
      </c>
      <c r="P70" s="5">
        <v>-4.0850193938832567E-2</v>
      </c>
      <c r="Q70" s="5">
        <v>6.0519339520206605E-2</v>
      </c>
      <c r="R70" s="5">
        <v>-6.1350164060616462E-3</v>
      </c>
      <c r="S70" s="5">
        <v>-3.9706773567104801E-2</v>
      </c>
      <c r="T70" s="5">
        <v>2.9450967013346711E-2</v>
      </c>
      <c r="U70" s="5">
        <v>1.2399075477746995E-3</v>
      </c>
    </row>
    <row r="71" spans="1:21" x14ac:dyDescent="0.25">
      <c r="A71" s="8" t="s">
        <v>25</v>
      </c>
      <c r="B71" s="1" t="s">
        <v>29</v>
      </c>
      <c r="C71" s="4" t="s">
        <v>766</v>
      </c>
      <c r="D71">
        <v>19</v>
      </c>
      <c r="E71" s="1" t="s">
        <v>779</v>
      </c>
      <c r="F71" s="5">
        <v>-1.9924092833153342E-2</v>
      </c>
      <c r="G71" s="5">
        <v>0.80888642395148969</v>
      </c>
      <c r="H71" s="5">
        <v>-3.4970368634523658E-2</v>
      </c>
      <c r="I71" s="5">
        <v>3.6515272889711611E-2</v>
      </c>
      <c r="J71" s="5">
        <v>1.0504142598758183E-3</v>
      </c>
      <c r="K71" s="5">
        <v>-3.5000467634802773E-2</v>
      </c>
      <c r="L71" s="5">
        <v>1.0503334576390777E-2</v>
      </c>
      <c r="M71" s="5">
        <v>1.7856134701172536E-3</v>
      </c>
      <c r="N71" s="5">
        <v>3.3614182913304654E-2</v>
      </c>
      <c r="O71" s="5">
        <v>7.3490825526101491E-2</v>
      </c>
      <c r="P71" s="5">
        <v>-3.6549393181501959E-2</v>
      </c>
      <c r="Q71" s="5">
        <v>5.2084361749696995E-2</v>
      </c>
      <c r="R71" s="5">
        <v>-5.7852623730990753E-3</v>
      </c>
      <c r="S71" s="5">
        <v>-3.1765766970997332E-2</v>
      </c>
      <c r="T71" s="5">
        <v>4.2925930406631126E-2</v>
      </c>
      <c r="U71" s="5">
        <v>-1.7864086203252645E-2</v>
      </c>
    </row>
    <row r="72" spans="1:21" x14ac:dyDescent="0.25">
      <c r="A72" s="8" t="s">
        <v>25</v>
      </c>
      <c r="B72" s="1" t="s">
        <v>35</v>
      </c>
      <c r="C72" t="s">
        <v>763</v>
      </c>
      <c r="D72">
        <v>19</v>
      </c>
      <c r="E72" s="1" t="s">
        <v>774</v>
      </c>
      <c r="F72" s="5">
        <v>-2.0959882725338452E-2</v>
      </c>
      <c r="G72" s="5">
        <v>0.72330561593767562</v>
      </c>
      <c r="H72" s="5">
        <v>-5.0179981164800318E-2</v>
      </c>
      <c r="I72" s="5">
        <v>7.1220081039757271E-2</v>
      </c>
      <c r="J72" s="5">
        <v>1.9278736661308499E-2</v>
      </c>
      <c r="K72" s="5">
        <v>-3.0957866289738081E-2</v>
      </c>
      <c r="L72" s="5">
        <v>-4.8463296800854497E-2</v>
      </c>
      <c r="M72" s="5">
        <v>3.1335830193124123E-2</v>
      </c>
      <c r="N72" s="5">
        <v>5.2181437555950699E-2</v>
      </c>
      <c r="O72" s="5">
        <v>2.3938289290616775E-2</v>
      </c>
      <c r="P72" s="5">
        <v>-3.8238098896932714E-2</v>
      </c>
      <c r="Q72" s="5">
        <v>6.2544434638907326E-2</v>
      </c>
      <c r="R72" s="5">
        <v>-4.8224482368029141E-3</v>
      </c>
      <c r="S72" s="5">
        <v>-3.9912260583857051E-2</v>
      </c>
      <c r="T72" s="5">
        <v>2.724140380773183E-2</v>
      </c>
      <c r="U72" s="5">
        <v>4.0348376180355883E-3</v>
      </c>
    </row>
    <row r="73" spans="1:21" x14ac:dyDescent="0.25">
      <c r="A73" s="8" t="s">
        <v>25</v>
      </c>
      <c r="B73" s="1" t="s">
        <v>40</v>
      </c>
      <c r="C73" s="4" t="s">
        <v>766</v>
      </c>
      <c r="D73">
        <v>19</v>
      </c>
      <c r="E73" s="1" t="s">
        <v>774</v>
      </c>
      <c r="F73" s="5">
        <v>-2.2337338671400531E-2</v>
      </c>
      <c r="G73" s="5">
        <v>0.73407327221187357</v>
      </c>
      <c r="H73" s="5">
        <v>-4.8673575248313367E-2</v>
      </c>
      <c r="I73" s="5">
        <v>6.8693533650671823E-2</v>
      </c>
      <c r="J73" s="5">
        <v>1.4829727545418831E-2</v>
      </c>
      <c r="K73" s="5">
        <v>-3.0803354840417199E-2</v>
      </c>
      <c r="L73" s="5">
        <v>-4.7053022942092688E-2</v>
      </c>
      <c r="M73" s="5">
        <v>3.5028064089086455E-3</v>
      </c>
      <c r="N73" s="5">
        <v>6.5209792000237563E-2</v>
      </c>
      <c r="O73" s="5">
        <v>1.6137747867158252E-2</v>
      </c>
      <c r="P73" s="5">
        <v>-3.4740562588009678E-2</v>
      </c>
      <c r="Q73" s="5">
        <v>6.8718285703769297E-2</v>
      </c>
      <c r="R73" s="5">
        <v>-3.1984435147372225E-3</v>
      </c>
      <c r="S73" s="5">
        <v>-3.9246994735306906E-2</v>
      </c>
      <c r="T73" s="5">
        <v>2.4839700946356808E-2</v>
      </c>
      <c r="U73" s="5">
        <v>6.1874059620159391E-3</v>
      </c>
    </row>
    <row r="74" spans="1:21" x14ac:dyDescent="0.25">
      <c r="A74" s="8" t="s">
        <v>25</v>
      </c>
      <c r="B74" s="1" t="s">
        <v>27</v>
      </c>
      <c r="C74" t="s">
        <v>763</v>
      </c>
      <c r="D74">
        <v>19</v>
      </c>
      <c r="E74" s="1" t="s">
        <v>779</v>
      </c>
      <c r="F74" s="5">
        <v>-2.2844858014134797E-2</v>
      </c>
      <c r="G74" s="5">
        <v>0.79379893692796277</v>
      </c>
      <c r="H74" s="5">
        <v>-3.7717981933460647E-2</v>
      </c>
      <c r="I74" s="5">
        <v>4.2228834420013885E-2</v>
      </c>
      <c r="J74" s="5">
        <v>4.851206203143105E-3</v>
      </c>
      <c r="K74" s="5">
        <v>-3.7324461313644849E-2</v>
      </c>
      <c r="L74" s="5">
        <v>8.2236122169544335E-3</v>
      </c>
      <c r="M74" s="5">
        <v>1.9635762236514059E-3</v>
      </c>
      <c r="N74" s="5">
        <v>3.5521797928206013E-2</v>
      </c>
      <c r="O74" s="5">
        <v>6.9484955190112038E-2</v>
      </c>
      <c r="P74" s="5">
        <v>-3.715244726250911E-2</v>
      </c>
      <c r="Q74" s="5">
        <v>4.2155181263773434E-2</v>
      </c>
      <c r="R74" s="5">
        <v>-4.042255513738221E-3</v>
      </c>
      <c r="S74" s="5">
        <v>-2.6777708036284757E-2</v>
      </c>
      <c r="T74" s="5">
        <v>4.5312621665352271E-2</v>
      </c>
      <c r="U74" s="5">
        <v>-1.7176831217316727E-2</v>
      </c>
    </row>
    <row r="75" spans="1:21" x14ac:dyDescent="0.25">
      <c r="A75" s="8" t="s">
        <v>25</v>
      </c>
      <c r="B75" s="1" t="s">
        <v>38</v>
      </c>
      <c r="C75" s="4" t="s">
        <v>766</v>
      </c>
      <c r="D75">
        <v>19</v>
      </c>
      <c r="E75" s="1" t="s">
        <v>774</v>
      </c>
      <c r="F75" s="5">
        <v>-2.2866245205390656E-2</v>
      </c>
      <c r="G75" s="5">
        <v>0.72853274887183517</v>
      </c>
      <c r="H75" s="5">
        <v>-4.948714052473635E-2</v>
      </c>
      <c r="I75" s="5">
        <v>7.2895111344402977E-2</v>
      </c>
      <c r="J75" s="5">
        <v>1.3179377488333432E-2</v>
      </c>
      <c r="K75" s="5">
        <v>-3.0830684724886662E-2</v>
      </c>
      <c r="L75" s="5">
        <v>-4.7048571451331171E-2</v>
      </c>
      <c r="M75" s="5">
        <v>2.126439959443898E-2</v>
      </c>
      <c r="N75" s="5">
        <v>5.2601653435434131E-2</v>
      </c>
      <c r="O75" s="5">
        <v>1.8317893793376991E-2</v>
      </c>
      <c r="P75" s="5">
        <v>-3.3372748597467576E-2</v>
      </c>
      <c r="Q75" s="5">
        <v>6.3775801420023426E-2</v>
      </c>
      <c r="R75" s="5">
        <v>-3.6190720739793323E-3</v>
      </c>
      <c r="S75" s="5">
        <v>-3.7130533681605883E-2</v>
      </c>
      <c r="T75" s="5">
        <v>2.6547147086449181E-2</v>
      </c>
      <c r="U75" s="5">
        <v>1.3020971687797017E-3</v>
      </c>
    </row>
    <row r="76" spans="1:21" x14ac:dyDescent="0.25">
      <c r="A76" s="8" t="s">
        <v>25</v>
      </c>
      <c r="B76" s="1" t="s">
        <v>79</v>
      </c>
      <c r="C76" t="s">
        <v>763</v>
      </c>
      <c r="D76">
        <v>19</v>
      </c>
      <c r="E76" s="1" t="s">
        <v>774</v>
      </c>
      <c r="F76" s="5">
        <v>-2.6323017510652028E-2</v>
      </c>
      <c r="G76" s="5">
        <v>0.73727035640204508</v>
      </c>
      <c r="H76" s="5">
        <v>-4.8532253371622834E-2</v>
      </c>
      <c r="I76" s="5">
        <v>7.4529254706845072E-2</v>
      </c>
      <c r="J76" s="5">
        <v>-7.4616003100781416E-3</v>
      </c>
      <c r="K76" s="5">
        <v>-2.8395959569397992E-2</v>
      </c>
      <c r="L76" s="5">
        <v>-5.2746122556672541E-2</v>
      </c>
      <c r="M76" s="5">
        <v>9.4225138597191418E-3</v>
      </c>
      <c r="N76" s="5">
        <v>5.7578166222996531E-2</v>
      </c>
      <c r="O76" s="5">
        <v>2.2160377966091338E-3</v>
      </c>
      <c r="P76" s="5">
        <v>-1.9826795218076423E-2</v>
      </c>
      <c r="Q76" s="5">
        <v>6.8624938212206513E-2</v>
      </c>
      <c r="R76" s="5">
        <v>6.18259033995957E-3</v>
      </c>
      <c r="S76" s="5">
        <v>-3.0598403054244574E-2</v>
      </c>
      <c r="T76" s="5">
        <v>1.9517692049966517E-2</v>
      </c>
      <c r="U76" s="5">
        <v>-1.2439495481630369E-3</v>
      </c>
    </row>
    <row r="77" spans="1:21" x14ac:dyDescent="0.25">
      <c r="A77" s="8" t="s">
        <v>25</v>
      </c>
      <c r="B77" s="1" t="s">
        <v>78</v>
      </c>
      <c r="C77" s="4" t="s">
        <v>766</v>
      </c>
      <c r="D77">
        <v>19</v>
      </c>
      <c r="E77" s="1" t="s">
        <v>774</v>
      </c>
      <c r="F77" s="5">
        <v>-2.6323017510652028E-2</v>
      </c>
      <c r="G77" s="5">
        <v>0.73727035640204508</v>
      </c>
      <c r="H77" s="5">
        <v>-4.8532253371622834E-2</v>
      </c>
      <c r="I77" s="5">
        <v>7.4529254706845072E-2</v>
      </c>
      <c r="J77" s="5">
        <v>-7.4616003100781416E-3</v>
      </c>
      <c r="K77" s="5">
        <v>-2.8395959569397992E-2</v>
      </c>
      <c r="L77" s="5">
        <v>-5.2746122556672541E-2</v>
      </c>
      <c r="M77" s="5">
        <v>9.4225138597191418E-3</v>
      </c>
      <c r="N77" s="5">
        <v>5.7578166222996531E-2</v>
      </c>
      <c r="O77" s="5">
        <v>2.2160377966091338E-3</v>
      </c>
      <c r="P77" s="5">
        <v>-1.9826795218076423E-2</v>
      </c>
      <c r="Q77" s="5">
        <v>6.8624938212206513E-2</v>
      </c>
      <c r="R77" s="5">
        <v>6.18259033995957E-3</v>
      </c>
      <c r="S77" s="5">
        <v>-3.0598403054244574E-2</v>
      </c>
      <c r="T77" s="5">
        <v>1.9517692049966517E-2</v>
      </c>
      <c r="U77" s="5">
        <v>-1.2439495481630369E-3</v>
      </c>
    </row>
    <row r="78" spans="1:21" x14ac:dyDescent="0.25">
      <c r="A78" s="8" t="s">
        <v>25</v>
      </c>
      <c r="B78" s="1" t="s">
        <v>67</v>
      </c>
      <c r="C78" s="4" t="s">
        <v>766</v>
      </c>
      <c r="D78">
        <v>19</v>
      </c>
      <c r="E78" s="1" t="s">
        <v>774</v>
      </c>
      <c r="F78" s="5">
        <v>-2.6614272910106051E-2</v>
      </c>
      <c r="G78" s="5">
        <v>0.74104131623479319</v>
      </c>
      <c r="H78" s="5">
        <v>-4.854471575126381E-2</v>
      </c>
      <c r="I78" s="5">
        <v>7.3044609206786446E-2</v>
      </c>
      <c r="J78" s="5">
        <v>1.4671186212271732E-2</v>
      </c>
      <c r="K78" s="5">
        <v>-3.0291058953245232E-2</v>
      </c>
      <c r="L78" s="5">
        <v>-5.0778567095882576E-2</v>
      </c>
      <c r="M78" s="5">
        <v>3.4625563342113464E-3</v>
      </c>
      <c r="N78" s="5">
        <v>6.4984383769457421E-2</v>
      </c>
      <c r="O78" s="5">
        <v>1.3624383769181106E-2</v>
      </c>
      <c r="P78" s="5">
        <v>-3.476787880641722E-2</v>
      </c>
      <c r="Q78" s="5">
        <v>6.6336953410838478E-2</v>
      </c>
      <c r="R78" s="5">
        <v>-2.4205576087991541E-3</v>
      </c>
      <c r="S78" s="5">
        <v>-3.8380402854849067E-2</v>
      </c>
      <c r="T78" s="5">
        <v>2.1105911814535635E-2</v>
      </c>
      <c r="U78" s="5">
        <v>5.4689256648906576E-3</v>
      </c>
    </row>
    <row r="79" spans="1:21" x14ac:dyDescent="0.25">
      <c r="A79" s="8" t="s">
        <v>25</v>
      </c>
      <c r="B79" s="1" t="s">
        <v>26</v>
      </c>
      <c r="C79" t="s">
        <v>763</v>
      </c>
      <c r="D79">
        <v>19</v>
      </c>
      <c r="F79" s="5">
        <v>-2.6655523224909557E-2</v>
      </c>
      <c r="G79" s="5">
        <v>0.74531168762177025</v>
      </c>
      <c r="H79" s="5">
        <v>-3.3511206049727078E-2</v>
      </c>
      <c r="I79" s="5">
        <v>4.7408411144501554E-2</v>
      </c>
      <c r="J79" s="5">
        <v>9.621563429420215E-4</v>
      </c>
      <c r="K79" s="5">
        <v>-4.0193658681234527E-2</v>
      </c>
      <c r="L79" s="5">
        <v>1.5970256147247758E-2</v>
      </c>
      <c r="M79" s="5">
        <v>1.1720450347033553E-2</v>
      </c>
      <c r="N79" s="5">
        <v>2.7113770101255673E-2</v>
      </c>
      <c r="O79" s="5">
        <v>7.0244373017469081E-2</v>
      </c>
      <c r="P79" s="5">
        <v>-2.0739214275046276E-2</v>
      </c>
      <c r="Q79" s="5">
        <v>5.9552475044141479E-3</v>
      </c>
      <c r="R79" s="5">
        <v>-4.6094665874639616E-3</v>
      </c>
      <c r="S79" s="5">
        <v>-5.7646399457329236E-3</v>
      </c>
      <c r="T79" s="5">
        <v>5.1941748196737331E-2</v>
      </c>
      <c r="U79" s="5">
        <v>-2.5873656664602934E-2</v>
      </c>
    </row>
    <row r="80" spans="1:21" x14ac:dyDescent="0.25">
      <c r="A80" s="8" t="s">
        <v>25</v>
      </c>
      <c r="B80" s="1" t="s">
        <v>85</v>
      </c>
      <c r="C80" s="4" t="s">
        <v>766</v>
      </c>
      <c r="D80">
        <v>19</v>
      </c>
      <c r="E80" s="1" t="s">
        <v>774</v>
      </c>
      <c r="F80" s="5">
        <v>-2.6689011151951304E-2</v>
      </c>
      <c r="G80" s="5">
        <v>0.73268253931513339</v>
      </c>
      <c r="H80" s="5">
        <v>-4.7809793066379447E-2</v>
      </c>
      <c r="I80" s="5">
        <v>7.5790960801783991E-2</v>
      </c>
      <c r="J80" s="5">
        <v>6.0930417191978276E-3</v>
      </c>
      <c r="K80" s="5">
        <v>-2.67791465523315E-2</v>
      </c>
      <c r="L80" s="5">
        <v>-5.2321604704263169E-2</v>
      </c>
      <c r="M80" s="5">
        <v>1.2011019899303753E-2</v>
      </c>
      <c r="N80" s="5">
        <v>5.7591673461548164E-2</v>
      </c>
      <c r="O80" s="5">
        <v>5.049844626384253E-3</v>
      </c>
      <c r="P80" s="5">
        <v>-2.2606574984541342E-2</v>
      </c>
      <c r="Q80" s="5">
        <v>6.9386957182445655E-2</v>
      </c>
      <c r="R80" s="5">
        <v>5.27904538439065E-3</v>
      </c>
      <c r="S80" s="5">
        <v>-3.3427518509957559E-2</v>
      </c>
      <c r="T80" s="5">
        <v>1.6026016157518426E-2</v>
      </c>
      <c r="U80" s="5">
        <v>3.3778361416185523E-3</v>
      </c>
    </row>
    <row r="81" spans="1:21" x14ac:dyDescent="0.25">
      <c r="A81" s="8" t="s">
        <v>25</v>
      </c>
      <c r="B81" s="1" t="s">
        <v>86</v>
      </c>
      <c r="C81" s="4" t="s">
        <v>766</v>
      </c>
      <c r="D81">
        <v>19</v>
      </c>
      <c r="E81" s="1" t="s">
        <v>774</v>
      </c>
      <c r="F81" s="5">
        <v>-2.6973261377659777E-2</v>
      </c>
      <c r="G81" s="5">
        <v>0.73373965719480327</v>
      </c>
      <c r="H81" s="5">
        <v>-4.8024639549717585E-2</v>
      </c>
      <c r="I81" s="5">
        <v>7.6168345780943905E-2</v>
      </c>
      <c r="J81" s="5">
        <v>5.9266873118888133E-3</v>
      </c>
      <c r="K81" s="5">
        <v>-2.7122229857128824E-2</v>
      </c>
      <c r="L81" s="5">
        <v>-5.2523558265680635E-2</v>
      </c>
      <c r="M81" s="5">
        <v>1.183957551413403E-2</v>
      </c>
      <c r="N81" s="5">
        <v>5.7951356907826379E-2</v>
      </c>
      <c r="O81" s="5">
        <v>5.6210869591357985E-3</v>
      </c>
      <c r="P81" s="5">
        <v>-2.2864771982502752E-2</v>
      </c>
      <c r="Q81" s="5">
        <v>6.9150525772614782E-2</v>
      </c>
      <c r="R81" s="5">
        <v>5.0947412581255676E-3</v>
      </c>
      <c r="S81" s="5">
        <v>-3.3727864081882705E-2</v>
      </c>
      <c r="T81" s="5">
        <v>1.5946419466424906E-2</v>
      </c>
      <c r="U81" s="5">
        <v>2.8628954684586749E-3</v>
      </c>
    </row>
    <row r="82" spans="1:21" x14ac:dyDescent="0.25">
      <c r="A82" s="8" t="s">
        <v>25</v>
      </c>
      <c r="B82" s="1" t="s">
        <v>84</v>
      </c>
      <c r="C82" s="4" t="s">
        <v>766</v>
      </c>
      <c r="D82">
        <v>19</v>
      </c>
      <c r="E82" s="1" t="s">
        <v>774</v>
      </c>
      <c r="F82" s="5">
        <v>-2.8057495586568958E-2</v>
      </c>
      <c r="G82" s="5">
        <v>0.73640046860788411</v>
      </c>
      <c r="H82" s="5">
        <v>-4.8371035071528325E-2</v>
      </c>
      <c r="I82" s="5">
        <v>7.4534754523760016E-2</v>
      </c>
      <c r="J82" s="5">
        <v>-7.3646640558707724E-3</v>
      </c>
      <c r="K82" s="5">
        <v>-2.7662152686824332E-2</v>
      </c>
      <c r="L82" s="5">
        <v>-5.4179130432965107E-2</v>
      </c>
      <c r="M82" s="5">
        <v>9.4932705419673719E-3</v>
      </c>
      <c r="N82" s="5">
        <v>5.7507972251675379E-2</v>
      </c>
      <c r="O82" s="5">
        <v>2.0237811295016881E-3</v>
      </c>
      <c r="P82" s="5">
        <v>-1.9897328561638481E-2</v>
      </c>
      <c r="Q82" s="5">
        <v>6.8689278435334525E-2</v>
      </c>
      <c r="R82" s="5">
        <v>6.2776135086540803E-3</v>
      </c>
      <c r="S82" s="5">
        <v>-2.9908162643562653E-2</v>
      </c>
      <c r="T82" s="5">
        <v>1.6977575374024154E-2</v>
      </c>
      <c r="U82" s="5">
        <v>-3.1125271423352594E-3</v>
      </c>
    </row>
    <row r="83" spans="1:21" x14ac:dyDescent="0.25">
      <c r="A83" s="8" t="s">
        <v>25</v>
      </c>
      <c r="B83" s="1" t="s">
        <v>80</v>
      </c>
      <c r="C83" s="4" t="s">
        <v>766</v>
      </c>
      <c r="D83">
        <v>19</v>
      </c>
      <c r="E83" s="1" t="s">
        <v>774</v>
      </c>
      <c r="F83" s="5">
        <v>-2.8505550205501086E-2</v>
      </c>
      <c r="G83" s="5">
        <v>0.73638761860849467</v>
      </c>
      <c r="H83" s="5">
        <v>-4.8175141729410953E-2</v>
      </c>
      <c r="I83" s="5">
        <v>7.5801291612152766E-2</v>
      </c>
      <c r="J83" s="5">
        <v>-4.2704647217913045E-3</v>
      </c>
      <c r="K83" s="5">
        <v>-2.7275245038135307E-2</v>
      </c>
      <c r="L83" s="5">
        <v>-5.372696617796667E-2</v>
      </c>
      <c r="M83" s="5">
        <v>1.031977386486441E-2</v>
      </c>
      <c r="N83" s="5">
        <v>5.8412061683039057E-2</v>
      </c>
      <c r="O83" s="5">
        <v>4.2019918385397103E-3</v>
      </c>
      <c r="P83" s="5">
        <v>-1.8210180689291266E-2</v>
      </c>
      <c r="Q83" s="5">
        <v>7.0894076186516816E-2</v>
      </c>
      <c r="R83" s="5">
        <v>6.493991539070521E-3</v>
      </c>
      <c r="S83" s="5">
        <v>-3.0961967341168326E-2</v>
      </c>
      <c r="T83" s="5">
        <v>1.7763305211362504E-2</v>
      </c>
      <c r="U83" s="5">
        <v>9.1036119457718633E-4</v>
      </c>
    </row>
    <row r="84" spans="1:21" x14ac:dyDescent="0.25">
      <c r="A84" s="8" t="s">
        <v>25</v>
      </c>
      <c r="B84" s="1" t="s">
        <v>87</v>
      </c>
      <c r="C84" s="4" t="s">
        <v>766</v>
      </c>
      <c r="D84">
        <v>19</v>
      </c>
      <c r="E84" s="1" t="s">
        <v>774</v>
      </c>
      <c r="F84" s="5">
        <v>-2.8741467528971103E-2</v>
      </c>
      <c r="G84" s="5">
        <v>0.78269842239279741</v>
      </c>
      <c r="H84" s="5">
        <v>-4.5801129742854961E-2</v>
      </c>
      <c r="I84" s="5">
        <v>5.3738034855597853E-2</v>
      </c>
      <c r="J84" s="5">
        <v>-8.81123863587451E-3</v>
      </c>
      <c r="K84" s="5">
        <v>-3.1712056590673499E-2</v>
      </c>
      <c r="L84" s="5">
        <v>-4.7979298959310433E-2</v>
      </c>
      <c r="M84" s="5">
        <v>3.7492691274730199E-2</v>
      </c>
      <c r="N84" s="5">
        <v>4.1278293351996051E-2</v>
      </c>
      <c r="O84" s="5">
        <v>1.8559167416917662E-2</v>
      </c>
      <c r="P84" s="5">
        <v>5.3905250066011148E-3</v>
      </c>
      <c r="Q84" s="5">
        <v>6.694623269076698E-2</v>
      </c>
      <c r="R84" s="5">
        <v>4.3085423380017241E-3</v>
      </c>
      <c r="S84" s="5">
        <v>-3.423000872372961E-2</v>
      </c>
      <c r="T84" s="5">
        <v>1.4360264147604856E-2</v>
      </c>
      <c r="U84" s="5">
        <v>2.5926779493517936E-3</v>
      </c>
    </row>
    <row r="85" spans="1:21" x14ac:dyDescent="0.25">
      <c r="A85" s="8" t="s">
        <v>25</v>
      </c>
      <c r="B85" s="1" t="s">
        <v>89</v>
      </c>
      <c r="C85" s="4" t="s">
        <v>766</v>
      </c>
      <c r="D85">
        <v>19</v>
      </c>
      <c r="E85" s="1" t="s">
        <v>774</v>
      </c>
      <c r="F85" s="5">
        <v>-2.8929046387515259E-2</v>
      </c>
      <c r="G85" s="5">
        <v>0.78241839860438711</v>
      </c>
      <c r="H85" s="5">
        <v>-4.6043356655967552E-2</v>
      </c>
      <c r="I85" s="5">
        <v>5.9803019954734304E-2</v>
      </c>
      <c r="J85" s="5">
        <v>-9.757667412137681E-3</v>
      </c>
      <c r="K85" s="5">
        <v>-3.1668482639984112E-2</v>
      </c>
      <c r="L85" s="5">
        <v>-4.8027048685344527E-2</v>
      </c>
      <c r="M85" s="5">
        <v>3.7514055254044575E-2</v>
      </c>
      <c r="N85" s="5">
        <v>4.2072882282851082E-2</v>
      </c>
      <c r="O85" s="5">
        <v>1.8630032271100265E-2</v>
      </c>
      <c r="P85" s="5">
        <v>5.4580055263045452E-3</v>
      </c>
      <c r="Q85" s="5">
        <v>6.5817914176222819E-2</v>
      </c>
      <c r="R85" s="5">
        <v>4.0861215074846835E-3</v>
      </c>
      <c r="S85" s="5">
        <v>-3.4561406149358639E-2</v>
      </c>
      <c r="T85" s="5">
        <v>1.4192832693090391E-2</v>
      </c>
      <c r="U85" s="5">
        <v>2.0133063858536696E-3</v>
      </c>
    </row>
    <row r="86" spans="1:21" x14ac:dyDescent="0.25">
      <c r="A86" s="8" t="s">
        <v>25</v>
      </c>
      <c r="B86" s="1" t="s">
        <v>91</v>
      </c>
      <c r="C86" s="4" t="s">
        <v>766</v>
      </c>
      <c r="D86">
        <v>19</v>
      </c>
      <c r="E86" s="1" t="s">
        <v>774</v>
      </c>
      <c r="F86" s="5">
        <v>-3.065935633572393E-2</v>
      </c>
      <c r="G86" s="5">
        <v>0.78481984516982595</v>
      </c>
      <c r="H86" s="5">
        <v>-4.6930524944793724E-2</v>
      </c>
      <c r="I86" s="5">
        <v>5.4397437121087022E-2</v>
      </c>
      <c r="J86" s="5">
        <v>-1.0329428154357046E-2</v>
      </c>
      <c r="K86" s="5">
        <v>-3.059876728379923E-2</v>
      </c>
      <c r="L86" s="5">
        <v>-4.8480796544464022E-2</v>
      </c>
      <c r="M86" s="5">
        <v>3.6555126195573787E-2</v>
      </c>
      <c r="N86" s="5">
        <v>4.1529199903906522E-2</v>
      </c>
      <c r="O86" s="5">
        <v>2.1345644682862021E-2</v>
      </c>
      <c r="P86" s="5">
        <v>4.8321268182708547E-3</v>
      </c>
      <c r="Q86" s="5">
        <v>6.7857106912280085E-2</v>
      </c>
      <c r="R86" s="5">
        <v>3.1461803488624573E-3</v>
      </c>
      <c r="S86" s="5">
        <v>-3.4939215768297414E-2</v>
      </c>
      <c r="T86" s="5">
        <v>1.3961982636135975E-2</v>
      </c>
      <c r="U86" s="5">
        <v>9.6021609442541005E-4</v>
      </c>
    </row>
    <row r="87" spans="1:21" x14ac:dyDescent="0.25">
      <c r="A87" s="8" t="s">
        <v>25</v>
      </c>
      <c r="B87" s="1" t="s">
        <v>92</v>
      </c>
      <c r="C87" s="4" t="s">
        <v>766</v>
      </c>
      <c r="D87">
        <v>19</v>
      </c>
      <c r="E87" s="1" t="s">
        <v>774</v>
      </c>
      <c r="F87" s="5">
        <v>-3.1099072643373051E-2</v>
      </c>
      <c r="G87" s="5">
        <v>0.791802485060773</v>
      </c>
      <c r="H87" s="5">
        <v>-4.9137692392042721E-2</v>
      </c>
      <c r="I87" s="5">
        <v>5.394246526312458E-2</v>
      </c>
      <c r="J87" s="5">
        <v>-8.9021089118389348E-3</v>
      </c>
      <c r="K87" s="5">
        <v>-3.0097584626766653E-2</v>
      </c>
      <c r="L87" s="5">
        <v>-5.1501962833664108E-2</v>
      </c>
      <c r="M87" s="5">
        <v>3.5662260842500175E-2</v>
      </c>
      <c r="N87" s="5">
        <v>4.409106292383367E-2</v>
      </c>
      <c r="O87" s="5">
        <v>2.3025757415948377E-2</v>
      </c>
      <c r="P87" s="5">
        <v>2.1278793817668209E-3</v>
      </c>
      <c r="Q87" s="5">
        <v>6.8015183659140874E-2</v>
      </c>
      <c r="R87" s="5">
        <v>2.7341368230068205E-3</v>
      </c>
      <c r="S87" s="5">
        <v>-3.6431809401935834E-2</v>
      </c>
      <c r="T87" s="5">
        <v>1.3700807673491609E-2</v>
      </c>
      <c r="U87" s="5">
        <v>5.2648511684033556E-3</v>
      </c>
    </row>
    <row r="88" spans="1:21" x14ac:dyDescent="0.25">
      <c r="A88" s="8" t="s">
        <v>25</v>
      </c>
      <c r="B88" s="1" t="s">
        <v>93</v>
      </c>
      <c r="C88" s="4" t="s">
        <v>766</v>
      </c>
      <c r="D88">
        <v>19</v>
      </c>
      <c r="E88" s="1" t="s">
        <v>774</v>
      </c>
      <c r="F88" s="5">
        <v>-3.1715152920893469E-2</v>
      </c>
      <c r="G88" s="5">
        <v>0.7351979822628274</v>
      </c>
      <c r="H88" s="5">
        <v>-5.1413843121762927E-2</v>
      </c>
      <c r="I88" s="5">
        <v>7.2224371528949338E-2</v>
      </c>
      <c r="J88" s="5">
        <v>2.35939502015821E-3</v>
      </c>
      <c r="K88" s="5">
        <v>-2.4178756010112011E-2</v>
      </c>
      <c r="L88" s="5">
        <v>-5.3677417357777563E-2</v>
      </c>
      <c r="M88" s="5">
        <v>2.8430710498876348E-3</v>
      </c>
      <c r="N88" s="5">
        <v>6.4704773105817626E-2</v>
      </c>
      <c r="O88" s="5">
        <v>8.5041403343075386E-3</v>
      </c>
      <c r="P88" s="5">
        <v>-2.7944159642069585E-2</v>
      </c>
      <c r="Q88" s="5">
        <v>6.9091667958741512E-2</v>
      </c>
      <c r="R88" s="5">
        <v>1.7247637853834992E-3</v>
      </c>
      <c r="S88" s="5">
        <v>-3.3694336804249499E-2</v>
      </c>
      <c r="T88" s="5">
        <v>1.2582913675997355E-2</v>
      </c>
      <c r="U88" s="5">
        <v>-4.8836339614843557E-3</v>
      </c>
    </row>
    <row r="89" spans="1:21" x14ac:dyDescent="0.25">
      <c r="A89" s="8" t="s">
        <v>25</v>
      </c>
      <c r="B89" s="1" t="s">
        <v>94</v>
      </c>
      <c r="C89" s="4" t="s">
        <v>766</v>
      </c>
      <c r="D89">
        <v>19</v>
      </c>
      <c r="E89" s="1" t="s">
        <v>774</v>
      </c>
      <c r="F89" s="5">
        <v>-3.2717669413615112E-2</v>
      </c>
      <c r="G89" s="5">
        <v>0.74024187444396539</v>
      </c>
      <c r="H89" s="5">
        <v>-4.5974271116040993E-2</v>
      </c>
      <c r="I89" s="5">
        <v>7.7100602834130963E-2</v>
      </c>
      <c r="J89" s="5">
        <v>1.9012084124011872E-2</v>
      </c>
      <c r="K89" s="5">
        <v>-2.5970794041427759E-2</v>
      </c>
      <c r="L89" s="5">
        <v>-5.7754013293632091E-2</v>
      </c>
      <c r="M89" s="5">
        <v>4.5293013609513065E-3</v>
      </c>
      <c r="N89" s="5">
        <v>6.5065789895527193E-2</v>
      </c>
      <c r="O89" s="5">
        <v>1.4569509149027013E-2</v>
      </c>
      <c r="P89" s="5">
        <v>-3.3597127564268789E-2</v>
      </c>
      <c r="Q89" s="5">
        <v>6.6336731099144258E-2</v>
      </c>
      <c r="R89" s="5">
        <v>-3.339004952235174E-3</v>
      </c>
      <c r="S89" s="5">
        <v>-3.4800248217005864E-2</v>
      </c>
      <c r="T89" s="5">
        <v>1.2419410110579891E-2</v>
      </c>
      <c r="U89" s="5">
        <v>5.6993950950791426E-4</v>
      </c>
    </row>
    <row r="90" spans="1:21" x14ac:dyDescent="0.25">
      <c r="A90" s="8" t="s">
        <v>25</v>
      </c>
      <c r="B90" s="1" t="s">
        <v>95</v>
      </c>
      <c r="C90" s="4" t="s">
        <v>766</v>
      </c>
      <c r="D90">
        <v>19</v>
      </c>
      <c r="E90" s="1" t="s">
        <v>774</v>
      </c>
      <c r="F90" s="5">
        <v>-3.2976371890220138E-2</v>
      </c>
      <c r="G90" s="5">
        <v>0.74170234397066237</v>
      </c>
      <c r="H90" s="5">
        <v>-4.6688575523684536E-2</v>
      </c>
      <c r="I90" s="5">
        <v>7.7325292176250351E-2</v>
      </c>
      <c r="J90" s="5">
        <v>1.1675310912942074E-2</v>
      </c>
      <c r="K90" s="5">
        <v>-2.6065387868608639E-2</v>
      </c>
      <c r="L90" s="5">
        <v>-5.7070923015997109E-2</v>
      </c>
      <c r="M90" s="5">
        <v>3.1248813453763997E-3</v>
      </c>
      <c r="N90" s="5">
        <v>6.4282260573255687E-2</v>
      </c>
      <c r="O90" s="5">
        <v>1.5064960461583329E-2</v>
      </c>
      <c r="P90" s="5">
        <v>-3.2286099038193815E-2</v>
      </c>
      <c r="Q90" s="5">
        <v>6.6895979982498063E-2</v>
      </c>
      <c r="R90" s="5">
        <v>-3.3004517672756022E-3</v>
      </c>
      <c r="S90" s="5">
        <v>-3.4836893577446307E-2</v>
      </c>
      <c r="T90" s="5">
        <v>1.2366055627612539E-2</v>
      </c>
      <c r="U90" s="5">
        <v>-6.1100649913169494E-4</v>
      </c>
    </row>
    <row r="91" spans="1:21" x14ac:dyDescent="0.25">
      <c r="A91" s="8" t="s">
        <v>25</v>
      </c>
      <c r="B91" s="1" t="s">
        <v>96</v>
      </c>
      <c r="C91" s="4" t="s">
        <v>766</v>
      </c>
      <c r="D91">
        <v>19</v>
      </c>
      <c r="E91" s="1" t="s">
        <v>774</v>
      </c>
      <c r="F91" s="5">
        <v>-3.3585087589720494E-2</v>
      </c>
      <c r="G91" s="5">
        <v>0.74202504668556979</v>
      </c>
      <c r="H91" s="5">
        <v>-4.7656151994268404E-2</v>
      </c>
      <c r="I91" s="5">
        <v>7.7147823380945571E-2</v>
      </c>
      <c r="J91" s="5">
        <v>1.6901943369034618E-2</v>
      </c>
      <c r="K91" s="5">
        <v>-2.6894779675659154E-2</v>
      </c>
      <c r="L91" s="5">
        <v>-5.7879167535549045E-2</v>
      </c>
      <c r="M91" s="5">
        <v>4.2691221875110737E-3</v>
      </c>
      <c r="N91" s="5">
        <v>6.5186989924539876E-2</v>
      </c>
      <c r="O91" s="5">
        <v>1.2915944281142117E-2</v>
      </c>
      <c r="P91" s="5">
        <v>-3.4041707585112511E-2</v>
      </c>
      <c r="Q91" s="5">
        <v>6.5962131495938575E-2</v>
      </c>
      <c r="R91" s="5">
        <v>-2.7308094347931757E-3</v>
      </c>
      <c r="S91" s="5">
        <v>-3.5320041043816128E-2</v>
      </c>
      <c r="T91" s="5">
        <v>1.2195754388048837E-2</v>
      </c>
      <c r="U91" s="5">
        <v>2.3336113605087189E-4</v>
      </c>
    </row>
    <row r="92" spans="1:21" x14ac:dyDescent="0.25">
      <c r="A92" s="8" t="s">
        <v>25</v>
      </c>
      <c r="B92" s="1" t="s">
        <v>99</v>
      </c>
      <c r="C92" s="4" t="s">
        <v>766</v>
      </c>
      <c r="D92">
        <v>19</v>
      </c>
      <c r="E92" s="1" t="s">
        <v>774</v>
      </c>
      <c r="F92" s="5">
        <v>-3.3678603350422186E-2</v>
      </c>
      <c r="G92" s="5">
        <v>0.74180840627860289</v>
      </c>
      <c r="H92" s="5">
        <v>-4.8982250580563005E-2</v>
      </c>
      <c r="I92" s="5">
        <v>7.8320708172477105E-2</v>
      </c>
      <c r="J92" s="5">
        <v>-5.3506776955106481E-3</v>
      </c>
      <c r="K92" s="5">
        <v>-2.4457214875404941E-2</v>
      </c>
      <c r="L92" s="5">
        <v>-5.5103824285467604E-2</v>
      </c>
      <c r="M92" s="5">
        <v>-4.5000298180570782E-4</v>
      </c>
      <c r="N92" s="5">
        <v>6.3808053740638901E-2</v>
      </c>
      <c r="O92" s="5">
        <v>1.6337279793389038E-2</v>
      </c>
      <c r="P92" s="5">
        <v>-3.0963648477720363E-2</v>
      </c>
      <c r="Q92" s="5">
        <v>6.6276843759283166E-2</v>
      </c>
      <c r="R92" s="5">
        <v>-4.0971983244193749E-3</v>
      </c>
      <c r="S92" s="5">
        <v>-3.2903145369831195E-2</v>
      </c>
      <c r="T92" s="5">
        <v>1.0699950241226957E-2</v>
      </c>
      <c r="U92" s="5">
        <v>-3.3044453958429474E-3</v>
      </c>
    </row>
    <row r="93" spans="1:21" x14ac:dyDescent="0.25">
      <c r="A93" s="8" t="s">
        <v>25</v>
      </c>
      <c r="B93" s="1" t="s">
        <v>97</v>
      </c>
      <c r="C93" s="4" t="s">
        <v>766</v>
      </c>
      <c r="D93">
        <v>19</v>
      </c>
      <c r="E93" s="1" t="s">
        <v>774</v>
      </c>
      <c r="F93" s="5">
        <v>-3.3821090644878538E-2</v>
      </c>
      <c r="G93" s="5">
        <v>0.7421489169964155</v>
      </c>
      <c r="H93" s="5">
        <v>-4.7340196835066795E-2</v>
      </c>
      <c r="I93" s="5">
        <v>7.7029512277456594E-2</v>
      </c>
      <c r="J93" s="5">
        <v>1.4905835670051604E-2</v>
      </c>
      <c r="K93" s="5">
        <v>-2.7399343645358551E-2</v>
      </c>
      <c r="L93" s="5">
        <v>-5.7941221559612628E-2</v>
      </c>
      <c r="M93" s="5">
        <v>4.2832574454419927E-3</v>
      </c>
      <c r="N93" s="5">
        <v>6.501726227206224E-2</v>
      </c>
      <c r="O93" s="5">
        <v>1.2056386388017383E-2</v>
      </c>
      <c r="P93" s="5">
        <v>-3.3794562570861837E-2</v>
      </c>
      <c r="Q93" s="5">
        <v>6.555935480590136E-2</v>
      </c>
      <c r="R93" s="5">
        <v>-9.7061998303738081E-4</v>
      </c>
      <c r="S93" s="5">
        <v>-3.5018801256830191E-2</v>
      </c>
      <c r="T93" s="5">
        <v>1.1986824461973552E-2</v>
      </c>
      <c r="U93" s="5">
        <v>4.7468227246075137E-4</v>
      </c>
    </row>
    <row r="94" spans="1:21" x14ac:dyDescent="0.25">
      <c r="A94" s="8" t="s">
        <v>25</v>
      </c>
      <c r="B94" s="1" t="s">
        <v>98</v>
      </c>
      <c r="C94" s="4" t="s">
        <v>766</v>
      </c>
      <c r="D94">
        <v>19</v>
      </c>
      <c r="E94" s="1" t="s">
        <v>774</v>
      </c>
      <c r="F94" s="5">
        <v>-3.4668131321508651E-2</v>
      </c>
      <c r="G94" s="5">
        <v>0.74137568335238502</v>
      </c>
      <c r="H94" s="5">
        <v>-4.7705046713909793E-2</v>
      </c>
      <c r="I94" s="5">
        <v>7.6557682015201092E-2</v>
      </c>
      <c r="J94" s="5">
        <v>1.5172445026109703E-2</v>
      </c>
      <c r="K94" s="5">
        <v>-2.7520374329182209E-2</v>
      </c>
      <c r="L94" s="5">
        <v>-5.7800451888994055E-2</v>
      </c>
      <c r="M94" s="5">
        <v>4.1684335161484721E-3</v>
      </c>
      <c r="N94" s="5">
        <v>6.4721901748737709E-2</v>
      </c>
      <c r="O94" s="5">
        <v>1.0782372666803477E-2</v>
      </c>
      <c r="P94" s="5">
        <v>-3.4112043073772011E-2</v>
      </c>
      <c r="Q94" s="5">
        <v>6.4585610802995658E-2</v>
      </c>
      <c r="R94" s="5">
        <v>-1.4225285091358391E-3</v>
      </c>
      <c r="S94" s="5">
        <v>-3.5647430975169897E-2</v>
      </c>
      <c r="T94" s="5">
        <v>1.1431159095353464E-2</v>
      </c>
      <c r="U94" s="5">
        <v>5.695595835638424E-4</v>
      </c>
    </row>
    <row r="95" spans="1:21" x14ac:dyDescent="0.25">
      <c r="A95" s="8" t="s">
        <v>25</v>
      </c>
      <c r="B95" s="1" t="s">
        <v>90</v>
      </c>
      <c r="C95" s="4" t="s">
        <v>766</v>
      </c>
      <c r="D95">
        <v>19</v>
      </c>
      <c r="E95" s="1" t="s">
        <v>774</v>
      </c>
      <c r="F95" s="5">
        <v>-3.5662758099922899E-2</v>
      </c>
      <c r="G95" s="5">
        <v>0.79532606737451939</v>
      </c>
      <c r="H95" s="5">
        <v>-5.1677408334300651E-2</v>
      </c>
      <c r="I95" s="5">
        <v>5.2475933413167322E-2</v>
      </c>
      <c r="J95" s="5">
        <v>-5.9947660708544711E-3</v>
      </c>
      <c r="K95" s="5">
        <v>-3.0721127617645474E-2</v>
      </c>
      <c r="L95" s="5">
        <v>-5.4717692684355272E-2</v>
      </c>
      <c r="M95" s="5">
        <v>3.1811105573634493E-2</v>
      </c>
      <c r="N95" s="5">
        <v>4.2690054977516885E-2</v>
      </c>
      <c r="O95" s="5">
        <v>2.4602946300149937E-2</v>
      </c>
      <c r="P95" s="5">
        <v>-5.0729849320345641E-3</v>
      </c>
      <c r="Q95" s="5">
        <v>6.5361062088231475E-2</v>
      </c>
      <c r="R95" s="5">
        <v>-1.2417423937255119E-3</v>
      </c>
      <c r="S95" s="5">
        <v>-3.5430622676633869E-2</v>
      </c>
      <c r="T95" s="5">
        <v>1.4059860984248208E-2</v>
      </c>
      <c r="U95" s="5">
        <v>5.4659639632000084E-3</v>
      </c>
    </row>
    <row r="96" spans="1:21" x14ac:dyDescent="0.25">
      <c r="A96" s="8" t="s">
        <v>25</v>
      </c>
      <c r="B96" s="1" t="s">
        <v>88</v>
      </c>
      <c r="C96" s="4" t="s">
        <v>766</v>
      </c>
      <c r="D96">
        <v>19</v>
      </c>
      <c r="E96" s="1" t="s">
        <v>774</v>
      </c>
      <c r="F96" s="5">
        <v>-3.6020472574839688E-2</v>
      </c>
      <c r="G96" s="5">
        <v>0.7977095916909106</v>
      </c>
      <c r="H96" s="5">
        <v>-4.9484996959497797E-2</v>
      </c>
      <c r="I96" s="5">
        <v>5.3136230189670133E-2</v>
      </c>
      <c r="J96" s="5">
        <v>-1.0548722302847048E-2</v>
      </c>
      <c r="K96" s="5">
        <v>-3.0678820649948462E-2</v>
      </c>
      <c r="L96" s="5">
        <v>-5.2810011369312002E-2</v>
      </c>
      <c r="M96" s="5">
        <v>3.338394738479767E-2</v>
      </c>
      <c r="N96" s="5">
        <v>4.2487836580955576E-2</v>
      </c>
      <c r="O96" s="5">
        <v>2.5385774659385397E-2</v>
      </c>
      <c r="P96" s="5">
        <v>-2.9982875488709115E-3</v>
      </c>
      <c r="Q96" s="5">
        <v>6.756419886456097E-2</v>
      </c>
      <c r="R96" s="5">
        <v>8.4736814354798907E-4</v>
      </c>
      <c r="S96" s="5">
        <v>-3.5813885389020451E-2</v>
      </c>
      <c r="T96" s="5">
        <v>1.421391657301458E-2</v>
      </c>
      <c r="U96" s="5">
        <v>5.8312363016981856E-3</v>
      </c>
    </row>
    <row r="97" spans="1:21" x14ac:dyDescent="0.25">
      <c r="A97" s="8" t="s">
        <v>25</v>
      </c>
      <c r="B97" s="1" t="s">
        <v>100</v>
      </c>
      <c r="C97" s="4" t="s">
        <v>766</v>
      </c>
      <c r="D97">
        <v>19</v>
      </c>
      <c r="E97" s="1" t="s">
        <v>774</v>
      </c>
      <c r="F97" s="5">
        <v>-4.0611775904775861E-2</v>
      </c>
      <c r="G97" s="5">
        <v>0.79386858262833504</v>
      </c>
      <c r="H97" s="5">
        <v>-3.610938004395902E-2</v>
      </c>
      <c r="I97" s="5">
        <v>5.1767134647490561E-2</v>
      </c>
      <c r="J97" s="5">
        <v>-9.6225546330665161E-3</v>
      </c>
      <c r="K97" s="5">
        <v>-3.0745790290402687E-2</v>
      </c>
      <c r="L97" s="5">
        <v>-5.2839962439802143E-2</v>
      </c>
      <c r="M97" s="5">
        <v>2.9813884849021297E-2</v>
      </c>
      <c r="N97" s="5">
        <v>5.909983682917961E-2</v>
      </c>
      <c r="O97" s="5">
        <v>1.7932345687744808E-2</v>
      </c>
      <c r="P97" s="5">
        <v>-7.8542856732007824E-3</v>
      </c>
      <c r="Q97" s="5">
        <v>6.6072691877946385E-2</v>
      </c>
      <c r="R97" s="5">
        <v>1.7816487909452415E-2</v>
      </c>
      <c r="S97" s="5">
        <v>-3.5630511149725028E-2</v>
      </c>
      <c r="T97" s="5">
        <v>4.7164964498306742E-3</v>
      </c>
      <c r="U97" s="5">
        <v>3.9620327462222219E-3</v>
      </c>
    </row>
    <row r="98" spans="1:21" x14ac:dyDescent="0.25">
      <c r="A98" s="8" t="s">
        <v>25</v>
      </c>
      <c r="B98" s="1" t="s">
        <v>105</v>
      </c>
      <c r="C98" s="4" t="s">
        <v>766</v>
      </c>
      <c r="D98">
        <v>19</v>
      </c>
      <c r="E98" s="1" t="s">
        <v>774</v>
      </c>
      <c r="F98" s="5">
        <v>-4.4914687366758702E-2</v>
      </c>
      <c r="G98" s="5">
        <v>0.80383670033473242</v>
      </c>
      <c r="H98" s="5">
        <v>-4.1088500537200166E-2</v>
      </c>
      <c r="I98" s="5">
        <v>6.1282376750068382E-2</v>
      </c>
      <c r="J98" s="5">
        <v>-2.4898115774407491E-2</v>
      </c>
      <c r="K98" s="5">
        <v>-2.8361132136553148E-2</v>
      </c>
      <c r="L98" s="5">
        <v>-5.5463647918616278E-2</v>
      </c>
      <c r="M98" s="5">
        <v>4.6481675515563696E-2</v>
      </c>
      <c r="N98" s="5">
        <v>6.0609390457529819E-2</v>
      </c>
      <c r="O98" s="5">
        <v>2.095922002487751E-2</v>
      </c>
      <c r="P98" s="5">
        <v>3.3272124696711201E-3</v>
      </c>
      <c r="Q98" s="5">
        <v>7.2113276144129101E-2</v>
      </c>
      <c r="R98" s="5">
        <v>1.3237159872110847E-2</v>
      </c>
      <c r="S98" s="5">
        <v>-2.8923761457401633E-2</v>
      </c>
      <c r="T98" s="5">
        <v>3.0498602871054654E-3</v>
      </c>
      <c r="U98" s="5">
        <v>7.410802889977903E-4</v>
      </c>
    </row>
    <row r="99" spans="1:21" x14ac:dyDescent="0.25">
      <c r="A99" s="8" t="s">
        <v>25</v>
      </c>
      <c r="B99" s="1" t="s">
        <v>104</v>
      </c>
      <c r="C99" s="4" t="s">
        <v>766</v>
      </c>
      <c r="D99">
        <v>19</v>
      </c>
      <c r="E99" s="1" t="s">
        <v>774</v>
      </c>
      <c r="F99" s="5">
        <v>-4.5062696586023902E-2</v>
      </c>
      <c r="G99" s="5">
        <v>0.80092192618917157</v>
      </c>
      <c r="H99" s="5">
        <v>-2.5486148056341824E-2</v>
      </c>
      <c r="I99" s="5">
        <v>5.7677603380736422E-2</v>
      </c>
      <c r="J99" s="5">
        <v>-2.3196795314799578E-2</v>
      </c>
      <c r="K99" s="5">
        <v>-3.0020294653195344E-2</v>
      </c>
      <c r="L99" s="5">
        <v>-5.6036397889767976E-2</v>
      </c>
      <c r="M99" s="5">
        <v>3.5953326973205621E-2</v>
      </c>
      <c r="N99" s="5">
        <v>7.7390303839902141E-2</v>
      </c>
      <c r="O99" s="5">
        <v>1.5554289281845827E-2</v>
      </c>
      <c r="P99" s="5">
        <v>-5.954059469653287E-3</v>
      </c>
      <c r="Q99" s="5">
        <v>7.3744955957542255E-2</v>
      </c>
      <c r="R99" s="5">
        <v>3.0388725044275342E-2</v>
      </c>
      <c r="S99" s="5">
        <v>-3.2798267111620302E-2</v>
      </c>
      <c r="T99" s="5">
        <v>3.0929246696933237E-3</v>
      </c>
      <c r="U99" s="5">
        <v>-1.4090233410670725E-3</v>
      </c>
    </row>
    <row r="100" spans="1:21" x14ac:dyDescent="0.25">
      <c r="A100" s="8" t="s">
        <v>25</v>
      </c>
      <c r="B100" s="1" t="s">
        <v>37</v>
      </c>
      <c r="C100" s="4" t="s">
        <v>766</v>
      </c>
      <c r="D100">
        <v>19</v>
      </c>
      <c r="E100" s="1" t="s">
        <v>779</v>
      </c>
      <c r="F100" s="5">
        <v>-4.5294755141778685E-2</v>
      </c>
      <c r="G100" s="5">
        <v>0.97487416879569222</v>
      </c>
      <c r="H100" s="5">
        <v>-4.3001967489670972E-2</v>
      </c>
      <c r="I100" s="5">
        <v>3.2030886128281776E-2</v>
      </c>
      <c r="J100" s="5">
        <v>-9.8828239165483396E-3</v>
      </c>
      <c r="K100" s="5">
        <v>-2.3145152063106907E-2</v>
      </c>
      <c r="L100" s="5">
        <v>-1.0965406419502204E-3</v>
      </c>
      <c r="M100" s="5">
        <v>-1.6866681558932004E-3</v>
      </c>
      <c r="N100" s="5">
        <v>4.0428316772792322E-2</v>
      </c>
      <c r="O100" s="5">
        <v>5.4824259167550335E-2</v>
      </c>
      <c r="P100" s="5">
        <v>-5.5062259381461462E-2</v>
      </c>
      <c r="Q100" s="5">
        <v>7.6485855972123415E-2</v>
      </c>
      <c r="R100" s="5">
        <v>-2.0047629713609436E-2</v>
      </c>
      <c r="S100" s="5">
        <v>-2.9560569353105873E-2</v>
      </c>
      <c r="T100" s="5">
        <v>2.6768042139906204E-2</v>
      </c>
      <c r="U100" s="5">
        <v>-1.8146166041161003E-2</v>
      </c>
    </row>
    <row r="101" spans="1:21" x14ac:dyDescent="0.25">
      <c r="A101" s="8" t="s">
        <v>25</v>
      </c>
      <c r="B101" s="1" t="s">
        <v>106</v>
      </c>
      <c r="C101" s="4" t="s">
        <v>766</v>
      </c>
      <c r="D101">
        <v>19</v>
      </c>
      <c r="E101" s="1" t="s">
        <v>774</v>
      </c>
      <c r="F101" s="5">
        <v>-4.534219073451308E-2</v>
      </c>
      <c r="G101" s="5">
        <v>0.80729977209208192</v>
      </c>
      <c r="H101" s="5">
        <v>-4.9139766253174143E-2</v>
      </c>
      <c r="I101" s="5">
        <v>6.1066403212657758E-2</v>
      </c>
      <c r="J101" s="5">
        <v>-1.9050608606538004E-2</v>
      </c>
      <c r="K101" s="5">
        <v>-2.7543894428500776E-2</v>
      </c>
      <c r="L101" s="5">
        <v>-5.3689364598661145E-2</v>
      </c>
      <c r="M101" s="5">
        <v>4.8690591993344107E-2</v>
      </c>
      <c r="N101" s="5">
        <v>5.3542550210462059E-2</v>
      </c>
      <c r="O101" s="5">
        <v>2.2612822194979613E-2</v>
      </c>
      <c r="P101" s="5">
        <v>6.8922863645442109E-3</v>
      </c>
      <c r="Q101" s="5">
        <v>5.8423649785308417E-2</v>
      </c>
      <c r="R101" s="5">
        <v>4.6790879815125901E-3</v>
      </c>
      <c r="S101" s="5">
        <v>-3.0858089996617807E-2</v>
      </c>
      <c r="T101" s="5">
        <v>2.3409232067327823E-3</v>
      </c>
      <c r="U101" s="5">
        <v>-1.6768611778446139E-4</v>
      </c>
    </row>
    <row r="102" spans="1:21" x14ac:dyDescent="0.25">
      <c r="A102" s="8" t="s">
        <v>25</v>
      </c>
      <c r="B102" s="1" t="s">
        <v>103</v>
      </c>
      <c r="C102" s="4" t="s">
        <v>766</v>
      </c>
      <c r="D102">
        <v>19</v>
      </c>
      <c r="E102" s="1" t="s">
        <v>774</v>
      </c>
      <c r="F102" s="5">
        <v>-4.5695416547180352E-2</v>
      </c>
      <c r="G102" s="5">
        <v>0.85077117437930061</v>
      </c>
      <c r="H102" s="5">
        <v>-5.6580898376223633E-2</v>
      </c>
      <c r="I102" s="5">
        <v>6.1852294349319673E-2</v>
      </c>
      <c r="J102" s="5">
        <v>-3.4734840709410649E-3</v>
      </c>
      <c r="K102" s="5">
        <v>-2.2923720931681539E-2</v>
      </c>
      <c r="L102" s="5">
        <v>-5.8053402561457287E-2</v>
      </c>
      <c r="M102" s="5">
        <v>2.8776752509712802E-2</v>
      </c>
      <c r="N102" s="5">
        <v>6.441231923461789E-2</v>
      </c>
      <c r="O102" s="5">
        <v>3.2575783870887991E-2</v>
      </c>
      <c r="P102" s="5">
        <v>-1.1766248065022512E-2</v>
      </c>
      <c r="Q102" s="5">
        <v>5.1297117206728096E-2</v>
      </c>
      <c r="R102" s="5">
        <v>-5.0357607640525047E-3</v>
      </c>
      <c r="S102" s="5">
        <v>-1.6265802741741057E-2</v>
      </c>
      <c r="T102" s="5">
        <v>3.2287030318153232E-3</v>
      </c>
      <c r="U102" s="5">
        <v>1.0034145996845842E-2</v>
      </c>
    </row>
    <row r="103" spans="1:21" x14ac:dyDescent="0.25">
      <c r="A103" s="8" t="s">
        <v>25</v>
      </c>
      <c r="B103" s="1" t="s">
        <v>108</v>
      </c>
      <c r="C103" s="4" t="s">
        <v>766</v>
      </c>
      <c r="D103">
        <v>19</v>
      </c>
      <c r="E103" s="1" t="s">
        <v>774</v>
      </c>
      <c r="F103" s="5">
        <v>-4.6872991647361299E-2</v>
      </c>
      <c r="G103" s="5">
        <v>0.84942301938351628</v>
      </c>
      <c r="H103" s="5">
        <v>-5.7464115818047813E-2</v>
      </c>
      <c r="I103" s="5">
        <v>6.1849733318614444E-2</v>
      </c>
      <c r="J103" s="5">
        <v>-2.7085465656463401E-3</v>
      </c>
      <c r="K103" s="5">
        <v>-2.3684155976158864E-2</v>
      </c>
      <c r="L103" s="5">
        <v>-5.9398547243981401E-2</v>
      </c>
      <c r="M103" s="5">
        <v>2.8470642700771612E-2</v>
      </c>
      <c r="N103" s="5">
        <v>6.3983329710755182E-2</v>
      </c>
      <c r="O103" s="5">
        <v>3.1661153115573937E-2</v>
      </c>
      <c r="P103" s="5">
        <v>-1.1868315581569004E-2</v>
      </c>
      <c r="Q103" s="5">
        <v>5.0570234742402027E-2</v>
      </c>
      <c r="R103" s="5">
        <v>-3.0207632238958872E-3</v>
      </c>
      <c r="S103" s="5">
        <v>-1.6732957478208636E-2</v>
      </c>
      <c r="T103" s="5">
        <v>1.7777855810567867E-3</v>
      </c>
      <c r="U103" s="5">
        <v>9.2153190632494348E-3</v>
      </c>
    </row>
    <row r="104" spans="1:21" x14ac:dyDescent="0.25">
      <c r="A104" s="8" t="s">
        <v>25</v>
      </c>
      <c r="B104" s="1" t="s">
        <v>110</v>
      </c>
      <c r="C104" s="4" t="s">
        <v>766</v>
      </c>
      <c r="D104">
        <v>19</v>
      </c>
      <c r="E104" s="1" t="s">
        <v>774</v>
      </c>
      <c r="F104" s="5">
        <v>-4.71381503279759E-2</v>
      </c>
      <c r="G104" s="5">
        <v>0.81838511587102114</v>
      </c>
      <c r="H104" s="5">
        <v>-4.8149680454200483E-2</v>
      </c>
      <c r="I104" s="5">
        <v>6.0849815432070908E-2</v>
      </c>
      <c r="J104" s="5">
        <v>-1.619210978933305E-2</v>
      </c>
      <c r="K104" s="5">
        <v>-2.699884841086652E-2</v>
      </c>
      <c r="L104" s="5">
        <v>-5.3030769299978457E-2</v>
      </c>
      <c r="M104" s="5">
        <v>3.3420645152571933E-2</v>
      </c>
      <c r="N104" s="5">
        <v>5.2206409468961698E-2</v>
      </c>
      <c r="O104" s="5">
        <v>2.2835648741150891E-2</v>
      </c>
      <c r="P104" s="5">
        <v>-2.8363887055453956E-3</v>
      </c>
      <c r="Q104" s="5">
        <v>6.0451172262045716E-2</v>
      </c>
      <c r="R104" s="5">
        <v>3.6998899234726582E-3</v>
      </c>
      <c r="S104" s="5">
        <v>-3.1629899694845691E-2</v>
      </c>
      <c r="T104" s="5">
        <v>1.5309518274793364E-3</v>
      </c>
      <c r="U104" s="5">
        <v>8.4994988524225955E-3</v>
      </c>
    </row>
    <row r="105" spans="1:21" x14ac:dyDescent="0.25">
      <c r="A105" s="8" t="s">
        <v>25</v>
      </c>
      <c r="B105" s="1" t="s">
        <v>109</v>
      </c>
      <c r="C105" t="s">
        <v>764</v>
      </c>
      <c r="D105">
        <v>19</v>
      </c>
      <c r="E105" s="1" t="s">
        <v>774</v>
      </c>
      <c r="F105" s="5">
        <v>-4.7158734961583543E-2</v>
      </c>
      <c r="G105" s="5">
        <v>0.82149205570723249</v>
      </c>
      <c r="H105" s="5">
        <v>-4.9076730042147867E-2</v>
      </c>
      <c r="I105" s="5">
        <v>5.9635240207557207E-2</v>
      </c>
      <c r="J105" s="5">
        <v>-1.4515522248975806E-2</v>
      </c>
      <c r="K105" s="5">
        <v>-2.5219060020269714E-2</v>
      </c>
      <c r="L105" s="5">
        <v>-5.469293090805008E-2</v>
      </c>
      <c r="M105" s="5">
        <v>3.1358500753626554E-2</v>
      </c>
      <c r="N105" s="5">
        <v>5.0999854315066623E-2</v>
      </c>
      <c r="O105" s="5">
        <v>2.3243190352152509E-2</v>
      </c>
      <c r="P105" s="5">
        <v>-4.0253045954728259E-3</v>
      </c>
      <c r="Q105" s="5">
        <v>5.8144834756659505E-2</v>
      </c>
      <c r="R105" s="5">
        <v>3.0320548600013359E-3</v>
      </c>
      <c r="S105" s="5">
        <v>-2.9296283916999063E-2</v>
      </c>
      <c r="T105" s="5">
        <v>1.5665273166981734E-3</v>
      </c>
      <c r="U105" s="5">
        <v>8.3342774601343015E-3</v>
      </c>
    </row>
    <row r="106" spans="1:21" x14ac:dyDescent="0.25">
      <c r="A106" s="8" t="s">
        <v>25</v>
      </c>
      <c r="B106" s="1" t="s">
        <v>111</v>
      </c>
      <c r="C106" s="4" t="s">
        <v>766</v>
      </c>
      <c r="D106">
        <v>19</v>
      </c>
      <c r="E106" s="1" t="s">
        <v>774</v>
      </c>
      <c r="F106" s="5">
        <v>-4.7215823251102455E-2</v>
      </c>
      <c r="G106" s="5">
        <v>0.82193928407979</v>
      </c>
      <c r="H106" s="5">
        <v>-4.8977652026586507E-2</v>
      </c>
      <c r="I106" s="5">
        <v>5.9377018954779322E-2</v>
      </c>
      <c r="J106" s="5">
        <v>-1.4465000607114012E-2</v>
      </c>
      <c r="K106" s="5">
        <v>-2.4882559184877084E-2</v>
      </c>
      <c r="L106" s="5">
        <v>-5.5226840497892178E-2</v>
      </c>
      <c r="M106" s="5">
        <v>3.1008822388614174E-2</v>
      </c>
      <c r="N106" s="5">
        <v>5.2146359069073132E-2</v>
      </c>
      <c r="O106" s="5">
        <v>2.3407817223771291E-2</v>
      </c>
      <c r="P106" s="5">
        <v>-4.4348804574752647E-3</v>
      </c>
      <c r="Q106" s="5">
        <v>5.9507168984595786E-2</v>
      </c>
      <c r="R106" s="5">
        <v>3.0033848491717854E-3</v>
      </c>
      <c r="S106" s="5">
        <v>-2.9010286275884655E-2</v>
      </c>
      <c r="T106" s="5">
        <v>1.0804366026962457E-3</v>
      </c>
      <c r="U106" s="5">
        <v>8.7592296985924221E-3</v>
      </c>
    </row>
    <row r="107" spans="1:21" x14ac:dyDescent="0.25">
      <c r="A107" s="8" t="s">
        <v>25</v>
      </c>
      <c r="B107" s="1" t="s">
        <v>101</v>
      </c>
      <c r="C107" t="s">
        <v>763</v>
      </c>
      <c r="D107">
        <v>19</v>
      </c>
      <c r="E107" s="1" t="s">
        <v>774</v>
      </c>
      <c r="F107" s="5">
        <v>-4.7549036878659225E-2</v>
      </c>
      <c r="G107" s="5">
        <v>0.85410874913138202</v>
      </c>
      <c r="H107" s="5">
        <v>-5.5154984361230237E-2</v>
      </c>
      <c r="I107" s="5">
        <v>5.8400449920748394E-2</v>
      </c>
      <c r="J107" s="5">
        <v>-1.5795696631542074E-2</v>
      </c>
      <c r="K107" s="5">
        <v>-2.0027680400823152E-2</v>
      </c>
      <c r="L107" s="5">
        <v>-5.6195511791162639E-2</v>
      </c>
      <c r="M107" s="5">
        <v>1.4760432989967232E-2</v>
      </c>
      <c r="N107" s="5">
        <v>6.0181308152793205E-2</v>
      </c>
      <c r="O107" s="5">
        <v>3.0943734081788101E-2</v>
      </c>
      <c r="P107" s="5">
        <v>-7.3863486993961348E-3</v>
      </c>
      <c r="Q107" s="5">
        <v>5.3713975173316143E-2</v>
      </c>
      <c r="R107" s="5">
        <v>-4.0056268249881819E-3</v>
      </c>
      <c r="S107" s="5">
        <v>-1.752504036213821E-2</v>
      </c>
      <c r="T107" s="5">
        <v>4.2700460688174608E-3</v>
      </c>
      <c r="U107" s="5">
        <v>5.6787839733601404E-5</v>
      </c>
    </row>
    <row r="108" spans="1:21" x14ac:dyDescent="0.25">
      <c r="A108" s="8" t="s">
        <v>25</v>
      </c>
      <c r="B108" s="1" t="s">
        <v>102</v>
      </c>
      <c r="C108" t="s">
        <v>763</v>
      </c>
      <c r="D108">
        <v>19</v>
      </c>
      <c r="E108" s="1" t="s">
        <v>774</v>
      </c>
      <c r="F108" s="5">
        <v>-4.803643173131654E-2</v>
      </c>
      <c r="G108" s="5">
        <v>0.85450049575822484</v>
      </c>
      <c r="H108" s="5">
        <v>-5.6278918166354608E-2</v>
      </c>
      <c r="I108" s="5">
        <v>5.8380409463212261E-2</v>
      </c>
      <c r="J108" s="5">
        <v>-1.6378178047513025E-2</v>
      </c>
      <c r="K108" s="5">
        <v>-1.8456671099964225E-2</v>
      </c>
      <c r="L108" s="5">
        <v>-5.5327956421277004E-2</v>
      </c>
      <c r="M108" s="5">
        <v>1.4574034382529246E-2</v>
      </c>
      <c r="N108" s="5">
        <v>6.0976720580580991E-2</v>
      </c>
      <c r="O108" s="5">
        <v>2.7289425937022133E-2</v>
      </c>
      <c r="P108" s="5">
        <v>-7.7459434209364358E-3</v>
      </c>
      <c r="Q108" s="5">
        <v>5.2418737810370791E-2</v>
      </c>
      <c r="R108" s="5">
        <v>-4.2319198777451394E-3</v>
      </c>
      <c r="S108" s="5">
        <v>-1.807016219169702E-2</v>
      </c>
      <c r="T108" s="5">
        <v>4.1800417259431127E-3</v>
      </c>
      <c r="U108" s="5">
        <v>-9.938961289532209E-4</v>
      </c>
    </row>
    <row r="109" spans="1:21" x14ac:dyDescent="0.25">
      <c r="A109" s="8" t="s">
        <v>25</v>
      </c>
      <c r="B109" s="1" t="s">
        <v>107</v>
      </c>
      <c r="C109" s="4" t="s">
        <v>766</v>
      </c>
      <c r="D109">
        <v>19</v>
      </c>
      <c r="E109" s="1" t="s">
        <v>774</v>
      </c>
      <c r="F109" s="5">
        <v>-4.811049336645648E-2</v>
      </c>
      <c r="G109" s="5">
        <v>0.80912064997686606</v>
      </c>
      <c r="H109" s="5">
        <v>-4.8169907022065507E-2</v>
      </c>
      <c r="I109" s="5">
        <v>6.2406644852289229E-2</v>
      </c>
      <c r="J109" s="5">
        <v>-1.9107172077499276E-2</v>
      </c>
      <c r="K109" s="5">
        <v>-2.6828981433294992E-2</v>
      </c>
      <c r="L109" s="5">
        <v>-5.21460777880009E-2</v>
      </c>
      <c r="M109" s="5">
        <v>4.6804108294528218E-2</v>
      </c>
      <c r="N109" s="5">
        <v>5.3492502376663802E-2</v>
      </c>
      <c r="O109" s="5">
        <v>2.2675204741253896E-2</v>
      </c>
      <c r="P109" s="5">
        <v>5.1476641909907967E-3</v>
      </c>
      <c r="Q109" s="5">
        <v>5.7951850144357935E-2</v>
      </c>
      <c r="R109" s="5">
        <v>3.4503246981017798E-3</v>
      </c>
      <c r="S109" s="5">
        <v>-2.812913422322234E-2</v>
      </c>
      <c r="T109" s="5">
        <v>2.0077750566303951E-3</v>
      </c>
      <c r="U109" s="5">
        <v>6.4422476509075162E-3</v>
      </c>
    </row>
    <row r="110" spans="1:21" x14ac:dyDescent="0.25">
      <c r="A110" s="8" t="s">
        <v>25</v>
      </c>
      <c r="B110" s="1" t="s">
        <v>25</v>
      </c>
      <c r="C110" s="4" t="s">
        <v>766</v>
      </c>
      <c r="D110">
        <v>19</v>
      </c>
      <c r="E110" s="1" t="s">
        <v>779</v>
      </c>
      <c r="F110" s="5">
        <v>-4.963125234067943E-2</v>
      </c>
      <c r="G110" s="5">
        <v>1</v>
      </c>
      <c r="H110" s="5">
        <v>-4.3227089858530104E-2</v>
      </c>
      <c r="I110" s="5">
        <v>3.7923136690322372E-2</v>
      </c>
      <c r="J110" s="5">
        <v>-1.6843472792115247E-2</v>
      </c>
      <c r="K110" s="5">
        <v>-2.4498576377039848E-2</v>
      </c>
      <c r="L110" s="5">
        <v>-4.008393230363584E-3</v>
      </c>
      <c r="M110" s="5">
        <v>-4.7800907653186391E-3</v>
      </c>
      <c r="N110" s="5">
        <v>3.9930686573809195E-2</v>
      </c>
      <c r="O110" s="5">
        <v>6.1919645024715579E-2</v>
      </c>
      <c r="P110" s="5">
        <v>-5.8923196264851242E-2</v>
      </c>
      <c r="Q110" s="5">
        <v>6.3759867039682006E-2</v>
      </c>
      <c r="R110" s="5">
        <v>-2.058599374894169E-2</v>
      </c>
      <c r="S110" s="5">
        <v>-3.013481428689235E-2</v>
      </c>
      <c r="T110" s="5">
        <v>2.155948696229092E-2</v>
      </c>
      <c r="U110" s="5">
        <v>-1.4568415356284909E-2</v>
      </c>
    </row>
    <row r="111" spans="1:21" x14ac:dyDescent="0.25">
      <c r="A111" s="8" t="s">
        <v>25</v>
      </c>
      <c r="B111" s="1" t="s">
        <v>81</v>
      </c>
      <c r="C111" s="4" t="s">
        <v>766</v>
      </c>
      <c r="D111">
        <v>19</v>
      </c>
      <c r="E111" s="1" t="s">
        <v>779</v>
      </c>
      <c r="F111" s="5">
        <v>-4.9857806191185662E-2</v>
      </c>
      <c r="G111" s="5">
        <v>0.98477684482848882</v>
      </c>
      <c r="H111" s="5">
        <v>-5.4513269546717938E-2</v>
      </c>
      <c r="I111" s="5">
        <v>3.842456668829361E-2</v>
      </c>
      <c r="J111" s="5">
        <v>-1.5744926186629968E-2</v>
      </c>
      <c r="K111" s="5">
        <v>-2.9513972202235256E-2</v>
      </c>
      <c r="L111" s="5">
        <v>-2.8258716391898835E-3</v>
      </c>
      <c r="M111" s="5">
        <v>-3.4511072999958222E-3</v>
      </c>
      <c r="N111" s="5">
        <v>3.994259393723263E-2</v>
      </c>
      <c r="O111" s="5">
        <v>7.1851453852960448E-2</v>
      </c>
      <c r="P111" s="5">
        <v>-5.552804396054066E-2</v>
      </c>
      <c r="Q111" s="5">
        <v>5.6957259880424216E-2</v>
      </c>
      <c r="R111" s="5">
        <v>-2.0516367180513351E-2</v>
      </c>
      <c r="S111" s="5">
        <v>-2.499107904933905E-2</v>
      </c>
      <c r="T111" s="5">
        <v>1.7747424277313618E-2</v>
      </c>
      <c r="U111" s="5">
        <v>-1.2533315641526587E-2</v>
      </c>
    </row>
    <row r="112" spans="1:21" x14ac:dyDescent="0.25">
      <c r="A112" s="8" t="s">
        <v>25</v>
      </c>
      <c r="B112" s="1" t="s">
        <v>36</v>
      </c>
      <c r="C112" s="4" t="s">
        <v>766</v>
      </c>
      <c r="D112">
        <v>19</v>
      </c>
      <c r="E112" s="1" t="s">
        <v>779</v>
      </c>
      <c r="F112" s="5">
        <v>-5.586521965737596E-2</v>
      </c>
      <c r="G112" s="5">
        <v>0.97183789383219499</v>
      </c>
      <c r="H112" s="5">
        <v>-4.362740788843418E-2</v>
      </c>
      <c r="I112" s="5">
        <v>3.2091191163431884E-2</v>
      </c>
      <c r="J112" s="5">
        <v>-4.0192265597677147E-3</v>
      </c>
      <c r="K112" s="5">
        <v>-2.2860888020993227E-2</v>
      </c>
      <c r="L112" s="5">
        <v>2.8661059460390052E-3</v>
      </c>
      <c r="M112" s="5">
        <v>-6.7224601782289112E-3</v>
      </c>
      <c r="N112" s="5">
        <v>4.1039878174057492E-2</v>
      </c>
      <c r="O112" s="5">
        <v>5.6799452454877976E-2</v>
      </c>
      <c r="P112" s="5">
        <v>-5.9541566015547095E-2</v>
      </c>
      <c r="Q112" s="5">
        <v>7.5856450193221556E-2</v>
      </c>
      <c r="R112" s="5">
        <v>-1.8304178445772173E-2</v>
      </c>
      <c r="S112" s="5">
        <v>-3.0506881841148324E-2</v>
      </c>
      <c r="T112" s="5">
        <v>2.7067856600415045E-2</v>
      </c>
      <c r="U112" s="5">
        <v>-1.7668522043574521E-2</v>
      </c>
    </row>
    <row r="113" spans="1:21" x14ac:dyDescent="0.25">
      <c r="A113" s="8" t="s">
        <v>25</v>
      </c>
      <c r="B113" s="1" t="s">
        <v>48</v>
      </c>
      <c r="C113" s="4" t="s">
        <v>766</v>
      </c>
      <c r="D113">
        <v>19</v>
      </c>
      <c r="E113" s="1" t="s">
        <v>779</v>
      </c>
      <c r="F113" s="5">
        <v>-5.7384861872761143E-2</v>
      </c>
      <c r="G113" s="5">
        <v>0.96633036580692955</v>
      </c>
      <c r="H113" s="5">
        <v>-4.0814689701336899E-2</v>
      </c>
      <c r="I113" s="5">
        <v>2.90120049038174E-2</v>
      </c>
      <c r="J113" s="5">
        <v>-3.041941178651687E-3</v>
      </c>
      <c r="K113" s="5">
        <v>-2.7235849500875535E-2</v>
      </c>
      <c r="L113" s="5">
        <v>2.7644929236130141E-3</v>
      </c>
      <c r="M113" s="5">
        <v>-8.0257670799007835E-3</v>
      </c>
      <c r="N113" s="5">
        <v>3.8165263590596243E-2</v>
      </c>
      <c r="O113" s="5">
        <v>5.4929297850141653E-2</v>
      </c>
      <c r="P113" s="5">
        <v>-5.8040550738468685E-2</v>
      </c>
      <c r="Q113" s="5">
        <v>7.3632226050286312E-2</v>
      </c>
      <c r="R113" s="5">
        <v>-1.6530738436417673E-2</v>
      </c>
      <c r="S113" s="5">
        <v>-3.2170583495341964E-2</v>
      </c>
      <c r="T113" s="5">
        <v>2.2478369983887296E-2</v>
      </c>
      <c r="U113" s="5">
        <v>-2.0359983224462773E-2</v>
      </c>
    </row>
    <row r="114" spans="1:21" x14ac:dyDescent="0.25">
      <c r="A114" s="8" t="s">
        <v>25</v>
      </c>
      <c r="B114" s="1" t="s">
        <v>68</v>
      </c>
      <c r="C114" s="4" t="s">
        <v>766</v>
      </c>
      <c r="D114">
        <v>19</v>
      </c>
      <c r="E114" s="1" t="s">
        <v>779</v>
      </c>
      <c r="F114" s="5">
        <v>-5.7470706050508136E-2</v>
      </c>
      <c r="G114" s="5">
        <v>0.96010557310814493</v>
      </c>
      <c r="H114" s="5">
        <v>-3.831222403430546E-2</v>
      </c>
      <c r="I114" s="5">
        <v>2.6207493510814816E-2</v>
      </c>
      <c r="J114" s="5">
        <v>-2.4287219278319198E-3</v>
      </c>
      <c r="K114" s="5">
        <v>-2.8889165768950002E-2</v>
      </c>
      <c r="L114" s="5">
        <v>3.2831605139081333E-3</v>
      </c>
      <c r="M114" s="5">
        <v>-7.3568670236547539E-3</v>
      </c>
      <c r="N114" s="5">
        <v>3.5623175818986982E-2</v>
      </c>
      <c r="O114" s="5">
        <v>5.4501781999148666E-2</v>
      </c>
      <c r="P114" s="5">
        <v>-5.5615354472566901E-2</v>
      </c>
      <c r="Q114" s="5">
        <v>7.4786872950141331E-2</v>
      </c>
      <c r="R114" s="5">
        <v>-1.5407892321130096E-2</v>
      </c>
      <c r="S114" s="5">
        <v>-3.6653780476407397E-2</v>
      </c>
      <c r="T114" s="5">
        <v>2.1085587140697474E-2</v>
      </c>
      <c r="U114" s="5">
        <v>-2.1234274507422476E-2</v>
      </c>
    </row>
    <row r="115" spans="1:21" x14ac:dyDescent="0.25">
      <c r="A115" s="8" t="s">
        <v>112</v>
      </c>
      <c r="B115" s="1" t="s">
        <v>126</v>
      </c>
      <c r="C115" s="4" t="s">
        <v>766</v>
      </c>
      <c r="D115">
        <v>12</v>
      </c>
      <c r="E115" s="1" t="s">
        <v>777</v>
      </c>
      <c r="F115" s="5">
        <v>9.9747434525561007E-2</v>
      </c>
      <c r="G115" s="5">
        <v>-3.4915427094179087E-2</v>
      </c>
      <c r="H115" s="5">
        <v>0.82927196756845079</v>
      </c>
      <c r="I115" s="5">
        <v>-3.3875502697538543E-2</v>
      </c>
      <c r="J115" s="5">
        <v>-2.2263137383227694E-3</v>
      </c>
      <c r="K115" s="5">
        <v>-1.4479328054234415E-2</v>
      </c>
      <c r="L115" s="5">
        <v>-6.3567787307952902E-3</v>
      </c>
      <c r="M115" s="5">
        <v>-1.003205139877499E-3</v>
      </c>
      <c r="N115" s="5">
        <v>4.7423188357093082E-2</v>
      </c>
      <c r="O115" s="5">
        <v>-6.2385814768596793E-3</v>
      </c>
      <c r="P115" s="5">
        <v>-1.948928014860243E-2</v>
      </c>
      <c r="Q115" s="5">
        <v>7.8944585242364071E-2</v>
      </c>
      <c r="R115" s="5">
        <v>0.56888316844617204</v>
      </c>
      <c r="S115" s="5">
        <v>-7.3760351060973173E-2</v>
      </c>
      <c r="T115" s="5">
        <v>4.0852078182669803E-2</v>
      </c>
      <c r="U115" s="5">
        <v>-2.3212663266003301E-2</v>
      </c>
    </row>
    <row r="116" spans="1:21" x14ac:dyDescent="0.25">
      <c r="A116" s="8" t="s">
        <v>112</v>
      </c>
      <c r="B116" s="1" t="s">
        <v>125</v>
      </c>
      <c r="C116" s="4" t="s">
        <v>766</v>
      </c>
      <c r="D116">
        <v>12</v>
      </c>
      <c r="E116" s="1" t="s">
        <v>777</v>
      </c>
      <c r="F116" s="5">
        <v>9.7977819696801721E-2</v>
      </c>
      <c r="G116" s="5">
        <v>-3.502143989036275E-2</v>
      </c>
      <c r="H116" s="5">
        <v>0.82827626355303918</v>
      </c>
      <c r="I116" s="5">
        <v>-3.3262714024524381E-2</v>
      </c>
      <c r="J116" s="5">
        <v>-3.9151493592175087E-3</v>
      </c>
      <c r="K116" s="5">
        <v>-1.4602834237676054E-2</v>
      </c>
      <c r="L116" s="5">
        <v>-7.3848374997718558E-3</v>
      </c>
      <c r="M116" s="5">
        <v>-3.7327929783080875E-4</v>
      </c>
      <c r="N116" s="5">
        <v>4.8893910484543113E-2</v>
      </c>
      <c r="O116" s="5">
        <v>-7.3990442811379745E-3</v>
      </c>
      <c r="P116" s="5">
        <v>-1.908541266321636E-2</v>
      </c>
      <c r="Q116" s="5">
        <v>8.0224203536710503E-2</v>
      </c>
      <c r="R116" s="5">
        <v>0.57533187213900761</v>
      </c>
      <c r="S116" s="5">
        <v>-7.3263179116998353E-2</v>
      </c>
      <c r="T116" s="5">
        <v>4.1615633750119493E-2</v>
      </c>
      <c r="U116" s="5">
        <v>-2.5497038158838976E-2</v>
      </c>
    </row>
    <row r="117" spans="1:21" x14ac:dyDescent="0.25">
      <c r="A117" s="8" t="s">
        <v>112</v>
      </c>
      <c r="B117" s="1" t="s">
        <v>127</v>
      </c>
      <c r="C117" s="4" t="s">
        <v>766</v>
      </c>
      <c r="D117">
        <v>12</v>
      </c>
      <c r="E117" s="1" t="s">
        <v>777</v>
      </c>
      <c r="F117" s="5">
        <v>9.7001243790867164E-2</v>
      </c>
      <c r="G117" s="5">
        <v>-3.4614714423557999E-2</v>
      </c>
      <c r="H117" s="5">
        <v>0.85058518909875913</v>
      </c>
      <c r="I117" s="5">
        <v>-3.2373379809725614E-2</v>
      </c>
      <c r="J117" s="5">
        <v>-3.2545854276188201E-3</v>
      </c>
      <c r="K117" s="5">
        <v>-2.0429808227472829E-2</v>
      </c>
      <c r="L117" s="5">
        <v>-1.4208368423269231E-2</v>
      </c>
      <c r="M117" s="5">
        <v>-4.047208104284777E-3</v>
      </c>
      <c r="N117" s="5">
        <v>4.7363638975942805E-2</v>
      </c>
      <c r="O117" s="5">
        <v>-1.0614502384047661E-2</v>
      </c>
      <c r="P117" s="5">
        <v>-2.3039608290302795E-2</v>
      </c>
      <c r="Q117" s="5">
        <v>7.478901331522711E-2</v>
      </c>
      <c r="R117" s="5">
        <v>0.58300443783759104</v>
      </c>
      <c r="S117" s="5">
        <v>-7.4094901411319317E-2</v>
      </c>
      <c r="T117" s="5">
        <v>3.7667459206863541E-2</v>
      </c>
      <c r="U117" s="5">
        <v>-2.0906183960341398E-2</v>
      </c>
    </row>
    <row r="118" spans="1:21" x14ac:dyDescent="0.25">
      <c r="A118" s="8" t="s">
        <v>112</v>
      </c>
      <c r="B118" s="1" t="s">
        <v>128</v>
      </c>
      <c r="C118" s="4" t="s">
        <v>766</v>
      </c>
      <c r="D118">
        <v>12</v>
      </c>
      <c r="E118" s="1" t="s">
        <v>777</v>
      </c>
      <c r="F118" s="5">
        <v>8.8009410163436511E-2</v>
      </c>
      <c r="G118" s="5">
        <v>-3.3940276642606709E-2</v>
      </c>
      <c r="H118" s="5">
        <v>0.90730155424891201</v>
      </c>
      <c r="I118" s="5">
        <v>-3.2905261816575736E-2</v>
      </c>
      <c r="J118" s="5">
        <v>-3.0166381500085254E-3</v>
      </c>
      <c r="K118" s="5">
        <v>-2.591096283056607E-2</v>
      </c>
      <c r="L118" s="5">
        <v>-1.7622051684456366E-2</v>
      </c>
      <c r="M118" s="5">
        <v>-5.5688818471433584E-3</v>
      </c>
      <c r="N118" s="5">
        <v>4.2577081522165057E-2</v>
      </c>
      <c r="O118" s="5">
        <v>-1.7600809131366701E-2</v>
      </c>
      <c r="P118" s="5">
        <v>-2.1532428398999985E-2</v>
      </c>
      <c r="Q118" s="5">
        <v>6.697632446693047E-2</v>
      </c>
      <c r="R118" s="5">
        <v>0.66005598788715725</v>
      </c>
      <c r="S118" s="5">
        <v>-8.8798815505676976E-2</v>
      </c>
      <c r="T118" s="5">
        <v>2.8568083755757177E-2</v>
      </c>
      <c r="U118" s="5">
        <v>-2.7553779858771013E-2</v>
      </c>
    </row>
    <row r="119" spans="1:21" x14ac:dyDescent="0.25">
      <c r="A119" s="8" t="s">
        <v>112</v>
      </c>
      <c r="B119" s="1" t="s">
        <v>689</v>
      </c>
      <c r="C119" s="4" t="s">
        <v>766</v>
      </c>
      <c r="D119">
        <v>12</v>
      </c>
      <c r="E119" s="1" t="s">
        <v>777</v>
      </c>
      <c r="F119" s="5">
        <v>8.6538173876347241E-2</v>
      </c>
      <c r="G119" s="5">
        <v>-3.8048445867298948E-2</v>
      </c>
      <c r="H119" s="5">
        <v>0.95636050288172558</v>
      </c>
      <c r="I119" s="5">
        <v>-3.536354249111099E-2</v>
      </c>
      <c r="J119" s="5">
        <v>-9.6262789040126192E-4</v>
      </c>
      <c r="K119" s="5">
        <v>-1.9697399123218651E-2</v>
      </c>
      <c r="L119" s="5">
        <v>-1.9897238956984087E-2</v>
      </c>
      <c r="M119" s="5">
        <v>-8.8939769175202937E-3</v>
      </c>
      <c r="N119" s="5">
        <v>4.2252814010448114E-2</v>
      </c>
      <c r="O119" s="5">
        <v>-1.6284895030036141E-2</v>
      </c>
      <c r="P119" s="5">
        <v>-2.5514934934955436E-2</v>
      </c>
      <c r="Q119" s="5">
        <v>5.9760432621918221E-2</v>
      </c>
      <c r="R119" s="5">
        <v>0.71740111312160193</v>
      </c>
      <c r="S119" s="5">
        <v>-9.9106548402958836E-2</v>
      </c>
      <c r="T119" s="5">
        <v>3.0245559344898372E-2</v>
      </c>
      <c r="U119" s="5">
        <v>-1.6209176538695295E-2</v>
      </c>
    </row>
    <row r="120" spans="1:21" x14ac:dyDescent="0.25">
      <c r="A120" s="8" t="s">
        <v>112</v>
      </c>
      <c r="B120" s="1" t="s">
        <v>690</v>
      </c>
      <c r="C120" s="4" t="s">
        <v>766</v>
      </c>
      <c r="D120">
        <v>12</v>
      </c>
      <c r="E120" s="1" t="s">
        <v>778</v>
      </c>
      <c r="F120" s="5">
        <v>8.6255643982646429E-2</v>
      </c>
      <c r="G120" s="5">
        <v>-1.9400001822108957E-2</v>
      </c>
      <c r="H120" s="5">
        <v>0.73120206781122188</v>
      </c>
      <c r="I120" s="5">
        <v>-1.6633864508960278E-2</v>
      </c>
      <c r="J120" s="5">
        <v>5.3555546834325547E-3</v>
      </c>
      <c r="K120" s="5">
        <v>-2.0505059731195526E-3</v>
      </c>
      <c r="L120" s="5">
        <v>-5.0752758177755916E-2</v>
      </c>
      <c r="M120" s="5">
        <v>-3.9316171446610272E-3</v>
      </c>
      <c r="N120" s="5">
        <v>6.004496884215918E-2</v>
      </c>
      <c r="O120" s="5">
        <v>-5.6370679441970745E-2</v>
      </c>
      <c r="P120" s="5">
        <v>2.6584426430769641E-3</v>
      </c>
      <c r="Q120" s="5">
        <v>2.5016487383970236E-3</v>
      </c>
      <c r="R120" s="5">
        <v>0.97353802080548946</v>
      </c>
      <c r="S120" s="5">
        <v>-0.10471603842863945</v>
      </c>
      <c r="T120" s="5">
        <v>-2.0523466617294386E-2</v>
      </c>
      <c r="U120" s="5">
        <v>-3.873326210125029E-2</v>
      </c>
    </row>
    <row r="121" spans="1:21" x14ac:dyDescent="0.25">
      <c r="A121" s="8" t="s">
        <v>112</v>
      </c>
      <c r="B121" s="1" t="s">
        <v>688</v>
      </c>
      <c r="C121" s="4" t="s">
        <v>766</v>
      </c>
      <c r="D121">
        <v>12</v>
      </c>
      <c r="E121" s="1" t="s">
        <v>777</v>
      </c>
      <c r="F121" s="5">
        <v>8.6083647053373402E-2</v>
      </c>
      <c r="G121" s="5">
        <v>-3.8179999001084867E-2</v>
      </c>
      <c r="H121" s="5">
        <v>0.97113271034572002</v>
      </c>
      <c r="I121" s="5">
        <v>-3.7335839408109951E-2</v>
      </c>
      <c r="J121" s="5">
        <v>-9.8887624891766477E-4</v>
      </c>
      <c r="K121" s="5">
        <v>-4.4627723304179042E-3</v>
      </c>
      <c r="L121" s="5">
        <v>-2.175759878472865E-2</v>
      </c>
      <c r="M121" s="5">
        <v>-9.8219780920631543E-3</v>
      </c>
      <c r="N121" s="5">
        <v>4.0035395059562398E-2</v>
      </c>
      <c r="O121" s="5">
        <v>-1.6446927579768275E-2</v>
      </c>
      <c r="P121" s="5">
        <v>-2.582617816968702E-2</v>
      </c>
      <c r="Q121" s="5">
        <v>5.8118881789236361E-2</v>
      </c>
      <c r="R121" s="5">
        <v>0.72324870141946507</v>
      </c>
      <c r="S121" s="5">
        <v>-0.10082706104342409</v>
      </c>
      <c r="T121" s="5">
        <v>3.4766928974077953E-2</v>
      </c>
      <c r="U121" s="5">
        <v>-1.1167795654067746E-2</v>
      </c>
    </row>
    <row r="122" spans="1:21" x14ac:dyDescent="0.25">
      <c r="A122" s="8" t="s">
        <v>112</v>
      </c>
      <c r="B122" s="1" t="s">
        <v>112</v>
      </c>
      <c r="C122" s="4" t="s">
        <v>766</v>
      </c>
      <c r="D122">
        <v>12</v>
      </c>
      <c r="E122" s="1" t="s">
        <v>777</v>
      </c>
      <c r="F122" s="5">
        <v>7.8981987347059621E-2</v>
      </c>
      <c r="G122" s="5">
        <v>-4.3227089858530104E-2</v>
      </c>
      <c r="H122" s="5">
        <v>1</v>
      </c>
      <c r="I122" s="5">
        <v>-4.4525946153120569E-2</v>
      </c>
      <c r="J122" s="5">
        <v>-8.5146967231427007E-3</v>
      </c>
      <c r="K122" s="5">
        <v>7.465424807489443E-2</v>
      </c>
      <c r="L122" s="5">
        <v>-3.0539010391541933E-2</v>
      </c>
      <c r="M122" s="5">
        <v>-5.4136400263859975E-3</v>
      </c>
      <c r="N122" s="5">
        <v>2.9362524062384945E-2</v>
      </c>
      <c r="O122" s="5">
        <v>-2.6826774662278473E-2</v>
      </c>
      <c r="P122" s="5">
        <v>-7.3693441160033847E-3</v>
      </c>
      <c r="Q122" s="5">
        <v>6.1830911505926227E-2</v>
      </c>
      <c r="R122" s="5">
        <v>0.69301251651220186</v>
      </c>
      <c r="S122" s="5">
        <v>-7.473077517458826E-2</v>
      </c>
      <c r="T122" s="5">
        <v>5.2375376816672037E-2</v>
      </c>
      <c r="U122" s="5">
        <v>-8.9117854067827223E-3</v>
      </c>
    </row>
    <row r="123" spans="1:21" x14ac:dyDescent="0.25">
      <c r="A123" s="8" t="s">
        <v>112</v>
      </c>
      <c r="B123" s="1" t="s">
        <v>117</v>
      </c>
      <c r="C123" t="s">
        <v>763</v>
      </c>
      <c r="D123">
        <v>12</v>
      </c>
      <c r="E123" s="1" t="s">
        <v>777</v>
      </c>
      <c r="F123" s="5">
        <v>7.8562914521720373E-2</v>
      </c>
      <c r="G123" s="5">
        <v>-4.4681210335536771E-2</v>
      </c>
      <c r="H123" s="5">
        <v>0.99511459953647596</v>
      </c>
      <c r="I123" s="5">
        <v>-4.5351670212822069E-2</v>
      </c>
      <c r="J123" s="5">
        <v>-1.1224880363735288E-2</v>
      </c>
      <c r="K123" s="5">
        <v>8.4237049375703255E-2</v>
      </c>
      <c r="L123" s="5">
        <v>-3.2710943920357706E-2</v>
      </c>
      <c r="M123" s="5">
        <v>-7.2916260345586119E-3</v>
      </c>
      <c r="N123" s="5">
        <v>2.9911718440665144E-2</v>
      </c>
      <c r="O123" s="5">
        <v>-2.8034997201833813E-2</v>
      </c>
      <c r="P123" s="5">
        <v>-5.1782997812994044E-3</v>
      </c>
      <c r="Q123" s="5">
        <v>6.4824276943706377E-2</v>
      </c>
      <c r="R123" s="5">
        <v>0.67151738580390719</v>
      </c>
      <c r="S123" s="5">
        <v>-6.6614529488065274E-2</v>
      </c>
      <c r="T123" s="5">
        <v>5.6791885331235449E-2</v>
      </c>
      <c r="U123" s="5">
        <v>-8.9997996433242577E-3</v>
      </c>
    </row>
    <row r="124" spans="1:21" x14ac:dyDescent="0.25">
      <c r="A124" s="8" t="s">
        <v>112</v>
      </c>
      <c r="B124" s="1" t="s">
        <v>116</v>
      </c>
      <c r="C124" s="4" t="s">
        <v>766</v>
      </c>
      <c r="D124">
        <v>12</v>
      </c>
      <c r="E124" s="1" t="s">
        <v>774</v>
      </c>
      <c r="F124" s="5">
        <v>7.7535015102355678E-2</v>
      </c>
      <c r="G124" s="5">
        <v>-4.4711915405762262E-2</v>
      </c>
      <c r="H124" s="5">
        <v>0.98100292487592755</v>
      </c>
      <c r="I124" s="5">
        <v>-4.4237147928361573E-2</v>
      </c>
      <c r="J124" s="5">
        <v>-1.7865386725802082E-2</v>
      </c>
      <c r="K124" s="5">
        <v>9.0534237692615177E-2</v>
      </c>
      <c r="L124" s="5">
        <v>-3.2924188040806421E-2</v>
      </c>
      <c r="M124" s="5">
        <v>-6.7327515006170542E-3</v>
      </c>
      <c r="N124" s="5">
        <v>3.3957848127559906E-2</v>
      </c>
      <c r="O124" s="5">
        <v>-2.740726109784037E-2</v>
      </c>
      <c r="P124" s="5">
        <v>4.4287668147127452E-4</v>
      </c>
      <c r="Q124" s="5">
        <v>7.2564849378830704E-2</v>
      </c>
      <c r="R124" s="5">
        <v>0.65919861593757545</v>
      </c>
      <c r="S124" s="5">
        <v>-6.4075131398914784E-2</v>
      </c>
      <c r="T124" s="5">
        <v>6.1604973170398432E-2</v>
      </c>
      <c r="U124" s="5">
        <v>-6.0117673821840391E-3</v>
      </c>
    </row>
    <row r="125" spans="1:21" x14ac:dyDescent="0.25">
      <c r="A125" s="8" t="s">
        <v>112</v>
      </c>
      <c r="B125" s="1" t="s">
        <v>119</v>
      </c>
      <c r="C125" s="4" t="s">
        <v>766</v>
      </c>
      <c r="D125">
        <v>12</v>
      </c>
      <c r="E125" s="1" t="s">
        <v>777</v>
      </c>
      <c r="F125" s="5">
        <v>7.6444226820471251E-2</v>
      </c>
      <c r="G125" s="5">
        <v>-4.4166794478026433E-2</v>
      </c>
      <c r="H125" s="5">
        <v>0.99896478601018657</v>
      </c>
      <c r="I125" s="5">
        <v>-4.4872767181138182E-2</v>
      </c>
      <c r="J125" s="5">
        <v>-1.0513356607568239E-2</v>
      </c>
      <c r="K125" s="5">
        <v>8.1756609640771666E-2</v>
      </c>
      <c r="L125" s="5">
        <v>-3.2445263417812287E-2</v>
      </c>
      <c r="M125" s="5">
        <v>-6.2089981966519329E-3</v>
      </c>
      <c r="N125" s="5">
        <v>2.8828577474944182E-2</v>
      </c>
      <c r="O125" s="5">
        <v>-2.8724194842209502E-2</v>
      </c>
      <c r="P125" s="5">
        <v>-4.6206046885692584E-3</v>
      </c>
      <c r="Q125" s="5">
        <v>6.2903993109478959E-2</v>
      </c>
      <c r="R125" s="5">
        <v>0.68396461764973349</v>
      </c>
      <c r="S125" s="5">
        <v>-6.9858917750233729E-2</v>
      </c>
      <c r="T125" s="5">
        <v>5.4274991502327979E-2</v>
      </c>
      <c r="U125" s="5">
        <v>-1.0228282725736917E-2</v>
      </c>
    </row>
    <row r="126" spans="1:21" x14ac:dyDescent="0.25">
      <c r="A126" s="8" t="s">
        <v>112</v>
      </c>
      <c r="B126" s="1" t="s">
        <v>120</v>
      </c>
      <c r="C126" t="s">
        <v>762</v>
      </c>
      <c r="D126">
        <v>12</v>
      </c>
      <c r="E126" s="1" t="s">
        <v>777</v>
      </c>
      <c r="F126" s="5">
        <v>7.6329300924934215E-2</v>
      </c>
      <c r="G126" s="5">
        <v>-4.3896779501195159E-2</v>
      </c>
      <c r="H126" s="5">
        <v>0.99927579757573781</v>
      </c>
      <c r="I126" s="5">
        <v>-4.4440509042385196E-2</v>
      </c>
      <c r="J126" s="5">
        <v>-9.8573360520154783E-3</v>
      </c>
      <c r="K126" s="5">
        <v>8.1200728927244351E-2</v>
      </c>
      <c r="L126" s="5">
        <v>-3.1998201624049864E-2</v>
      </c>
      <c r="M126" s="5">
        <v>-4.9126845939805111E-3</v>
      </c>
      <c r="N126" s="5">
        <v>2.8630852474173574E-2</v>
      </c>
      <c r="O126" s="5">
        <v>-2.8228020074879314E-2</v>
      </c>
      <c r="P126" s="5">
        <v>-5.103300850353429E-3</v>
      </c>
      <c r="Q126" s="5">
        <v>6.2199041389408204E-2</v>
      </c>
      <c r="R126" s="5">
        <v>0.68682440147072399</v>
      </c>
      <c r="S126" s="5">
        <v>-7.0728429294401235E-2</v>
      </c>
      <c r="T126" s="5">
        <v>5.3616448384718948E-2</v>
      </c>
      <c r="U126" s="5">
        <v>-9.3518858880781812E-3</v>
      </c>
    </row>
    <row r="127" spans="1:21" x14ac:dyDescent="0.25">
      <c r="A127" s="8" t="s">
        <v>112</v>
      </c>
      <c r="B127" s="1" t="s">
        <v>121</v>
      </c>
      <c r="C127" s="4" t="s">
        <v>766</v>
      </c>
      <c r="D127">
        <v>12</v>
      </c>
      <c r="E127" s="1" t="s">
        <v>777</v>
      </c>
      <c r="F127" s="5">
        <v>7.628271702545808E-2</v>
      </c>
      <c r="G127" s="5">
        <v>-4.3924575866315922E-2</v>
      </c>
      <c r="H127" s="5">
        <v>0.99927321788866452</v>
      </c>
      <c r="I127" s="5">
        <v>-4.4471582741310814E-2</v>
      </c>
      <c r="J127" s="5">
        <v>-9.8629917653243852E-3</v>
      </c>
      <c r="K127" s="5">
        <v>8.1156008476206493E-2</v>
      </c>
      <c r="L127" s="5">
        <v>-3.202804327525996E-2</v>
      </c>
      <c r="M127" s="5">
        <v>-4.884176806653393E-3</v>
      </c>
      <c r="N127" s="5">
        <v>2.8602269124907698E-2</v>
      </c>
      <c r="O127" s="5">
        <v>-2.8307460416743275E-2</v>
      </c>
      <c r="P127" s="5">
        <v>-5.012259777749513E-3</v>
      </c>
      <c r="Q127" s="5">
        <v>6.2224404253694479E-2</v>
      </c>
      <c r="R127" s="5">
        <v>0.6868296427360604</v>
      </c>
      <c r="S127" s="5">
        <v>-7.0690789362906362E-2</v>
      </c>
      <c r="T127" s="5">
        <v>5.3604392926345064E-2</v>
      </c>
      <c r="U127" s="5">
        <v>-9.4544060052886361E-3</v>
      </c>
    </row>
    <row r="128" spans="1:21" x14ac:dyDescent="0.25">
      <c r="A128" s="8" t="s">
        <v>112</v>
      </c>
      <c r="B128" s="1" t="s">
        <v>124</v>
      </c>
      <c r="C128" s="4" t="s">
        <v>766</v>
      </c>
      <c r="D128">
        <v>12</v>
      </c>
      <c r="E128" s="1" t="s">
        <v>777</v>
      </c>
      <c r="F128" s="5">
        <v>7.2465101134327858E-2</v>
      </c>
      <c r="G128" s="5">
        <v>-4.3154079816994838E-2</v>
      </c>
      <c r="H128" s="5">
        <v>0.83016031311352134</v>
      </c>
      <c r="I128" s="5">
        <v>-3.5246967554229139E-2</v>
      </c>
      <c r="J128" s="5">
        <v>-9.970383832934469E-3</v>
      </c>
      <c r="K128" s="5">
        <v>-3.2112999105547743E-3</v>
      </c>
      <c r="L128" s="5">
        <v>-1.6539498385487027E-2</v>
      </c>
      <c r="M128" s="5">
        <v>-3.9580031394603711E-4</v>
      </c>
      <c r="N128" s="5">
        <v>5.76355304704462E-2</v>
      </c>
      <c r="O128" s="5">
        <v>-6.9147367250471051E-3</v>
      </c>
      <c r="P128" s="5">
        <v>-1.6326870127245662E-2</v>
      </c>
      <c r="Q128" s="5">
        <v>6.3916827199035742E-2</v>
      </c>
      <c r="R128" s="5">
        <v>0.66645224227057687</v>
      </c>
      <c r="S128" s="5">
        <v>-8.6423031396272429E-2</v>
      </c>
      <c r="T128" s="5">
        <v>4.3549941771895626E-2</v>
      </c>
      <c r="U128" s="5">
        <v>-6.1989087077311241E-3</v>
      </c>
    </row>
    <row r="129" spans="1:21" x14ac:dyDescent="0.25">
      <c r="A129" s="8" t="s">
        <v>112</v>
      </c>
      <c r="B129" s="1" t="s">
        <v>123</v>
      </c>
      <c r="C129" t="s">
        <v>762</v>
      </c>
      <c r="D129">
        <v>12</v>
      </c>
      <c r="E129" s="1" t="s">
        <v>777</v>
      </c>
      <c r="F129" s="5">
        <v>7.0636530218028404E-2</v>
      </c>
      <c r="G129" s="5">
        <v>-4.390630311147721E-2</v>
      </c>
      <c r="H129" s="5">
        <v>0.83280910410179321</v>
      </c>
      <c r="I129" s="5">
        <v>-3.2722424363783129E-2</v>
      </c>
      <c r="J129" s="5">
        <v>-9.5491408895079909E-3</v>
      </c>
      <c r="K129" s="5">
        <v>-4.0319672554096206E-3</v>
      </c>
      <c r="L129" s="5">
        <v>-1.5596332327975613E-2</v>
      </c>
      <c r="M129" s="5">
        <v>5.5095572283359936E-5</v>
      </c>
      <c r="N129" s="5">
        <v>5.6956743291994537E-2</v>
      </c>
      <c r="O129" s="5">
        <v>-1.1640359476757846E-2</v>
      </c>
      <c r="P129" s="5">
        <v>-1.696042441942067E-2</v>
      </c>
      <c r="Q129" s="5">
        <v>8.1812037609888477E-2</v>
      </c>
      <c r="R129" s="5">
        <v>0.65881417878679482</v>
      </c>
      <c r="S129" s="5">
        <v>-8.6037210552298612E-2</v>
      </c>
      <c r="T129" s="5">
        <v>4.79528452217323E-2</v>
      </c>
      <c r="U129" s="5">
        <v>-6.9693896054218146E-3</v>
      </c>
    </row>
    <row r="130" spans="1:21" x14ac:dyDescent="0.25">
      <c r="A130" s="8" t="s">
        <v>112</v>
      </c>
      <c r="B130" s="1" t="s">
        <v>114</v>
      </c>
      <c r="C130" s="4" t="s">
        <v>766</v>
      </c>
      <c r="D130">
        <v>12</v>
      </c>
      <c r="E130" s="1" t="s">
        <v>774</v>
      </c>
      <c r="F130" s="5">
        <v>5.9130736600901478E-2</v>
      </c>
      <c r="G130" s="5">
        <v>-5.6224699908041638E-2</v>
      </c>
      <c r="H130" s="5">
        <v>0.83814265426637324</v>
      </c>
      <c r="I130" s="5">
        <v>-4.0001415051057643E-2</v>
      </c>
      <c r="J130" s="5">
        <v>-2.8867315459815638E-2</v>
      </c>
      <c r="K130" s="5">
        <v>0.11540864318499759</v>
      </c>
      <c r="L130" s="5">
        <v>-3.3222643033940263E-2</v>
      </c>
      <c r="M130" s="5">
        <v>5.945641573173289E-3</v>
      </c>
      <c r="N130" s="5">
        <v>-1.6378927729502505E-2</v>
      </c>
      <c r="O130" s="5">
        <v>-2.6820050596511765E-2</v>
      </c>
      <c r="P130" s="5">
        <v>1.4125946093006166E-2</v>
      </c>
      <c r="Q130" s="5">
        <v>9.6735730452304533E-2</v>
      </c>
      <c r="R130" s="5">
        <v>0.53422183290813319</v>
      </c>
      <c r="S130" s="5">
        <v>-2.9563842304057258E-2</v>
      </c>
      <c r="T130" s="5">
        <v>7.2505422553089879E-2</v>
      </c>
      <c r="U130" s="5">
        <v>-4.5826628776095045E-3</v>
      </c>
    </row>
    <row r="131" spans="1:21" x14ac:dyDescent="0.25">
      <c r="A131" s="8" t="s">
        <v>112</v>
      </c>
      <c r="B131" s="1" t="s">
        <v>115</v>
      </c>
      <c r="C131" s="4" t="s">
        <v>766</v>
      </c>
      <c r="D131">
        <v>12</v>
      </c>
      <c r="E131" s="1" t="s">
        <v>774</v>
      </c>
      <c r="F131" s="5">
        <v>5.5483408052349741E-2</v>
      </c>
      <c r="G131" s="5">
        <v>-5.1818898647686074E-2</v>
      </c>
      <c r="H131" s="5">
        <v>0.82937350027702272</v>
      </c>
      <c r="I131" s="5">
        <v>-3.8425720381336806E-2</v>
      </c>
      <c r="J131" s="5">
        <v>-2.9313228365998294E-2</v>
      </c>
      <c r="K131" s="5">
        <v>9.842361011310026E-2</v>
      </c>
      <c r="L131" s="5">
        <v>-2.4653590403000809E-2</v>
      </c>
      <c r="M131" s="5">
        <v>5.0855348391386519E-3</v>
      </c>
      <c r="N131" s="5">
        <v>5.3600719361649604E-2</v>
      </c>
      <c r="O131" s="5">
        <v>-3.7882599720215002E-2</v>
      </c>
      <c r="P131" s="5">
        <v>1.4637723948296197E-2</v>
      </c>
      <c r="Q131" s="5">
        <v>9.5884102319203274E-2</v>
      </c>
      <c r="R131" s="5">
        <v>0.51454222218476064</v>
      </c>
      <c r="S131" s="5">
        <v>-2.9463248168631155E-2</v>
      </c>
      <c r="T131" s="5">
        <v>6.9409819691608268E-2</v>
      </c>
      <c r="U131" s="5">
        <v>-6.0147286991764385E-3</v>
      </c>
    </row>
    <row r="132" spans="1:21" x14ac:dyDescent="0.25">
      <c r="A132" s="8" t="s">
        <v>112</v>
      </c>
      <c r="B132" s="1" t="s">
        <v>113</v>
      </c>
      <c r="C132" s="4" t="s">
        <v>766</v>
      </c>
      <c r="D132">
        <v>12</v>
      </c>
      <c r="E132" s="1" t="s">
        <v>774</v>
      </c>
      <c r="F132" s="5">
        <v>5.4770861988036171E-2</v>
      </c>
      <c r="G132" s="5">
        <v>-3.3880782933032774E-2</v>
      </c>
      <c r="H132" s="5">
        <v>0.8018912182597483</v>
      </c>
      <c r="I132" s="5">
        <v>-3.5918878274003592E-2</v>
      </c>
      <c r="J132" s="5">
        <v>-2.690709816847137E-2</v>
      </c>
      <c r="K132" s="5">
        <v>8.1329037377924712E-2</v>
      </c>
      <c r="L132" s="5">
        <v>-3.8988655336006005E-2</v>
      </c>
      <c r="M132" s="5">
        <v>-1.3166143655593023E-2</v>
      </c>
      <c r="N132" s="5">
        <v>4.0855295270882289E-2</v>
      </c>
      <c r="O132" s="5">
        <v>-3.9957045368024371E-2</v>
      </c>
      <c r="P132" s="5">
        <v>1.1073615739190806E-2</v>
      </c>
      <c r="Q132" s="5">
        <v>0.10594912633637693</v>
      </c>
      <c r="R132" s="5">
        <v>0.54302584388853403</v>
      </c>
      <c r="S132" s="5">
        <v>-3.4153636471641928E-2</v>
      </c>
      <c r="T132" s="5">
        <v>7.6399741563209236E-2</v>
      </c>
      <c r="U132" s="5">
        <v>-1.4749196592750886E-2</v>
      </c>
    </row>
    <row r="133" spans="1:21" x14ac:dyDescent="0.25">
      <c r="A133" s="8" t="s">
        <v>112</v>
      </c>
      <c r="B133" s="1" t="s">
        <v>118</v>
      </c>
      <c r="C133" s="4" t="s">
        <v>766</v>
      </c>
      <c r="D133">
        <v>12</v>
      </c>
      <c r="E133" s="1" t="s">
        <v>774</v>
      </c>
      <c r="F133" s="5">
        <v>4.6633369160174395E-2</v>
      </c>
      <c r="G133" s="5">
        <v>-4.875170693006086E-2</v>
      </c>
      <c r="H133" s="5">
        <v>0.88704911199218428</v>
      </c>
      <c r="I133" s="5">
        <v>-3.8708525498359042E-2</v>
      </c>
      <c r="J133" s="5">
        <v>-2.6509286767483625E-2</v>
      </c>
      <c r="K133" s="5">
        <v>8.5961027744972884E-2</v>
      </c>
      <c r="L133" s="5">
        <v>-2.5171671200762684E-2</v>
      </c>
      <c r="M133" s="5">
        <v>2.7480322570601705E-3</v>
      </c>
      <c r="N133" s="5">
        <v>4.5425597851927672E-2</v>
      </c>
      <c r="O133" s="5">
        <v>-4.3151472509366399E-2</v>
      </c>
      <c r="P133" s="5">
        <v>1.4686127518918374E-2</v>
      </c>
      <c r="Q133" s="5">
        <v>8.496106687780082E-2</v>
      </c>
      <c r="R133" s="5">
        <v>0.61056534716203392</v>
      </c>
      <c r="S133" s="5">
        <v>-5.2482838682754732E-2</v>
      </c>
      <c r="T133" s="5">
        <v>5.5635287703067103E-2</v>
      </c>
      <c r="U133" s="5">
        <v>-1.636894319469032E-2</v>
      </c>
    </row>
    <row r="134" spans="1:21" x14ac:dyDescent="0.25">
      <c r="A134" s="8" t="s">
        <v>112</v>
      </c>
      <c r="B134" s="1" t="s">
        <v>122</v>
      </c>
      <c r="C134" s="4" t="s">
        <v>766</v>
      </c>
      <c r="D134">
        <v>12</v>
      </c>
      <c r="E134" s="1" t="s">
        <v>774</v>
      </c>
      <c r="F134" s="5">
        <v>4.2681921816544274E-2</v>
      </c>
      <c r="G134" s="5">
        <v>-4.6423640149484739E-2</v>
      </c>
      <c r="H134" s="5">
        <v>0.9068058462365417</v>
      </c>
      <c r="I134" s="5">
        <v>-3.490541843333568E-2</v>
      </c>
      <c r="J134" s="5">
        <v>-2.6758590134041912E-2</v>
      </c>
      <c r="K134" s="5">
        <v>7.4606468989716734E-2</v>
      </c>
      <c r="L134" s="5">
        <v>-3.6092181984912666E-2</v>
      </c>
      <c r="M134" s="5">
        <v>-1.3006393376013799E-3</v>
      </c>
      <c r="N134" s="5">
        <v>4.3982998205824589E-2</v>
      </c>
      <c r="O134" s="5">
        <v>-4.8986713148333E-2</v>
      </c>
      <c r="P134" s="5">
        <v>8.3645572402678559E-3</v>
      </c>
      <c r="Q134" s="5">
        <v>7.7273894348413544E-2</v>
      </c>
      <c r="R134" s="5">
        <v>0.63243641989930344</v>
      </c>
      <c r="S134" s="5">
        <v>-5.5020613054368277E-2</v>
      </c>
      <c r="T134" s="5">
        <v>4.9311961409949666E-2</v>
      </c>
      <c r="U134" s="5">
        <v>-1.5357731915598482E-2</v>
      </c>
    </row>
    <row r="135" spans="1:21" x14ac:dyDescent="0.25">
      <c r="A135" s="8" t="s">
        <v>132</v>
      </c>
      <c r="B135" s="1" t="s">
        <v>134</v>
      </c>
      <c r="C135" s="4" t="s">
        <v>766</v>
      </c>
      <c r="D135">
        <v>6</v>
      </c>
      <c r="E135" s="1" t="s">
        <v>767</v>
      </c>
      <c r="F135" s="5">
        <v>-1.1974789855854083E-2</v>
      </c>
      <c r="G135" s="5">
        <v>4.5886761977018395E-2</v>
      </c>
      <c r="H135" s="5">
        <v>-4.4169327480426401E-2</v>
      </c>
      <c r="I135" s="5">
        <v>0.89002413682059267</v>
      </c>
      <c r="J135" s="5">
        <v>4.4354743994474578E-3</v>
      </c>
      <c r="K135" s="5">
        <v>8.9421169333380776E-2</v>
      </c>
      <c r="L135" s="5">
        <v>2.9089157327086845E-2</v>
      </c>
      <c r="M135" s="5">
        <v>5.1695510602373144E-2</v>
      </c>
      <c r="N135" s="5">
        <v>0.2084619950479947</v>
      </c>
      <c r="O135" s="5">
        <v>1.3610777016848877E-2</v>
      </c>
      <c r="P135" s="5">
        <v>-1.5950334540283752E-2</v>
      </c>
      <c r="Q135" s="5">
        <v>-4.673668252001572E-2</v>
      </c>
      <c r="R135" s="5">
        <v>-1.9700256685204628E-2</v>
      </c>
      <c r="S135" s="5">
        <v>-1.4422013245447627E-2</v>
      </c>
      <c r="T135" s="5">
        <v>3.8659567549172605E-3</v>
      </c>
      <c r="U135" s="5">
        <v>5.8341851400249681E-2</v>
      </c>
    </row>
    <row r="136" spans="1:21" x14ac:dyDescent="0.25">
      <c r="A136" s="8" t="s">
        <v>132</v>
      </c>
      <c r="B136" s="1" t="s">
        <v>133</v>
      </c>
      <c r="C136" s="4" t="s">
        <v>766</v>
      </c>
      <c r="D136">
        <v>6</v>
      </c>
      <c r="E136" s="1" t="s">
        <v>767</v>
      </c>
      <c r="F136" s="5">
        <v>-1.6845112813840161E-2</v>
      </c>
      <c r="G136" s="5">
        <v>8.0166089003676569E-2</v>
      </c>
      <c r="H136" s="5">
        <v>-4.6040142777546138E-2</v>
      </c>
      <c r="I136" s="5">
        <v>0.82208002990259177</v>
      </c>
      <c r="J136" s="5">
        <v>-1.9370553159705452E-2</v>
      </c>
      <c r="K136" s="5">
        <v>8.4282668778155101E-2</v>
      </c>
      <c r="L136" s="5">
        <v>1.4651532794530877E-2</v>
      </c>
      <c r="M136" s="5">
        <v>4.6975666662735373E-2</v>
      </c>
      <c r="N136" s="5">
        <v>0.21136773370627659</v>
      </c>
      <c r="O136" s="5">
        <v>3.507900599916501E-3</v>
      </c>
      <c r="P136" s="5">
        <v>-3.0615117483048328E-2</v>
      </c>
      <c r="Q136" s="5">
        <v>-3.4616552155837962E-2</v>
      </c>
      <c r="R136" s="5">
        <v>-1.0238668055836094E-2</v>
      </c>
      <c r="S136" s="5">
        <v>6.3638283811033799E-3</v>
      </c>
      <c r="T136" s="5">
        <v>1.1640204178031693E-2</v>
      </c>
      <c r="U136" s="5">
        <v>3.5647155535719066E-2</v>
      </c>
    </row>
    <row r="137" spans="1:21" x14ac:dyDescent="0.25">
      <c r="A137" s="8" t="s">
        <v>132</v>
      </c>
      <c r="B137" s="1" t="s">
        <v>135</v>
      </c>
      <c r="C137" s="4" t="s">
        <v>766</v>
      </c>
      <c r="D137">
        <v>6</v>
      </c>
      <c r="E137" s="1" t="s">
        <v>767</v>
      </c>
      <c r="F137" s="5">
        <v>-1.7944858957297957E-2</v>
      </c>
      <c r="G137" s="5">
        <v>5.7606182497731764E-2</v>
      </c>
      <c r="H137" s="5">
        <v>-4.5165846763145508E-2</v>
      </c>
      <c r="I137" s="5">
        <v>0.82420311882445918</v>
      </c>
      <c r="J137" s="5">
        <v>1.7240975584217492E-2</v>
      </c>
      <c r="K137" s="5">
        <v>9.3120574331060593E-2</v>
      </c>
      <c r="L137" s="5">
        <v>2.6689190550828797E-2</v>
      </c>
      <c r="M137" s="5">
        <v>3.1576607725798157E-2</v>
      </c>
      <c r="N137" s="5">
        <v>0.20764081117010519</v>
      </c>
      <c r="O137" s="5">
        <v>1.1107502224837721E-2</v>
      </c>
      <c r="P137" s="5">
        <v>-8.8212621474023645E-3</v>
      </c>
      <c r="Q137" s="5">
        <v>-5.8479435362480459E-2</v>
      </c>
      <c r="R137" s="5">
        <v>-1.7568702905118555E-2</v>
      </c>
      <c r="S137" s="5">
        <v>-1.0524366399712253E-2</v>
      </c>
      <c r="T137" s="5">
        <v>2.9578894702348615E-3</v>
      </c>
      <c r="U137" s="5">
        <v>4.9315628706330543E-2</v>
      </c>
    </row>
    <row r="138" spans="1:21" x14ac:dyDescent="0.25">
      <c r="A138" s="8" t="s">
        <v>132</v>
      </c>
      <c r="B138" s="1" t="s">
        <v>138</v>
      </c>
      <c r="C138" s="4" t="s">
        <v>766</v>
      </c>
      <c r="D138">
        <v>6</v>
      </c>
      <c r="E138" s="1" t="s">
        <v>767</v>
      </c>
      <c r="F138" s="5">
        <v>-1.8566275681716034E-2</v>
      </c>
      <c r="G138" s="5">
        <v>5.5533130249891233E-2</v>
      </c>
      <c r="H138" s="5">
        <v>-4.4097486085167975E-2</v>
      </c>
      <c r="I138" s="5">
        <v>0.99208635818985269</v>
      </c>
      <c r="J138" s="5">
        <v>-1.6792973669331048E-2</v>
      </c>
      <c r="K138" s="5">
        <v>8.1662240744034442E-2</v>
      </c>
      <c r="L138" s="5">
        <v>1.6324547985610501E-2</v>
      </c>
      <c r="M138" s="5">
        <v>4.6150910385758942E-2</v>
      </c>
      <c r="N138" s="5">
        <v>0.17290771169847904</v>
      </c>
      <c r="O138" s="5">
        <v>1.0663465941805023E-2</v>
      </c>
      <c r="P138" s="5">
        <v>-6.6270405288829364E-3</v>
      </c>
      <c r="Q138" s="5">
        <v>-4.073479351606446E-2</v>
      </c>
      <c r="R138" s="5">
        <v>-1.5150359888512328E-2</v>
      </c>
      <c r="S138" s="5">
        <v>1.679398733340895E-2</v>
      </c>
      <c r="T138" s="5">
        <v>-7.2029685013435025E-5</v>
      </c>
      <c r="U138" s="5">
        <v>4.6216359360503438E-2</v>
      </c>
    </row>
    <row r="139" spans="1:21" x14ac:dyDescent="0.25">
      <c r="A139" s="8" t="s">
        <v>132</v>
      </c>
      <c r="B139" s="1" t="s">
        <v>132</v>
      </c>
      <c r="C139" s="4" t="s">
        <v>766</v>
      </c>
      <c r="D139">
        <v>6</v>
      </c>
      <c r="E139" s="1" t="s">
        <v>767</v>
      </c>
      <c r="F139" s="5">
        <v>-2.1430205589031665E-2</v>
      </c>
      <c r="G139" s="5">
        <v>3.7923136690322372E-2</v>
      </c>
      <c r="H139" s="5">
        <v>-4.4525946153120569E-2</v>
      </c>
      <c r="I139" s="5">
        <v>1</v>
      </c>
      <c r="J139" s="5">
        <v>-1.9259471038268569E-2</v>
      </c>
      <c r="K139" s="5">
        <v>8.0051525795870063E-2</v>
      </c>
      <c r="L139" s="5">
        <v>1.369990936668746E-2</v>
      </c>
      <c r="M139" s="5">
        <v>3.6227303205380937E-2</v>
      </c>
      <c r="N139" s="5">
        <v>0.1819961383219772</v>
      </c>
      <c r="O139" s="5">
        <v>5.1910124317697268E-3</v>
      </c>
      <c r="P139" s="5">
        <v>-1.6753160520781886E-2</v>
      </c>
      <c r="Q139" s="5">
        <v>-4.1937271437352104E-2</v>
      </c>
      <c r="R139" s="5">
        <v>-1.6161795302223631E-2</v>
      </c>
      <c r="S139" s="5">
        <v>1.5448552712515051E-2</v>
      </c>
      <c r="T139" s="5">
        <v>-1.5727139892249781E-3</v>
      </c>
      <c r="U139" s="5">
        <v>4.1339250904991895E-2</v>
      </c>
    </row>
    <row r="140" spans="1:21" x14ac:dyDescent="0.25">
      <c r="A140" s="8" t="s">
        <v>132</v>
      </c>
      <c r="B140" s="1" t="s">
        <v>137</v>
      </c>
      <c r="C140" t="s">
        <v>763</v>
      </c>
      <c r="D140">
        <v>6</v>
      </c>
      <c r="E140" s="1" t="s">
        <v>767</v>
      </c>
      <c r="F140" s="5">
        <v>-2.2178291495193035E-2</v>
      </c>
      <c r="G140" s="5">
        <v>2.582507517501292E-2</v>
      </c>
      <c r="H140" s="5">
        <v>-4.6116618559390671E-2</v>
      </c>
      <c r="I140" s="5">
        <v>0.98964071203804349</v>
      </c>
      <c r="J140" s="5">
        <v>-1.2879481827036033E-2</v>
      </c>
      <c r="K140" s="5">
        <v>7.8734877766672512E-2</v>
      </c>
      <c r="L140" s="5">
        <v>1.8991772427950367E-2</v>
      </c>
      <c r="M140" s="5">
        <v>4.5417541221671152E-2</v>
      </c>
      <c r="N140" s="5">
        <v>0.18078050969116438</v>
      </c>
      <c r="O140" s="5">
        <v>3.2610912370770067E-3</v>
      </c>
      <c r="P140" s="5">
        <v>-1.4613656763626822E-2</v>
      </c>
      <c r="Q140" s="5">
        <v>-4.4766937070597784E-2</v>
      </c>
      <c r="R140" s="5">
        <v>-2.086369273917971E-2</v>
      </c>
      <c r="S140" s="5">
        <v>1.7205226108710146E-2</v>
      </c>
      <c r="T140" s="5">
        <v>1.426575575039372E-3</v>
      </c>
      <c r="U140" s="5">
        <v>5.1171683970747325E-2</v>
      </c>
    </row>
    <row r="141" spans="1:21" x14ac:dyDescent="0.25">
      <c r="A141" s="8" t="s">
        <v>132</v>
      </c>
      <c r="B141" s="1" t="s">
        <v>136</v>
      </c>
      <c r="C141" s="4" t="s">
        <v>766</v>
      </c>
      <c r="D141">
        <v>6</v>
      </c>
      <c r="E141" s="1" t="s">
        <v>767</v>
      </c>
      <c r="F141" s="5">
        <v>-2.2627266729112201E-2</v>
      </c>
      <c r="G141" s="5">
        <v>2.6184035093789526E-2</v>
      </c>
      <c r="H141" s="5">
        <v>-4.639628951054104E-2</v>
      </c>
      <c r="I141" s="5">
        <v>0.98920508590959255</v>
      </c>
      <c r="J141" s="5">
        <v>-7.0785010068861974E-3</v>
      </c>
      <c r="K141" s="5">
        <v>7.8650426466998907E-2</v>
      </c>
      <c r="L141" s="5">
        <v>1.9571936032211596E-2</v>
      </c>
      <c r="M141" s="5">
        <v>4.5163267443462912E-2</v>
      </c>
      <c r="N141" s="5">
        <v>0.18058601750721215</v>
      </c>
      <c r="O141" s="5">
        <v>4.1253093992307602E-3</v>
      </c>
      <c r="P141" s="5">
        <v>-1.4989080077871851E-2</v>
      </c>
      <c r="Q141" s="5">
        <v>-4.5792723477337934E-2</v>
      </c>
      <c r="R141" s="5">
        <v>-2.1120602205959731E-2</v>
      </c>
      <c r="S141" s="5">
        <v>1.674969956153035E-2</v>
      </c>
      <c r="T141" s="5">
        <v>1.4329194868305387E-3</v>
      </c>
      <c r="U141" s="5">
        <v>5.1026553181587678E-2</v>
      </c>
    </row>
    <row r="142" spans="1:21" x14ac:dyDescent="0.25">
      <c r="A142" s="2" t="s">
        <v>139</v>
      </c>
      <c r="B142" s="1" t="s">
        <v>190</v>
      </c>
      <c r="C142" s="4" t="s">
        <v>766</v>
      </c>
      <c r="D142">
        <v>22</v>
      </c>
      <c r="E142" s="1" t="s">
        <v>781</v>
      </c>
      <c r="F142" s="5">
        <v>8.7482256131961256E-2</v>
      </c>
      <c r="G142" s="5">
        <v>-3.8085256173503918E-3</v>
      </c>
      <c r="H142" s="5">
        <v>-7.7602929854521238E-3</v>
      </c>
      <c r="I142" s="5">
        <v>-4.2757523393477312E-2</v>
      </c>
      <c r="J142" s="5">
        <v>0.77610247107507269</v>
      </c>
      <c r="K142" s="5">
        <v>1.8989689822899586E-2</v>
      </c>
      <c r="L142" s="5">
        <v>-3.3087991589405855E-2</v>
      </c>
      <c r="M142" s="5">
        <v>3.5826476102527342E-3</v>
      </c>
      <c r="N142" s="5">
        <v>5.9140714921719992E-3</v>
      </c>
      <c r="O142" s="5">
        <v>-2.6079386890180325E-2</v>
      </c>
      <c r="P142" s="5">
        <v>4.4886632655298304E-2</v>
      </c>
      <c r="Q142" s="5">
        <v>-0.10307409483017026</v>
      </c>
      <c r="R142" s="5">
        <v>1.4484432344216812E-2</v>
      </c>
      <c r="S142" s="5">
        <v>-5.5026713018739765E-2</v>
      </c>
      <c r="T142" s="5">
        <v>-4.6747175746508836E-2</v>
      </c>
      <c r="U142" s="5">
        <v>8.9536340471419701E-2</v>
      </c>
    </row>
    <row r="143" spans="1:21" x14ac:dyDescent="0.25">
      <c r="A143" s="2" t="s">
        <v>139</v>
      </c>
      <c r="B143" s="1" t="s">
        <v>139</v>
      </c>
      <c r="C143" s="4" t="s">
        <v>766</v>
      </c>
      <c r="D143">
        <v>22</v>
      </c>
      <c r="E143" s="1" t="s">
        <v>781</v>
      </c>
      <c r="F143" s="5">
        <v>8.5455732335421322E-2</v>
      </c>
      <c r="G143" s="5">
        <v>-1.6843472792115247E-2</v>
      </c>
      <c r="H143" s="5">
        <v>-8.5146967231427007E-3</v>
      </c>
      <c r="I143" s="5">
        <v>-1.9259471038268569E-2</v>
      </c>
      <c r="J143" s="5">
        <v>0.99999999999999978</v>
      </c>
      <c r="K143" s="5">
        <v>2.9015769586826314E-2</v>
      </c>
      <c r="L143" s="5">
        <v>8.9507116111134963E-4</v>
      </c>
      <c r="M143" s="5">
        <v>6.2294627022885109E-2</v>
      </c>
      <c r="N143" s="5">
        <v>1.4496277869671021E-2</v>
      </c>
      <c r="O143" s="5">
        <v>6.3171123344652764E-3</v>
      </c>
      <c r="P143" s="5">
        <v>0.10134782373747389</v>
      </c>
      <c r="Q143" s="5">
        <v>-9.0520757601669152E-2</v>
      </c>
      <c r="R143" s="5">
        <v>1.0469810046746532E-3</v>
      </c>
      <c r="S143" s="5">
        <v>-3.7410660227469236E-2</v>
      </c>
      <c r="T143" s="5">
        <v>-4.4636496454176687E-2</v>
      </c>
      <c r="U143" s="5">
        <v>0.1311680754596993</v>
      </c>
    </row>
    <row r="144" spans="1:21" x14ac:dyDescent="0.25">
      <c r="A144" s="2" t="s">
        <v>139</v>
      </c>
      <c r="B144" s="1" t="s">
        <v>198</v>
      </c>
      <c r="C144" s="4" t="s">
        <v>766</v>
      </c>
      <c r="D144">
        <v>22</v>
      </c>
      <c r="E144" s="1" t="s">
        <v>781</v>
      </c>
      <c r="F144" s="5">
        <v>8.542820173632415E-2</v>
      </c>
      <c r="G144" s="5">
        <v>4.851707957132541E-3</v>
      </c>
      <c r="H144" s="5">
        <v>-7.9279400622332078E-3</v>
      </c>
      <c r="I144" s="5">
        <v>-4.2792351977523423E-2</v>
      </c>
      <c r="J144" s="5">
        <v>0.84680230244067833</v>
      </c>
      <c r="K144" s="5">
        <v>1.8656522017030237E-2</v>
      </c>
      <c r="L144" s="5">
        <v>-1.6956713486937443E-2</v>
      </c>
      <c r="M144" s="5">
        <v>2.2922564637658806E-3</v>
      </c>
      <c r="N144" s="5">
        <v>4.8588744047689935E-3</v>
      </c>
      <c r="O144" s="5">
        <v>-2.6563092079966575E-2</v>
      </c>
      <c r="P144" s="5">
        <v>4.4903228583517973E-2</v>
      </c>
      <c r="Q144" s="5">
        <v>-0.10522949243371654</v>
      </c>
      <c r="R144" s="5">
        <v>1.395766583686695E-2</v>
      </c>
      <c r="S144" s="5">
        <v>-5.3311817238971895E-2</v>
      </c>
      <c r="T144" s="5">
        <v>-5.0782002340785892E-2</v>
      </c>
      <c r="U144" s="5">
        <v>8.9895369074683554E-2</v>
      </c>
    </row>
    <row r="145" spans="1:21" x14ac:dyDescent="0.25">
      <c r="A145" s="2" t="s">
        <v>139</v>
      </c>
      <c r="B145" s="1" t="s">
        <v>196</v>
      </c>
      <c r="C145" s="4" t="s">
        <v>766</v>
      </c>
      <c r="D145">
        <v>22</v>
      </c>
      <c r="E145" s="1" t="s">
        <v>781</v>
      </c>
      <c r="F145" s="5">
        <v>8.3151480235683375E-2</v>
      </c>
      <c r="G145" s="5">
        <v>-5.5845350226184929E-3</v>
      </c>
      <c r="H145" s="5">
        <v>-8.4554574895778657E-3</v>
      </c>
      <c r="I145" s="5">
        <v>-3.7031926006374082E-2</v>
      </c>
      <c r="J145" s="5">
        <v>0.76584094720632168</v>
      </c>
      <c r="K145" s="5">
        <v>1.5986646864508292E-2</v>
      </c>
      <c r="L145" s="5">
        <v>-3.263705296916708E-2</v>
      </c>
      <c r="M145" s="5">
        <v>2.9079367691294588E-3</v>
      </c>
      <c r="N145" s="5">
        <v>6.9168067434781247E-3</v>
      </c>
      <c r="O145" s="5">
        <v>-2.8807648882377024E-2</v>
      </c>
      <c r="P145" s="5">
        <v>4.4306018516398676E-2</v>
      </c>
      <c r="Q145" s="5">
        <v>-0.10217569926164066</v>
      </c>
      <c r="R145" s="5">
        <v>1.4025090519755852E-2</v>
      </c>
      <c r="S145" s="5">
        <v>-5.5515625364704897E-2</v>
      </c>
      <c r="T145" s="5">
        <v>-4.7990953107753517E-2</v>
      </c>
      <c r="U145" s="5">
        <v>8.687063725343673E-2</v>
      </c>
    </row>
    <row r="146" spans="1:21" x14ac:dyDescent="0.25">
      <c r="A146" s="2" t="s">
        <v>139</v>
      </c>
      <c r="B146" s="1" t="s">
        <v>184</v>
      </c>
      <c r="C146" t="s">
        <v>762</v>
      </c>
      <c r="D146">
        <v>22</v>
      </c>
      <c r="E146" s="1" t="s">
        <v>781</v>
      </c>
      <c r="F146" s="5">
        <v>8.2822331102250332E-2</v>
      </c>
      <c r="G146" s="5">
        <v>-1.1193508048218634E-2</v>
      </c>
      <c r="H146" s="5">
        <v>-7.8429875708257019E-3</v>
      </c>
      <c r="I146" s="5">
        <v>-2.4098571941281829E-2</v>
      </c>
      <c r="J146" s="5">
        <v>0.99160693520133725</v>
      </c>
      <c r="K146" s="5">
        <v>2.2218550063186293E-2</v>
      </c>
      <c r="L146" s="5">
        <v>-1.0873680148122962E-2</v>
      </c>
      <c r="M146" s="5">
        <v>6.4710641157608356E-2</v>
      </c>
      <c r="N146" s="5">
        <v>1.2327691289062139E-2</v>
      </c>
      <c r="O146" s="5">
        <v>-1.4332586816666664E-3</v>
      </c>
      <c r="P146" s="5">
        <v>9.8559104071136994E-2</v>
      </c>
      <c r="Q146" s="5">
        <v>-9.3467886623284702E-2</v>
      </c>
      <c r="R146" s="5">
        <v>3.3313273298796009E-3</v>
      </c>
      <c r="S146" s="5">
        <v>-4.8600726432875323E-2</v>
      </c>
      <c r="T146" s="5">
        <v>-4.6026290242854637E-2</v>
      </c>
      <c r="U146" s="5">
        <v>0.1129745606179569</v>
      </c>
    </row>
    <row r="147" spans="1:21" x14ac:dyDescent="0.25">
      <c r="A147" s="2" t="s">
        <v>139</v>
      </c>
      <c r="B147" s="1" t="s">
        <v>183</v>
      </c>
      <c r="C147" s="4" t="s">
        <v>766</v>
      </c>
      <c r="D147">
        <v>22</v>
      </c>
      <c r="E147" s="1" t="s">
        <v>781</v>
      </c>
      <c r="F147" s="5">
        <v>8.2822331102250332E-2</v>
      </c>
      <c r="G147" s="5">
        <v>-1.1193508048218634E-2</v>
      </c>
      <c r="H147" s="5">
        <v>-7.8429875708257019E-3</v>
      </c>
      <c r="I147" s="5">
        <v>-2.4098571941281829E-2</v>
      </c>
      <c r="J147" s="5">
        <v>0.99160693520133725</v>
      </c>
      <c r="K147" s="5">
        <v>2.2218550063186293E-2</v>
      </c>
      <c r="L147" s="5">
        <v>-1.0873680148122962E-2</v>
      </c>
      <c r="M147" s="5">
        <v>6.4710641157608356E-2</v>
      </c>
      <c r="N147" s="5">
        <v>1.2327691289062139E-2</v>
      </c>
      <c r="O147" s="5">
        <v>-1.4332586816666664E-3</v>
      </c>
      <c r="P147" s="5">
        <v>9.8559104071136994E-2</v>
      </c>
      <c r="Q147" s="5">
        <v>-9.3467886623284702E-2</v>
      </c>
      <c r="R147" s="5">
        <v>3.3313273298796009E-3</v>
      </c>
      <c r="S147" s="5">
        <v>-4.8600726432875323E-2</v>
      </c>
      <c r="T147" s="5">
        <v>-4.6026290242854637E-2</v>
      </c>
      <c r="U147" s="5">
        <v>0.1129745606179569</v>
      </c>
    </row>
    <row r="148" spans="1:21" x14ac:dyDescent="0.25">
      <c r="A148" s="2" t="s">
        <v>139</v>
      </c>
      <c r="B148" s="1" t="s">
        <v>175</v>
      </c>
      <c r="C148" t="s">
        <v>763</v>
      </c>
      <c r="D148">
        <v>22</v>
      </c>
      <c r="E148" s="1" t="s">
        <v>781</v>
      </c>
      <c r="F148" s="5">
        <v>8.2617947170252212E-2</v>
      </c>
      <c r="G148" s="5">
        <v>-1.0385859360859147E-2</v>
      </c>
      <c r="H148" s="5">
        <v>-8.790767468696347E-3</v>
      </c>
      <c r="I148" s="5">
        <v>-2.1590173698273606E-2</v>
      </c>
      <c r="J148" s="5">
        <v>0.99625779660939018</v>
      </c>
      <c r="K148" s="5">
        <v>2.7798336705751468E-2</v>
      </c>
      <c r="L148" s="5">
        <v>-1.3010734015075543E-2</v>
      </c>
      <c r="M148" s="5">
        <v>6.3392784449903178E-2</v>
      </c>
      <c r="N148" s="5">
        <v>1.4982683130475266E-2</v>
      </c>
      <c r="O148" s="5">
        <v>1.3201442195936897E-3</v>
      </c>
      <c r="P148" s="5">
        <v>0.10403290287949503</v>
      </c>
      <c r="Q148" s="5">
        <v>-9.1238777844582675E-2</v>
      </c>
      <c r="R148" s="5">
        <v>2.8148662683573872E-3</v>
      </c>
      <c r="S148" s="5">
        <v>-4.3885053101321223E-2</v>
      </c>
      <c r="T148" s="5">
        <v>-4.5015002290284295E-2</v>
      </c>
      <c r="U148" s="5">
        <v>0.114976452198245</v>
      </c>
    </row>
    <row r="149" spans="1:21" x14ac:dyDescent="0.25">
      <c r="A149" s="2" t="s">
        <v>139</v>
      </c>
      <c r="B149" s="1" t="s">
        <v>195</v>
      </c>
      <c r="C149" s="4" t="s">
        <v>766</v>
      </c>
      <c r="D149">
        <v>22</v>
      </c>
      <c r="E149" s="1" t="s">
        <v>781</v>
      </c>
      <c r="F149" s="5">
        <v>8.230061771527504E-2</v>
      </c>
      <c r="G149" s="5">
        <v>-9.6725925484630257E-3</v>
      </c>
      <c r="H149" s="5">
        <v>-8.0317980085124162E-3</v>
      </c>
      <c r="I149" s="5">
        <v>-3.4695988977833284E-2</v>
      </c>
      <c r="J149" s="5">
        <v>0.76478449710550733</v>
      </c>
      <c r="K149" s="5">
        <v>1.5861723890842224E-2</v>
      </c>
      <c r="L149" s="5">
        <v>-3.2350017093405209E-2</v>
      </c>
      <c r="M149" s="5">
        <v>2.5741589613490225E-3</v>
      </c>
      <c r="N149" s="5">
        <v>-7.2848784037767289E-3</v>
      </c>
      <c r="O149" s="5">
        <v>-2.8838579340593674E-2</v>
      </c>
      <c r="P149" s="5">
        <v>4.2949532103451829E-2</v>
      </c>
      <c r="Q149" s="5">
        <v>-0.10566128289528548</v>
      </c>
      <c r="R149" s="5">
        <v>1.4425569414714966E-2</v>
      </c>
      <c r="S149" s="5">
        <v>-5.48652377631208E-2</v>
      </c>
      <c r="T149" s="5">
        <v>-4.7664591604268593E-2</v>
      </c>
      <c r="U149" s="5">
        <v>8.5348180844582011E-2</v>
      </c>
    </row>
    <row r="150" spans="1:21" x14ac:dyDescent="0.25">
      <c r="A150" s="2" t="s">
        <v>139</v>
      </c>
      <c r="B150" s="1" t="s">
        <v>191</v>
      </c>
      <c r="C150" s="4" t="s">
        <v>766</v>
      </c>
      <c r="D150">
        <v>22</v>
      </c>
      <c r="E150" s="1" t="s">
        <v>781</v>
      </c>
      <c r="F150" s="5">
        <v>8.1861632918710403E-2</v>
      </c>
      <c r="G150" s="5">
        <v>-1.1020294339257764E-2</v>
      </c>
      <c r="H150" s="5">
        <v>-7.9740247626822608E-3</v>
      </c>
      <c r="I150" s="5">
        <v>-2.1843847607244782E-2</v>
      </c>
      <c r="J150" s="5">
        <v>0.99370682861384252</v>
      </c>
      <c r="K150" s="5">
        <v>2.6938280405230511E-2</v>
      </c>
      <c r="L150" s="5">
        <v>-1.2329509399071016E-2</v>
      </c>
      <c r="M150" s="5">
        <v>6.4411407185974059E-2</v>
      </c>
      <c r="N150" s="5">
        <v>1.4798396501055406E-2</v>
      </c>
      <c r="O150" s="5">
        <v>-1.0707124830127153E-3</v>
      </c>
      <c r="P150" s="5">
        <v>9.8222079912626548E-2</v>
      </c>
      <c r="Q150" s="5">
        <v>-9.4065686940837806E-2</v>
      </c>
      <c r="R150" s="5">
        <v>3.2038608667434173E-3</v>
      </c>
      <c r="S150" s="5">
        <v>-4.6230461936092079E-2</v>
      </c>
      <c r="T150" s="5">
        <v>-4.6929538197716766E-2</v>
      </c>
      <c r="U150" s="5">
        <v>0.1128046137023645</v>
      </c>
    </row>
    <row r="151" spans="1:21" x14ac:dyDescent="0.25">
      <c r="A151" s="2" t="s">
        <v>139</v>
      </c>
      <c r="B151" s="1" t="s">
        <v>187</v>
      </c>
      <c r="C151" s="4" t="s">
        <v>766</v>
      </c>
      <c r="D151">
        <v>22</v>
      </c>
      <c r="E151" s="1" t="s">
        <v>781</v>
      </c>
      <c r="F151" s="5">
        <v>8.1692611056859599E-2</v>
      </c>
      <c r="G151" s="5">
        <v>-1.0287572437023924E-2</v>
      </c>
      <c r="H151" s="5">
        <v>-8.3019099113884141E-3</v>
      </c>
      <c r="I151" s="5">
        <v>-2.130659413528755E-2</v>
      </c>
      <c r="J151" s="5">
        <v>0.99549545288331087</v>
      </c>
      <c r="K151" s="5">
        <v>2.7881861640642231E-2</v>
      </c>
      <c r="L151" s="5">
        <v>-1.3922277218158901E-2</v>
      </c>
      <c r="M151" s="5">
        <v>6.3920545142438778E-2</v>
      </c>
      <c r="N151" s="5">
        <v>1.5392656987278411E-2</v>
      </c>
      <c r="O151" s="5">
        <v>3.4471307408190073E-4</v>
      </c>
      <c r="P151" s="5">
        <v>9.9911014528857839E-2</v>
      </c>
      <c r="Q151" s="5">
        <v>-9.1893684579976265E-2</v>
      </c>
      <c r="R151" s="5">
        <v>3.4013953091848754E-3</v>
      </c>
      <c r="S151" s="5">
        <v>-4.7206144683958104E-2</v>
      </c>
      <c r="T151" s="5">
        <v>-4.6195081136848025E-2</v>
      </c>
      <c r="U151" s="5">
        <v>0.11420127125809598</v>
      </c>
    </row>
    <row r="152" spans="1:21" x14ac:dyDescent="0.25">
      <c r="A152" s="2" t="s">
        <v>139</v>
      </c>
      <c r="B152" s="1" t="s">
        <v>189</v>
      </c>
      <c r="C152" s="4" t="s">
        <v>763</v>
      </c>
      <c r="D152">
        <v>22</v>
      </c>
      <c r="E152" s="1" t="s">
        <v>781</v>
      </c>
      <c r="F152" s="5">
        <v>8.1684101357249253E-2</v>
      </c>
      <c r="G152" s="5">
        <v>-8.8932522476394809E-3</v>
      </c>
      <c r="H152" s="5">
        <v>-6.6532949910096629E-3</v>
      </c>
      <c r="I152" s="5">
        <v>-2.1604376830950841E-2</v>
      </c>
      <c r="J152" s="5">
        <v>0.98968506217355967</v>
      </c>
      <c r="K152" s="5">
        <v>2.9887430712425677E-2</v>
      </c>
      <c r="L152" s="5">
        <v>-1.4467004116910301E-2</v>
      </c>
      <c r="M152" s="5">
        <v>6.465206882909412E-2</v>
      </c>
      <c r="N152" s="5">
        <v>1.5279945634841497E-2</v>
      </c>
      <c r="O152" s="5">
        <v>3.9118676718762269E-4</v>
      </c>
      <c r="P152" s="5">
        <v>9.8064398333419359E-2</v>
      </c>
      <c r="Q152" s="5">
        <v>-9.2956742002878442E-2</v>
      </c>
      <c r="R152" s="5">
        <v>4.4308633661444517E-3</v>
      </c>
      <c r="S152" s="5">
        <v>-4.3787335873150243E-2</v>
      </c>
      <c r="T152" s="5">
        <v>-4.6561773918491256E-2</v>
      </c>
      <c r="U152" s="5">
        <v>0.11197828997549064</v>
      </c>
    </row>
    <row r="153" spans="1:21" x14ac:dyDescent="0.25">
      <c r="A153" s="2" t="s">
        <v>139</v>
      </c>
      <c r="B153" s="1" t="s">
        <v>188</v>
      </c>
      <c r="C153" s="4" t="s">
        <v>766</v>
      </c>
      <c r="D153">
        <v>22</v>
      </c>
      <c r="E153" s="1" t="s">
        <v>781</v>
      </c>
      <c r="F153" s="5">
        <v>8.1650232150039012E-2</v>
      </c>
      <c r="G153" s="5">
        <v>-8.6353045055221431E-3</v>
      </c>
      <c r="H153" s="5">
        <v>-6.4483108714611138E-3</v>
      </c>
      <c r="I153" s="5">
        <v>-2.1658444645374149E-2</v>
      </c>
      <c r="J153" s="5">
        <v>0.98819327401075685</v>
      </c>
      <c r="K153" s="5">
        <v>3.0144774607171611E-2</v>
      </c>
      <c r="L153" s="5">
        <v>-1.4623825509534982E-2</v>
      </c>
      <c r="M153" s="5">
        <v>6.4651952730971712E-2</v>
      </c>
      <c r="N153" s="5">
        <v>1.5224614618401709E-2</v>
      </c>
      <c r="O153" s="5">
        <v>6.3344285363626791E-4</v>
      </c>
      <c r="P153" s="5">
        <v>9.7992318078880869E-2</v>
      </c>
      <c r="Q153" s="5">
        <v>-9.2669171270988199E-2</v>
      </c>
      <c r="R153" s="5">
        <v>4.6123923176549179E-3</v>
      </c>
      <c r="S153" s="5">
        <v>-4.345405180372014E-2</v>
      </c>
      <c r="T153" s="5">
        <v>-4.6454044598703691E-2</v>
      </c>
      <c r="U153" s="5">
        <v>0.11174586369042289</v>
      </c>
    </row>
    <row r="154" spans="1:21" x14ac:dyDescent="0.25">
      <c r="A154" s="2" t="s">
        <v>139</v>
      </c>
      <c r="B154" s="1" t="s">
        <v>192</v>
      </c>
      <c r="C154" t="s">
        <v>765</v>
      </c>
      <c r="D154">
        <v>22</v>
      </c>
      <c r="E154" s="1" t="s">
        <v>781</v>
      </c>
      <c r="F154" s="5">
        <v>8.1567584376201513E-2</v>
      </c>
      <c r="G154" s="5">
        <v>-1.0167073448087151E-2</v>
      </c>
      <c r="H154" s="5">
        <v>-7.6670252428373458E-3</v>
      </c>
      <c r="I154" s="5">
        <v>-2.125466161424059E-2</v>
      </c>
      <c r="J154" s="5">
        <v>0.99374515735210067</v>
      </c>
      <c r="K154" s="5">
        <v>2.8479985727007395E-2</v>
      </c>
      <c r="L154" s="5">
        <v>-1.3622531111187136E-2</v>
      </c>
      <c r="M154" s="5">
        <v>6.4424795686870068E-2</v>
      </c>
      <c r="N154" s="5">
        <v>1.5506056828128648E-2</v>
      </c>
      <c r="O154" s="5">
        <v>-8.3595994618741482E-4</v>
      </c>
      <c r="P154" s="5">
        <v>9.8083490786759139E-2</v>
      </c>
      <c r="Q154" s="5">
        <v>-9.4084175252846555E-2</v>
      </c>
      <c r="R154" s="5">
        <v>3.4967464887400868E-3</v>
      </c>
      <c r="S154" s="5">
        <v>-4.5319362875580686E-2</v>
      </c>
      <c r="T154" s="5">
        <v>-4.6942760116067191E-2</v>
      </c>
      <c r="U154" s="5">
        <v>0.11275966341615214</v>
      </c>
    </row>
    <row r="155" spans="1:21" x14ac:dyDescent="0.25">
      <c r="A155" s="2" t="s">
        <v>139</v>
      </c>
      <c r="B155" s="1" t="s">
        <v>194</v>
      </c>
      <c r="C155" s="4" t="s">
        <v>766</v>
      </c>
      <c r="D155">
        <v>22</v>
      </c>
      <c r="E155" s="1" t="s">
        <v>781</v>
      </c>
      <c r="F155" s="5">
        <v>8.1374075317492106E-2</v>
      </c>
      <c r="G155" s="5">
        <v>-9.1658409300448915E-3</v>
      </c>
      <c r="H155" s="5">
        <v>-7.333393711533018E-3</v>
      </c>
      <c r="I155" s="5">
        <v>-2.2449971363838674E-2</v>
      </c>
      <c r="J155" s="5">
        <v>0.99099235346854375</v>
      </c>
      <c r="K155" s="5">
        <v>2.9231786518481538E-2</v>
      </c>
      <c r="L155" s="5">
        <v>-1.4446391521110857E-2</v>
      </c>
      <c r="M155" s="5">
        <v>6.3741567662829374E-2</v>
      </c>
      <c r="N155" s="5">
        <v>1.4427461757255249E-2</v>
      </c>
      <c r="O155" s="5">
        <v>-1.9900238309603324E-4</v>
      </c>
      <c r="P155" s="5">
        <v>9.6329421279694571E-2</v>
      </c>
      <c r="Q155" s="5">
        <v>-9.4658106030016981E-2</v>
      </c>
      <c r="R155" s="5">
        <v>3.8138012682692917E-3</v>
      </c>
      <c r="S155" s="5">
        <v>-4.438318029728635E-2</v>
      </c>
      <c r="T155" s="5">
        <v>-4.746041892097299E-2</v>
      </c>
      <c r="U155" s="5">
        <v>0.1105983268344817</v>
      </c>
    </row>
    <row r="156" spans="1:21" x14ac:dyDescent="0.25">
      <c r="A156" s="2" t="s">
        <v>139</v>
      </c>
      <c r="B156" s="1" t="s">
        <v>159</v>
      </c>
      <c r="C156" s="4" t="s">
        <v>766</v>
      </c>
      <c r="D156">
        <v>22</v>
      </c>
      <c r="E156" s="1" t="s">
        <v>781</v>
      </c>
      <c r="F156" s="5">
        <v>8.0179062130962347E-2</v>
      </c>
      <c r="G156" s="5">
        <v>-1.9465157119658943E-2</v>
      </c>
      <c r="H156" s="5">
        <v>-7.3787186749930773E-3</v>
      </c>
      <c r="I156" s="5">
        <v>-1.3224335664894091E-2</v>
      </c>
      <c r="J156" s="5">
        <v>0.99113381009652091</v>
      </c>
      <c r="K156" s="5">
        <v>2.831353000768539E-2</v>
      </c>
      <c r="L156" s="5">
        <v>2.3616409297014087E-3</v>
      </c>
      <c r="M156" s="5">
        <v>5.8408442006612021E-2</v>
      </c>
      <c r="N156" s="5">
        <v>1.5285546766892307E-2</v>
      </c>
      <c r="O156" s="5">
        <v>2.6184634049621373E-3</v>
      </c>
      <c r="P156" s="5">
        <v>0.10156971820466294</v>
      </c>
      <c r="Q156" s="5">
        <v>-9.1197279460393174E-2</v>
      </c>
      <c r="R156" s="5">
        <v>1.6971393190574786E-3</v>
      </c>
      <c r="S156" s="5">
        <v>-3.1601448975666843E-2</v>
      </c>
      <c r="T156" s="5">
        <v>-4.0806559441681434E-2</v>
      </c>
      <c r="U156" s="5">
        <v>0.12270459412240632</v>
      </c>
    </row>
    <row r="157" spans="1:21" x14ac:dyDescent="0.25">
      <c r="A157" s="2" t="s">
        <v>139</v>
      </c>
      <c r="B157" s="1" t="s">
        <v>161</v>
      </c>
      <c r="C157" s="4" t="s">
        <v>766</v>
      </c>
      <c r="D157">
        <v>22</v>
      </c>
      <c r="E157" s="1" t="s">
        <v>781</v>
      </c>
      <c r="F157" s="5">
        <v>7.9744578171782196E-2</v>
      </c>
      <c r="G157" s="5">
        <v>-1.3743074658476488E-2</v>
      </c>
      <c r="H157" s="5">
        <v>-2.4406367206327769E-3</v>
      </c>
      <c r="I157" s="5">
        <v>-1.2444515933950174E-2</v>
      </c>
      <c r="J157" s="5">
        <v>0.98083069699409187</v>
      </c>
      <c r="K157" s="5">
        <v>2.9507629354530229E-2</v>
      </c>
      <c r="L157" s="5">
        <v>6.6497716568047109E-3</v>
      </c>
      <c r="M157" s="5">
        <v>5.7143840088247966E-2</v>
      </c>
      <c r="N157" s="5">
        <v>1.3234735103255891E-2</v>
      </c>
      <c r="O157" s="5">
        <v>-9.0022152500106203E-4</v>
      </c>
      <c r="P157" s="5">
        <v>0.10178899170946439</v>
      </c>
      <c r="Q157" s="5">
        <v>-9.2929019361104745E-2</v>
      </c>
      <c r="R157" s="5">
        <v>2.007247986271235E-3</v>
      </c>
      <c r="S157" s="5">
        <v>-2.8621037719123051E-2</v>
      </c>
      <c r="T157" s="5">
        <v>-4.1001492674979455E-2</v>
      </c>
      <c r="U157" s="5">
        <v>0.12209086909825852</v>
      </c>
    </row>
    <row r="158" spans="1:21" x14ac:dyDescent="0.25">
      <c r="A158" s="2" t="s">
        <v>139</v>
      </c>
      <c r="B158" s="1" t="s">
        <v>164</v>
      </c>
      <c r="C158" t="s">
        <v>765</v>
      </c>
      <c r="D158">
        <v>22</v>
      </c>
      <c r="E158" s="1" t="s">
        <v>781</v>
      </c>
      <c r="F158" s="5">
        <v>7.9664107811016349E-2</v>
      </c>
      <c r="G158" s="5">
        <v>-1.2597952105101387E-2</v>
      </c>
      <c r="H158" s="5">
        <v>-1.9584695430175827E-3</v>
      </c>
      <c r="I158" s="5">
        <v>-1.1817951893644272E-2</v>
      </c>
      <c r="J158" s="5">
        <v>0.97543041308509226</v>
      </c>
      <c r="K158" s="5">
        <v>2.9121529039638258E-2</v>
      </c>
      <c r="L158" s="5">
        <v>9.877081028313044E-3</v>
      </c>
      <c r="M158" s="5">
        <v>6.1626545449801014E-2</v>
      </c>
      <c r="N158" s="5">
        <v>1.0996175766429988E-2</v>
      </c>
      <c r="O158" s="5">
        <v>-2.6490149950149783E-3</v>
      </c>
      <c r="P158" s="5">
        <v>0.10200389006732161</v>
      </c>
      <c r="Q158" s="5">
        <v>-9.3195749662593683E-2</v>
      </c>
      <c r="R158" s="5">
        <v>1.3922111754288624E-3</v>
      </c>
      <c r="S158" s="5">
        <v>-2.7760499086475033E-2</v>
      </c>
      <c r="T158" s="5">
        <v>-4.1790587077431988E-2</v>
      </c>
      <c r="U158" s="5">
        <v>0.11370714361639153</v>
      </c>
    </row>
    <row r="159" spans="1:21" x14ac:dyDescent="0.25">
      <c r="A159" s="2" t="s">
        <v>139</v>
      </c>
      <c r="B159" s="1" t="s">
        <v>160</v>
      </c>
      <c r="C159" s="4" t="s">
        <v>766</v>
      </c>
      <c r="D159">
        <v>22</v>
      </c>
      <c r="E159" s="1" t="s">
        <v>781</v>
      </c>
      <c r="F159" s="5">
        <v>7.9649345070398364E-2</v>
      </c>
      <c r="G159" s="5">
        <v>-1.3387214838480993E-2</v>
      </c>
      <c r="H159" s="5">
        <v>-1.1515186812544903E-3</v>
      </c>
      <c r="I159" s="5">
        <v>-1.2337140199019776E-2</v>
      </c>
      <c r="J159" s="5">
        <v>0.97811146738435417</v>
      </c>
      <c r="K159" s="5">
        <v>3.0028483137345838E-2</v>
      </c>
      <c r="L159" s="5">
        <v>6.5462738810380524E-3</v>
      </c>
      <c r="M159" s="5">
        <v>5.7181467613852822E-2</v>
      </c>
      <c r="N159" s="5">
        <v>1.1903086171740788E-2</v>
      </c>
      <c r="O159" s="5">
        <v>1.1548971976029796E-3</v>
      </c>
      <c r="P159" s="5">
        <v>0.10169178486350477</v>
      </c>
      <c r="Q159" s="5">
        <v>-9.3065499237768926E-2</v>
      </c>
      <c r="R159" s="5">
        <v>2.5234937461278539E-3</v>
      </c>
      <c r="S159" s="5">
        <v>-2.9019855762242648E-2</v>
      </c>
      <c r="T159" s="5">
        <v>-4.0896210702760991E-2</v>
      </c>
      <c r="U159" s="5">
        <v>0.12355890952483907</v>
      </c>
    </row>
    <row r="160" spans="1:21" x14ac:dyDescent="0.25">
      <c r="A160" s="2" t="s">
        <v>139</v>
      </c>
      <c r="B160" s="1" t="s">
        <v>181</v>
      </c>
      <c r="C160" s="4" t="s">
        <v>766</v>
      </c>
      <c r="D160">
        <v>22</v>
      </c>
      <c r="E160" s="1" t="s">
        <v>781</v>
      </c>
      <c r="F160" s="5">
        <v>7.8786070145581685E-2</v>
      </c>
      <c r="G160" s="5">
        <v>-9.8393768670163341E-3</v>
      </c>
      <c r="H160" s="5">
        <v>-8.0767891900194264E-3</v>
      </c>
      <c r="I160" s="5">
        <v>-2.4132134379048348E-2</v>
      </c>
      <c r="J160" s="5">
        <v>0.99090204230919665</v>
      </c>
      <c r="K160" s="5">
        <v>2.23773940795748E-2</v>
      </c>
      <c r="L160" s="5">
        <v>-9.584953186218553E-3</v>
      </c>
      <c r="M160" s="5">
        <v>6.5422755935854865E-2</v>
      </c>
      <c r="N160" s="5">
        <v>1.1613207004827214E-2</v>
      </c>
      <c r="O160" s="5">
        <v>-1.3542615304903509E-3</v>
      </c>
      <c r="P160" s="5">
        <v>8.6967511353322965E-2</v>
      </c>
      <c r="Q160" s="5">
        <v>-9.4122505852723831E-2</v>
      </c>
      <c r="R160" s="5">
        <v>3.1828956134112457E-3</v>
      </c>
      <c r="S160" s="5">
        <v>-4.9289008227758883E-2</v>
      </c>
      <c r="T160" s="5">
        <v>-4.5791902951495045E-2</v>
      </c>
      <c r="U160" s="5">
        <v>0.11480579928286994</v>
      </c>
    </row>
    <row r="161" spans="1:21" x14ac:dyDescent="0.25">
      <c r="A161" s="2" t="s">
        <v>139</v>
      </c>
      <c r="B161" s="1" t="s">
        <v>200</v>
      </c>
      <c r="C161" s="4" t="s">
        <v>766</v>
      </c>
      <c r="D161">
        <v>22</v>
      </c>
      <c r="E161" s="1" t="s">
        <v>781</v>
      </c>
      <c r="F161" s="5">
        <v>7.6565455712347616E-2</v>
      </c>
      <c r="G161" s="5">
        <v>1.3481461652377293E-2</v>
      </c>
      <c r="H161" s="5">
        <v>-7.6891685290919973E-3</v>
      </c>
      <c r="I161" s="5">
        <v>-4.137758655324815E-2</v>
      </c>
      <c r="J161" s="5">
        <v>0.87298697188029473</v>
      </c>
      <c r="K161" s="5">
        <v>1.5115678177046211E-2</v>
      </c>
      <c r="L161" s="5">
        <v>-3.5680578577775329E-3</v>
      </c>
      <c r="M161" s="5">
        <v>1.438266785986184E-3</v>
      </c>
      <c r="N161" s="5">
        <v>1.885928549703431E-3</v>
      </c>
      <c r="O161" s="5">
        <v>-2.6259138865852398E-2</v>
      </c>
      <c r="P161" s="5">
        <v>4.3288027631865657E-2</v>
      </c>
      <c r="Q161" s="5">
        <v>-9.9218632273994634E-2</v>
      </c>
      <c r="R161" s="5">
        <v>1.2470798615924142E-2</v>
      </c>
      <c r="S161" s="5">
        <v>-4.8912280863957124E-2</v>
      </c>
      <c r="T161" s="5">
        <v>-5.1193841855793773E-2</v>
      </c>
      <c r="U161" s="5">
        <v>8.3060096581536208E-2</v>
      </c>
    </row>
    <row r="162" spans="1:21" x14ac:dyDescent="0.25">
      <c r="A162" s="2" t="s">
        <v>139</v>
      </c>
      <c r="B162" s="1" t="s">
        <v>167</v>
      </c>
      <c r="C162" s="4" t="s">
        <v>766</v>
      </c>
      <c r="D162">
        <v>22</v>
      </c>
      <c r="E162" s="1" t="s">
        <v>781</v>
      </c>
      <c r="F162" s="5">
        <v>7.4850221195404368E-2</v>
      </c>
      <c r="G162" s="5">
        <v>-1.0898393807802524E-2</v>
      </c>
      <c r="H162" s="5">
        <v>1.7744593649549694E-3</v>
      </c>
      <c r="I162" s="5">
        <v>-1.0774492617858107E-2</v>
      </c>
      <c r="J162" s="5">
        <v>0.96297094851220866</v>
      </c>
      <c r="K162" s="5">
        <v>2.8276197918810572E-2</v>
      </c>
      <c r="L162" s="5">
        <v>1.031943187173469E-2</v>
      </c>
      <c r="M162" s="5">
        <v>6.2581541203498431E-2</v>
      </c>
      <c r="N162" s="5">
        <v>9.9778354370980375E-3</v>
      </c>
      <c r="O162" s="5">
        <v>-6.079003910611184E-3</v>
      </c>
      <c r="P162" s="5">
        <v>0.10496650640752753</v>
      </c>
      <c r="Q162" s="5">
        <v>-9.2485450502339736E-2</v>
      </c>
      <c r="R162" s="5">
        <v>1.7012311701765693E-3</v>
      </c>
      <c r="S162" s="5">
        <v>-2.4598990503614842E-2</v>
      </c>
      <c r="T162" s="5">
        <v>-4.2575539551980957E-2</v>
      </c>
      <c r="U162" s="5">
        <v>0.11225924402439028</v>
      </c>
    </row>
    <row r="163" spans="1:21" x14ac:dyDescent="0.25">
      <c r="A163" s="2" t="s">
        <v>139</v>
      </c>
      <c r="B163" s="1" t="s">
        <v>177</v>
      </c>
      <c r="C163" t="s">
        <v>762</v>
      </c>
      <c r="D163">
        <v>22</v>
      </c>
      <c r="E163" s="1" t="s">
        <v>781</v>
      </c>
      <c r="F163" s="5">
        <v>7.3994013084297108E-2</v>
      </c>
      <c r="G163" s="5">
        <v>-1.4882953141516105E-2</v>
      </c>
      <c r="H163" s="5">
        <v>-4.3169931348273644E-3</v>
      </c>
      <c r="I163" s="5">
        <v>-3.3831031448041504E-2</v>
      </c>
      <c r="J163" s="5">
        <v>0.75193184175685768</v>
      </c>
      <c r="K163" s="5">
        <v>1.8308606732033106E-2</v>
      </c>
      <c r="L163" s="5">
        <v>-2.6156978030408066E-2</v>
      </c>
      <c r="M163" s="5">
        <v>2.9837307728993221E-4</v>
      </c>
      <c r="N163" s="5">
        <v>1.9883392087645052E-4</v>
      </c>
      <c r="O163" s="5">
        <v>-3.1148901966321363E-2</v>
      </c>
      <c r="P163" s="5">
        <v>4.2472269399112354E-2</v>
      </c>
      <c r="Q163" s="5">
        <v>-9.9468813253196064E-2</v>
      </c>
      <c r="R163" s="5">
        <v>1.0179676223911898E-2</v>
      </c>
      <c r="S163" s="5">
        <v>-5.1474119382340117E-2</v>
      </c>
      <c r="T163" s="5">
        <v>-4.5406550906109545E-2</v>
      </c>
      <c r="U163" s="5">
        <v>6.9866370621794932E-2</v>
      </c>
    </row>
    <row r="164" spans="1:21" x14ac:dyDescent="0.25">
      <c r="A164" s="2" t="s">
        <v>139</v>
      </c>
      <c r="B164" s="1" t="s">
        <v>176</v>
      </c>
      <c r="C164" t="s">
        <v>762</v>
      </c>
      <c r="D164">
        <v>22</v>
      </c>
      <c r="E164" s="1" t="s">
        <v>781</v>
      </c>
      <c r="F164" s="5">
        <v>7.3994013084297108E-2</v>
      </c>
      <c r="G164" s="5">
        <v>-1.4882953141516105E-2</v>
      </c>
      <c r="H164" s="5">
        <v>-4.3169931348273644E-3</v>
      </c>
      <c r="I164" s="5">
        <v>-3.3831031448041504E-2</v>
      </c>
      <c r="J164" s="5">
        <v>0.75193184175685768</v>
      </c>
      <c r="K164" s="5">
        <v>1.8308606732033106E-2</v>
      </c>
      <c r="L164" s="5">
        <v>-2.6156978030408066E-2</v>
      </c>
      <c r="M164" s="5">
        <v>2.9837307728993221E-4</v>
      </c>
      <c r="N164" s="5">
        <v>1.9883392087645052E-4</v>
      </c>
      <c r="O164" s="5">
        <v>-3.1148901966321363E-2</v>
      </c>
      <c r="P164" s="5">
        <v>4.2472269399112354E-2</v>
      </c>
      <c r="Q164" s="5">
        <v>-9.9468813253196064E-2</v>
      </c>
      <c r="R164" s="5">
        <v>1.0179676223911898E-2</v>
      </c>
      <c r="S164" s="5">
        <v>-5.1474119382340117E-2</v>
      </c>
      <c r="T164" s="5">
        <v>-4.5406550906109545E-2</v>
      </c>
      <c r="U164" s="5">
        <v>6.9866370621794932E-2</v>
      </c>
    </row>
    <row r="165" spans="1:21" x14ac:dyDescent="0.25">
      <c r="A165" s="2" t="s">
        <v>139</v>
      </c>
      <c r="B165" s="1" t="s">
        <v>166</v>
      </c>
      <c r="C165" s="4" t="s">
        <v>766</v>
      </c>
      <c r="D165">
        <v>22</v>
      </c>
      <c r="E165" s="1" t="s">
        <v>781</v>
      </c>
      <c r="F165" s="5">
        <v>7.324670043945157E-2</v>
      </c>
      <c r="G165" s="5">
        <v>-7.4706957722755042E-3</v>
      </c>
      <c r="H165" s="5">
        <v>3.2955908871573278E-3</v>
      </c>
      <c r="I165" s="5">
        <v>-1.2953440585468082E-2</v>
      </c>
      <c r="J165" s="5">
        <v>0.9554008090008792</v>
      </c>
      <c r="K165" s="5">
        <v>2.6434422346280705E-2</v>
      </c>
      <c r="L165" s="5">
        <v>1.3208795580101648E-2</v>
      </c>
      <c r="M165" s="5">
        <v>5.6837306720894952E-2</v>
      </c>
      <c r="N165" s="5">
        <v>1.0460789837618247E-2</v>
      </c>
      <c r="O165" s="5">
        <v>-8.7421036359130993E-3</v>
      </c>
      <c r="P165" s="5">
        <v>8.7897008564903151E-2</v>
      </c>
      <c r="Q165" s="5">
        <v>-9.5974825633234062E-2</v>
      </c>
      <c r="R165" s="5">
        <v>2.9528610384137442E-3</v>
      </c>
      <c r="S165" s="5">
        <v>-2.4267787295134305E-2</v>
      </c>
      <c r="T165" s="5">
        <v>-4.2209789507087328E-2</v>
      </c>
      <c r="U165" s="5">
        <v>0.10822040249361378</v>
      </c>
    </row>
    <row r="166" spans="1:21" x14ac:dyDescent="0.25">
      <c r="A166" s="2" t="s">
        <v>139</v>
      </c>
      <c r="B166" s="1" t="s">
        <v>197</v>
      </c>
      <c r="C166" s="4" t="s">
        <v>766</v>
      </c>
      <c r="D166">
        <v>22</v>
      </c>
      <c r="E166" s="1" t="s">
        <v>781</v>
      </c>
      <c r="F166" s="5">
        <v>7.1413460972957005E-2</v>
      </c>
      <c r="G166" s="5">
        <v>-1.3670842318198718E-2</v>
      </c>
      <c r="H166" s="5">
        <v>-5.0387988402968058E-3</v>
      </c>
      <c r="I166" s="5">
        <v>-4.225167453017048E-2</v>
      </c>
      <c r="J166" s="5">
        <v>0.76580587500550457</v>
      </c>
      <c r="K166" s="5">
        <v>1.5201881061876395E-2</v>
      </c>
      <c r="L166" s="5">
        <v>-2.8427528142400543E-2</v>
      </c>
      <c r="M166" s="5">
        <v>1.1637560355878148E-3</v>
      </c>
      <c r="N166" s="5">
        <v>-3.8664441077767013E-3</v>
      </c>
      <c r="O166" s="5">
        <v>-2.5183610928860411E-2</v>
      </c>
      <c r="P166" s="5">
        <v>4.9442964744882301E-2</v>
      </c>
      <c r="Q166" s="5">
        <v>-0.10630162769225057</v>
      </c>
      <c r="R166" s="5">
        <v>9.840572235149685E-3</v>
      </c>
      <c r="S166" s="5">
        <v>-5.0637502090245597E-2</v>
      </c>
      <c r="T166" s="5">
        <v>-4.9089115654805053E-2</v>
      </c>
      <c r="U166" s="5">
        <v>8.8187041846994357E-2</v>
      </c>
    </row>
    <row r="167" spans="1:21" x14ac:dyDescent="0.25">
      <c r="A167" s="2" t="s">
        <v>139</v>
      </c>
      <c r="B167" s="1" t="s">
        <v>182</v>
      </c>
      <c r="C167" s="4" t="s">
        <v>766</v>
      </c>
      <c r="D167">
        <v>22</v>
      </c>
      <c r="E167" s="1" t="s">
        <v>781</v>
      </c>
      <c r="F167" s="5">
        <v>7.0427893798974822E-2</v>
      </c>
      <c r="G167" s="5">
        <v>-3.4102577671867068E-3</v>
      </c>
      <c r="H167" s="5">
        <v>-9.9910179176367457E-3</v>
      </c>
      <c r="I167" s="5">
        <v>-2.5487300141190414E-2</v>
      </c>
      <c r="J167" s="5">
        <v>0.96736620729755851</v>
      </c>
      <c r="K167" s="5">
        <v>2.4358411113301604E-2</v>
      </c>
      <c r="L167" s="5">
        <v>-1.3481397916947946E-2</v>
      </c>
      <c r="M167" s="5">
        <v>3.3886016239823138E-2</v>
      </c>
      <c r="N167" s="5">
        <v>2.7600083085694391E-3</v>
      </c>
      <c r="O167" s="5">
        <v>-1.2758612257999121E-2</v>
      </c>
      <c r="P167" s="5">
        <v>7.6762507662025387E-2</v>
      </c>
      <c r="Q167" s="5">
        <v>-9.3215989565719512E-2</v>
      </c>
      <c r="R167" s="5">
        <v>2.6512463073787864E-3</v>
      </c>
      <c r="S167" s="5">
        <v>-5.0707081324677092E-2</v>
      </c>
      <c r="T167" s="5">
        <v>-4.5822722713497965E-2</v>
      </c>
      <c r="U167" s="5">
        <v>9.3872498586942993E-2</v>
      </c>
    </row>
    <row r="168" spans="1:21" x14ac:dyDescent="0.25">
      <c r="A168" s="2" t="s">
        <v>139</v>
      </c>
      <c r="B168" s="1" t="s">
        <v>193</v>
      </c>
      <c r="C168" s="4" t="s">
        <v>766</v>
      </c>
      <c r="D168">
        <v>22</v>
      </c>
      <c r="E168" s="1" t="s">
        <v>781</v>
      </c>
      <c r="F168" s="5">
        <v>6.9957947180035396E-2</v>
      </c>
      <c r="G168" s="5">
        <v>-1.1569057216874114E-4</v>
      </c>
      <c r="H168" s="5">
        <v>-7.0884355299520333E-3</v>
      </c>
      <c r="I168" s="5">
        <v>-2.5432395111505669E-2</v>
      </c>
      <c r="J168" s="5">
        <v>0.97197175215763398</v>
      </c>
      <c r="K168" s="5">
        <v>2.7273182379970493E-2</v>
      </c>
      <c r="L168" s="5">
        <v>-1.4451405723471748E-2</v>
      </c>
      <c r="M168" s="5">
        <v>3.5071271507379521E-2</v>
      </c>
      <c r="N168" s="5">
        <v>2.6936335012051984E-3</v>
      </c>
      <c r="O168" s="5">
        <v>-8.4942773496304094E-3</v>
      </c>
      <c r="P168" s="5">
        <v>8.3787043086492902E-2</v>
      </c>
      <c r="Q168" s="5">
        <v>-9.7605579359919661E-2</v>
      </c>
      <c r="R168" s="5">
        <v>1.6298704502049771E-3</v>
      </c>
      <c r="S168" s="5">
        <v>-5.0454550601195025E-2</v>
      </c>
      <c r="T168" s="5">
        <v>-4.714094268597268E-2</v>
      </c>
      <c r="U168" s="5">
        <v>9.5541402931639388E-2</v>
      </c>
    </row>
    <row r="169" spans="1:21" x14ac:dyDescent="0.25">
      <c r="A169" s="2" t="s">
        <v>139</v>
      </c>
      <c r="B169" s="1" t="s">
        <v>146</v>
      </c>
      <c r="C169" s="4" t="s">
        <v>766</v>
      </c>
      <c r="D169">
        <v>22</v>
      </c>
      <c r="E169" s="1" t="s">
        <v>781</v>
      </c>
      <c r="F169" s="5">
        <v>6.9824171780865349E-2</v>
      </c>
      <c r="G169" s="5">
        <v>-6.3592752067463459E-3</v>
      </c>
      <c r="H169" s="5">
        <v>5.7255427629236003E-3</v>
      </c>
      <c r="I169" s="5">
        <v>-1.4647720314904801E-2</v>
      </c>
      <c r="J169" s="5">
        <v>0.94064744862251481</v>
      </c>
      <c r="K169" s="5">
        <v>2.4048429661016699E-2</v>
      </c>
      <c r="L169" s="5">
        <v>1.4866910739994023E-2</v>
      </c>
      <c r="M169" s="5">
        <v>5.0711027561070848E-2</v>
      </c>
      <c r="N169" s="5">
        <v>1.4373728823436089E-2</v>
      </c>
      <c r="O169" s="5">
        <v>-6.5754653550239659E-3</v>
      </c>
      <c r="P169" s="5">
        <v>7.1340328968681976E-2</v>
      </c>
      <c r="Q169" s="5">
        <v>-9.6810619203561821E-2</v>
      </c>
      <c r="R169" s="5">
        <v>5.3055345736176254E-3</v>
      </c>
      <c r="S169" s="5">
        <v>-2.2983190762667815E-2</v>
      </c>
      <c r="T169" s="5">
        <v>-3.9982909075844009E-2</v>
      </c>
      <c r="U169" s="5">
        <v>9.1764735865356217E-2</v>
      </c>
    </row>
    <row r="170" spans="1:21" x14ac:dyDescent="0.25">
      <c r="A170" s="2" t="s">
        <v>139</v>
      </c>
      <c r="B170" s="1" t="s">
        <v>147</v>
      </c>
      <c r="C170" s="4" t="s">
        <v>766</v>
      </c>
      <c r="D170">
        <v>22</v>
      </c>
      <c r="E170" s="1" t="s">
        <v>781</v>
      </c>
      <c r="F170" s="5">
        <v>6.9630410180587257E-2</v>
      </c>
      <c r="G170" s="5">
        <v>-6.4119968892589595E-3</v>
      </c>
      <c r="H170" s="5">
        <v>5.6633345149028564E-3</v>
      </c>
      <c r="I170" s="5">
        <v>-1.468292721608065E-2</v>
      </c>
      <c r="J170" s="5">
        <v>0.94065963516647377</v>
      </c>
      <c r="K170" s="5">
        <v>2.3842867503300846E-2</v>
      </c>
      <c r="L170" s="5">
        <v>1.5010374522072163E-2</v>
      </c>
      <c r="M170" s="5">
        <v>5.0655727472598271E-2</v>
      </c>
      <c r="N170" s="5">
        <v>1.4444577714176373E-2</v>
      </c>
      <c r="O170" s="5">
        <v>-6.8099195330644045E-3</v>
      </c>
      <c r="P170" s="5">
        <v>7.1280611698127536E-2</v>
      </c>
      <c r="Q170" s="5">
        <v>-9.6920188509960717E-2</v>
      </c>
      <c r="R170" s="5">
        <v>5.2449007906205259E-3</v>
      </c>
      <c r="S170" s="5">
        <v>-2.3030310265941437E-2</v>
      </c>
      <c r="T170" s="5">
        <v>-4.0123773634371966E-2</v>
      </c>
      <c r="U170" s="5">
        <v>9.1681034917988125E-2</v>
      </c>
    </row>
    <row r="171" spans="1:21" x14ac:dyDescent="0.25">
      <c r="A171" s="2" t="s">
        <v>139</v>
      </c>
      <c r="B171" s="1" t="s">
        <v>185</v>
      </c>
      <c r="C171" s="4" t="s">
        <v>766</v>
      </c>
      <c r="D171">
        <v>22</v>
      </c>
      <c r="E171" s="1" t="s">
        <v>781</v>
      </c>
      <c r="F171" s="5">
        <v>6.9036499456371594E-2</v>
      </c>
      <c r="G171" s="5">
        <v>-3.4739394428174929E-3</v>
      </c>
      <c r="H171" s="5">
        <v>-1.1371230125421721E-2</v>
      </c>
      <c r="I171" s="5">
        <v>-2.4731837274615715E-2</v>
      </c>
      <c r="J171" s="5">
        <v>0.97323068722394079</v>
      </c>
      <c r="K171" s="5">
        <v>2.5262575589320123E-2</v>
      </c>
      <c r="L171" s="5">
        <v>-1.446840663398519E-2</v>
      </c>
      <c r="M171" s="5">
        <v>3.3900592223019332E-2</v>
      </c>
      <c r="N171" s="5">
        <v>3.1882984280254046E-3</v>
      </c>
      <c r="O171" s="5">
        <v>-1.0064472675661709E-2</v>
      </c>
      <c r="P171" s="5">
        <v>8.0121812034780346E-2</v>
      </c>
      <c r="Q171" s="5">
        <v>-9.5578335247279156E-2</v>
      </c>
      <c r="R171" s="5">
        <v>1.5227701335343881E-3</v>
      </c>
      <c r="S171" s="5">
        <v>-5.0484244923467182E-2</v>
      </c>
      <c r="T171" s="5">
        <v>-4.6055539657956203E-2</v>
      </c>
      <c r="U171" s="5">
        <v>9.3823806800321582E-2</v>
      </c>
    </row>
    <row r="172" spans="1:21" x14ac:dyDescent="0.25">
      <c r="A172" s="2" t="s">
        <v>139</v>
      </c>
      <c r="B172" s="1" t="s">
        <v>153</v>
      </c>
      <c r="C172" s="4" t="s">
        <v>766</v>
      </c>
      <c r="D172">
        <v>22</v>
      </c>
      <c r="E172" s="1" t="s">
        <v>781</v>
      </c>
      <c r="F172" s="5">
        <v>6.8858088098978323E-2</v>
      </c>
      <c r="G172" s="5">
        <v>-1.1884798345478502E-2</v>
      </c>
      <c r="H172" s="5">
        <v>1.009249051261092E-2</v>
      </c>
      <c r="I172" s="5">
        <v>-4.390157508164177E-3</v>
      </c>
      <c r="J172" s="5">
        <v>0.75478220251730055</v>
      </c>
      <c r="K172" s="5">
        <v>2.5801800217852167E-2</v>
      </c>
      <c r="L172" s="5">
        <v>3.3703003933042491E-3</v>
      </c>
      <c r="M172" s="5">
        <v>8.7606023812063245E-3</v>
      </c>
      <c r="N172" s="5">
        <v>1.1815092299867245E-2</v>
      </c>
      <c r="O172" s="5">
        <v>-3.2322653631235113E-2</v>
      </c>
      <c r="P172" s="5">
        <v>9.120356243110922E-2</v>
      </c>
      <c r="Q172" s="5">
        <v>-9.8255379781298488E-2</v>
      </c>
      <c r="R172" s="5">
        <v>-1.5974357413126702E-3</v>
      </c>
      <c r="S172" s="5">
        <v>-1.6379325835844585E-2</v>
      </c>
      <c r="T172" s="5">
        <v>-4.0597536146640058E-2</v>
      </c>
      <c r="U172" s="5">
        <v>9.336496745569256E-2</v>
      </c>
    </row>
    <row r="173" spans="1:21" x14ac:dyDescent="0.25">
      <c r="A173" s="2" t="s">
        <v>139</v>
      </c>
      <c r="B173" s="1" t="s">
        <v>199</v>
      </c>
      <c r="C173" s="4" t="s">
        <v>766</v>
      </c>
      <c r="D173">
        <v>22</v>
      </c>
      <c r="E173" s="1" t="s">
        <v>781</v>
      </c>
      <c r="F173" s="5">
        <v>6.6831390746416891E-2</v>
      </c>
      <c r="G173" s="5">
        <v>-8.9575131463463294E-3</v>
      </c>
      <c r="H173" s="5">
        <v>-2.3233615555050702E-3</v>
      </c>
      <c r="I173" s="5">
        <v>-4.5860190078204272E-2</v>
      </c>
      <c r="J173" s="5">
        <v>0.75194699905551365</v>
      </c>
      <c r="K173" s="5">
        <v>1.4745912853293706E-2</v>
      </c>
      <c r="L173" s="5">
        <v>-2.6302859917392781E-2</v>
      </c>
      <c r="M173" s="5">
        <v>2.9120399191458479E-3</v>
      </c>
      <c r="N173" s="5">
        <v>-6.9558726255778821E-3</v>
      </c>
      <c r="O173" s="5">
        <v>-2.7313738011946666E-2</v>
      </c>
      <c r="P173" s="5">
        <v>5.2391087557726847E-2</v>
      </c>
      <c r="Q173" s="5">
        <v>-0.10847675825029082</v>
      </c>
      <c r="R173" s="5">
        <v>1.3187569357779379E-2</v>
      </c>
      <c r="S173" s="5">
        <v>-5.9382599029141052E-2</v>
      </c>
      <c r="T173" s="5">
        <v>-5.1181394330781844E-2</v>
      </c>
      <c r="U173" s="5">
        <v>8.4334865799947992E-2</v>
      </c>
    </row>
    <row r="174" spans="1:21" x14ac:dyDescent="0.25">
      <c r="A174" s="2" t="s">
        <v>139</v>
      </c>
      <c r="B174" s="1" t="s">
        <v>148</v>
      </c>
      <c r="C174" s="4" t="s">
        <v>766</v>
      </c>
      <c r="D174">
        <v>22</v>
      </c>
      <c r="E174" s="1" t="s">
        <v>781</v>
      </c>
      <c r="F174" s="5">
        <v>6.5749967658295813E-2</v>
      </c>
      <c r="G174" s="5">
        <v>-1.0518811278045498E-2</v>
      </c>
      <c r="H174" s="5">
        <v>8.7366144046855439E-3</v>
      </c>
      <c r="I174" s="5">
        <v>-3.1649504406666179E-3</v>
      </c>
      <c r="J174" s="5">
        <v>0.7559890401430579</v>
      </c>
      <c r="K174" s="5">
        <v>2.611988478900434E-2</v>
      </c>
      <c r="L174" s="5">
        <v>3.2587183541406732E-3</v>
      </c>
      <c r="M174" s="5">
        <v>8.2663568279219349E-3</v>
      </c>
      <c r="N174" s="5">
        <v>1.127559834324088E-2</v>
      </c>
      <c r="O174" s="5">
        <v>-3.0813999594120366E-2</v>
      </c>
      <c r="P174" s="5">
        <v>8.9465652708330873E-2</v>
      </c>
      <c r="Q174" s="5">
        <v>-9.8272493430931543E-2</v>
      </c>
      <c r="R174" s="5">
        <v>-2.1227329558737643E-3</v>
      </c>
      <c r="S174" s="5">
        <v>-1.8016280887002384E-2</v>
      </c>
      <c r="T174" s="5">
        <v>-4.0326614720621212E-2</v>
      </c>
      <c r="U174" s="5">
        <v>9.1843100679002795E-2</v>
      </c>
    </row>
    <row r="175" spans="1:21" x14ac:dyDescent="0.25">
      <c r="A175" s="2" t="s">
        <v>139</v>
      </c>
      <c r="B175" s="1" t="s">
        <v>168</v>
      </c>
      <c r="C175" s="4" t="s">
        <v>766</v>
      </c>
      <c r="D175">
        <v>22</v>
      </c>
      <c r="E175" s="1" t="s">
        <v>781</v>
      </c>
      <c r="F175" s="5">
        <v>6.5480252114008333E-2</v>
      </c>
      <c r="G175" s="5">
        <v>-1.124201089904955E-2</v>
      </c>
      <c r="H175" s="5">
        <v>9.6037346526771095E-3</v>
      </c>
      <c r="I175" s="5">
        <v>-2.6775959217668634E-3</v>
      </c>
      <c r="J175" s="5">
        <v>0.75901660280599892</v>
      </c>
      <c r="K175" s="5">
        <v>2.539411355367395E-2</v>
      </c>
      <c r="L175" s="5">
        <v>2.0497821016395271E-3</v>
      </c>
      <c r="M175" s="5">
        <v>7.8236276444478645E-3</v>
      </c>
      <c r="N175" s="5">
        <v>1.2059553642876662E-2</v>
      </c>
      <c r="O175" s="5">
        <v>-3.4912298481754235E-2</v>
      </c>
      <c r="P175" s="5">
        <v>8.955949549585103E-2</v>
      </c>
      <c r="Q175" s="5">
        <v>-9.831377234029004E-2</v>
      </c>
      <c r="R175" s="5">
        <v>-2.1447387914214841E-3</v>
      </c>
      <c r="S175" s="5">
        <v>-1.4361101832988551E-2</v>
      </c>
      <c r="T175" s="5">
        <v>-4.2885033754942882E-2</v>
      </c>
      <c r="U175" s="5">
        <v>8.8145655209460078E-2</v>
      </c>
    </row>
    <row r="176" spans="1:21" x14ac:dyDescent="0.25">
      <c r="A176" s="2" t="s">
        <v>139</v>
      </c>
      <c r="B176" s="1" t="s">
        <v>170</v>
      </c>
      <c r="C176" s="4" t="s">
        <v>766</v>
      </c>
      <c r="D176">
        <v>22</v>
      </c>
      <c r="E176" s="1" t="s">
        <v>781</v>
      </c>
      <c r="F176" s="5">
        <v>6.537090020962244E-2</v>
      </c>
      <c r="G176" s="5">
        <v>-1.4874074884993127E-2</v>
      </c>
      <c r="H176" s="5">
        <v>8.9513102435177256E-3</v>
      </c>
      <c r="I176" s="5">
        <v>-4.7300175223680564E-3</v>
      </c>
      <c r="J176" s="5">
        <v>0.75776134774873549</v>
      </c>
      <c r="K176" s="5">
        <v>2.6870158215469439E-2</v>
      </c>
      <c r="L176" s="5">
        <v>3.7031216320198316E-3</v>
      </c>
      <c r="M176" s="5">
        <v>5.6800037588808361E-3</v>
      </c>
      <c r="N176" s="5">
        <v>9.0922864773753474E-3</v>
      </c>
      <c r="O176" s="5">
        <v>-3.3085623431502856E-2</v>
      </c>
      <c r="P176" s="5">
        <v>8.4266468050418916E-2</v>
      </c>
      <c r="Q176" s="5">
        <v>-0.10174332978820112</v>
      </c>
      <c r="R176" s="5">
        <v>-2.8362736942352277E-3</v>
      </c>
      <c r="S176" s="5">
        <v>-1.357512255283967E-2</v>
      </c>
      <c r="T176" s="5">
        <v>-4.3423000689561744E-2</v>
      </c>
      <c r="U176" s="5">
        <v>8.6446772155842871E-2</v>
      </c>
    </row>
    <row r="177" spans="1:21" x14ac:dyDescent="0.25">
      <c r="A177" s="2" t="s">
        <v>139</v>
      </c>
      <c r="B177" s="1" t="s">
        <v>171</v>
      </c>
      <c r="C177" t="s">
        <v>763</v>
      </c>
      <c r="D177">
        <v>22</v>
      </c>
      <c r="E177" s="1" t="s">
        <v>781</v>
      </c>
      <c r="F177" s="5">
        <v>6.3817357411591738E-2</v>
      </c>
      <c r="G177" s="5">
        <v>-9.7457761409961308E-3</v>
      </c>
      <c r="H177" s="5">
        <v>-2.7721918162185509E-3</v>
      </c>
      <c r="I177" s="5">
        <v>-2.089486387894161E-2</v>
      </c>
      <c r="J177" s="5">
        <v>0.83161768866425023</v>
      </c>
      <c r="K177" s="5">
        <v>1.985672718471623E-2</v>
      </c>
      <c r="L177" s="5">
        <v>-3.2496731181936904E-2</v>
      </c>
      <c r="M177" s="5">
        <v>5.6489254777828235E-2</v>
      </c>
      <c r="N177" s="5">
        <v>-1.7714719249152119E-2</v>
      </c>
      <c r="O177" s="5">
        <v>-1.0673962128196428E-2</v>
      </c>
      <c r="P177" s="5">
        <v>6.9796525039107216E-2</v>
      </c>
      <c r="Q177" s="5">
        <v>-6.8632925825051622E-2</v>
      </c>
      <c r="R177" s="5">
        <v>2.8004056889781282E-3</v>
      </c>
      <c r="S177" s="5">
        <v>3.7608264129408483E-3</v>
      </c>
      <c r="T177" s="5">
        <v>-4.3445120386568996E-2</v>
      </c>
      <c r="U177" s="5">
        <v>0.10835524881925544</v>
      </c>
    </row>
    <row r="178" spans="1:21" x14ac:dyDescent="0.25">
      <c r="A178" s="2" t="s">
        <v>139</v>
      </c>
      <c r="B178" s="1" t="s">
        <v>169</v>
      </c>
      <c r="C178" s="4" t="s">
        <v>766</v>
      </c>
      <c r="D178">
        <v>22</v>
      </c>
      <c r="E178" s="1" t="s">
        <v>781</v>
      </c>
      <c r="F178" s="5">
        <v>6.3379768476768086E-2</v>
      </c>
      <c r="G178" s="5">
        <v>-1.3965168118242579E-2</v>
      </c>
      <c r="H178" s="5">
        <v>9.0316937243969022E-3</v>
      </c>
      <c r="I178" s="5">
        <v>-4.5592609845622259E-3</v>
      </c>
      <c r="J178" s="5">
        <v>0.75650081591072793</v>
      </c>
      <c r="K178" s="5">
        <v>2.6147561167957491E-2</v>
      </c>
      <c r="L178" s="5">
        <v>3.3910020904624502E-3</v>
      </c>
      <c r="M178" s="5">
        <v>5.936579092173727E-3</v>
      </c>
      <c r="N178" s="5">
        <v>9.399705984770839E-3</v>
      </c>
      <c r="O178" s="5">
        <v>-3.3523179620503413E-2</v>
      </c>
      <c r="P178" s="5">
        <v>8.5702750775516437E-2</v>
      </c>
      <c r="Q178" s="5">
        <v>-0.10194552235747247</v>
      </c>
      <c r="R178" s="5">
        <v>-2.75503039456754E-3</v>
      </c>
      <c r="S178" s="5">
        <v>-1.283245912579725E-2</v>
      </c>
      <c r="T178" s="5">
        <v>-4.3299989825476615E-2</v>
      </c>
      <c r="U178" s="5">
        <v>8.6957253683861133E-2</v>
      </c>
    </row>
    <row r="179" spans="1:21" x14ac:dyDescent="0.25">
      <c r="A179" s="2" t="s">
        <v>139</v>
      </c>
      <c r="B179" s="1" t="s">
        <v>186</v>
      </c>
      <c r="C179" s="4" t="s">
        <v>766</v>
      </c>
      <c r="D179">
        <v>22</v>
      </c>
      <c r="E179" s="1" t="s">
        <v>781</v>
      </c>
      <c r="F179" s="5">
        <v>6.2611941925480794E-2</v>
      </c>
      <c r="G179" s="5">
        <v>-1.7654899378212571E-2</v>
      </c>
      <c r="H179" s="5">
        <v>9.3376159375774242E-3</v>
      </c>
      <c r="I179" s="5">
        <v>-5.2959813012378393E-3</v>
      </c>
      <c r="J179" s="5">
        <v>0.77971524334262121</v>
      </c>
      <c r="K179" s="5">
        <v>3.6412199045415823E-2</v>
      </c>
      <c r="L179" s="5">
        <v>-8.748055697598088E-3</v>
      </c>
      <c r="M179" s="5">
        <v>5.9844544568324921E-3</v>
      </c>
      <c r="N179" s="5">
        <v>1.6955957702685858E-2</v>
      </c>
      <c r="O179" s="5">
        <v>-2.1702761599791447E-2</v>
      </c>
      <c r="P179" s="5">
        <v>8.2462399434151332E-2</v>
      </c>
      <c r="Q179" s="5">
        <v>-0.10595184811123259</v>
      </c>
      <c r="R179" s="5">
        <v>-1.769834901905041E-3</v>
      </c>
      <c r="S179" s="5">
        <v>-1.4847312771026348E-2</v>
      </c>
      <c r="T179" s="5">
        <v>-4.6137840020624578E-2</v>
      </c>
      <c r="U179" s="5">
        <v>8.199618165159886E-2</v>
      </c>
    </row>
    <row r="180" spans="1:21" x14ac:dyDescent="0.25">
      <c r="A180" s="2" t="s">
        <v>139</v>
      </c>
      <c r="B180" s="1" t="s">
        <v>178</v>
      </c>
      <c r="C180" t="s">
        <v>762</v>
      </c>
      <c r="D180">
        <v>22</v>
      </c>
      <c r="E180" s="1" t="s">
        <v>781</v>
      </c>
      <c r="F180" s="5">
        <v>6.2361984410776332E-2</v>
      </c>
      <c r="G180" s="5">
        <v>-1.6532809573995579E-2</v>
      </c>
      <c r="H180" s="5">
        <v>9.6909980448630223E-3</v>
      </c>
      <c r="I180" s="5">
        <v>-5.6699350445492845E-3</v>
      </c>
      <c r="J180" s="5">
        <v>0.7734934240560426</v>
      </c>
      <c r="K180" s="5">
        <v>3.5601260020545408E-2</v>
      </c>
      <c r="L180" s="5">
        <v>-8.5158759924535352E-3</v>
      </c>
      <c r="M180" s="5">
        <v>6.9627332646274975E-3</v>
      </c>
      <c r="N180" s="5">
        <v>1.6574547885246562E-2</v>
      </c>
      <c r="O180" s="5">
        <v>-2.147715919884869E-2</v>
      </c>
      <c r="P180" s="5">
        <v>8.4117693690062792E-2</v>
      </c>
      <c r="Q180" s="5">
        <v>-0.10317858423431003</v>
      </c>
      <c r="R180" s="5">
        <v>-1.3834383466717493E-3</v>
      </c>
      <c r="S180" s="5">
        <v>-1.615565545421736E-2</v>
      </c>
      <c r="T180" s="5">
        <v>-4.5427485136161766E-2</v>
      </c>
      <c r="U180" s="5">
        <v>8.129280226266325E-2</v>
      </c>
    </row>
    <row r="181" spans="1:21" x14ac:dyDescent="0.25">
      <c r="A181" s="2" t="s">
        <v>139</v>
      </c>
      <c r="B181" s="1" t="s">
        <v>151</v>
      </c>
      <c r="C181" s="4" t="s">
        <v>766</v>
      </c>
      <c r="D181">
        <v>22</v>
      </c>
      <c r="E181" s="1" t="s">
        <v>781</v>
      </c>
      <c r="F181" s="5">
        <v>6.1889687264131521E-2</v>
      </c>
      <c r="G181" s="5">
        <v>-1.5230548918461118E-2</v>
      </c>
      <c r="H181" s="5">
        <v>-4.0788206524934928E-3</v>
      </c>
      <c r="I181" s="5">
        <v>-4.7592788544208356E-2</v>
      </c>
      <c r="J181" s="5">
        <v>0.73153175421202199</v>
      </c>
      <c r="K181" s="5">
        <v>1.3001411568199343E-2</v>
      </c>
      <c r="L181" s="5">
        <v>-6.0863149593102456E-3</v>
      </c>
      <c r="M181" s="5">
        <v>-2.9555181300529353E-3</v>
      </c>
      <c r="N181" s="5">
        <v>-4.8639898838259326E-3</v>
      </c>
      <c r="O181" s="5">
        <v>-2.4968742647886143E-2</v>
      </c>
      <c r="P181" s="5">
        <v>4.3504401832953822E-2</v>
      </c>
      <c r="Q181" s="5">
        <v>-0.11400682252539261</v>
      </c>
      <c r="R181" s="5">
        <v>1.0815420789466405E-2</v>
      </c>
      <c r="S181" s="5">
        <v>-7.0527246150095438E-2</v>
      </c>
      <c r="T181" s="5">
        <v>-4.050124231118022E-2</v>
      </c>
      <c r="U181" s="5">
        <v>9.0822160805394167E-2</v>
      </c>
    </row>
    <row r="182" spans="1:21" x14ac:dyDescent="0.25">
      <c r="A182" s="2" t="s">
        <v>139</v>
      </c>
      <c r="B182" s="1" t="s">
        <v>165</v>
      </c>
      <c r="C182" s="4" t="s">
        <v>766</v>
      </c>
      <c r="D182">
        <v>22</v>
      </c>
      <c r="E182" s="1" t="s">
        <v>781</v>
      </c>
      <c r="F182" s="5">
        <v>6.1688708911992317E-2</v>
      </c>
      <c r="G182" s="5">
        <v>-3.3306220943018133E-2</v>
      </c>
      <c r="H182" s="5">
        <v>9.9983289349470251E-3</v>
      </c>
      <c r="I182" s="5">
        <v>-1.4622688074752926E-2</v>
      </c>
      <c r="J182" s="5">
        <v>0.91328211403575743</v>
      </c>
      <c r="K182" s="5">
        <v>2.7812288235718508E-2</v>
      </c>
      <c r="L182" s="5">
        <v>9.7070086193665423E-4</v>
      </c>
      <c r="M182" s="5">
        <v>2.2139505761693611E-2</v>
      </c>
      <c r="N182" s="5">
        <v>1.9374628606106704E-2</v>
      </c>
      <c r="O182" s="5">
        <v>-1.4852557121951875E-2</v>
      </c>
      <c r="P182" s="5">
        <v>7.7337775018879409E-2</v>
      </c>
      <c r="Q182" s="5">
        <v>-0.1034233087715383</v>
      </c>
      <c r="R182" s="5">
        <v>-1.8128436119421807E-4</v>
      </c>
      <c r="S182" s="5">
        <v>-2.2400177963366165E-2</v>
      </c>
      <c r="T182" s="5">
        <v>-4.2132809834105278E-2</v>
      </c>
      <c r="U182" s="5">
        <v>9.9678989502972687E-2</v>
      </c>
    </row>
    <row r="183" spans="1:21" x14ac:dyDescent="0.25">
      <c r="A183" s="2" t="s">
        <v>139</v>
      </c>
      <c r="B183" s="1" t="s">
        <v>179</v>
      </c>
      <c r="C183" s="4" t="s">
        <v>766</v>
      </c>
      <c r="D183">
        <v>22</v>
      </c>
      <c r="E183" s="1" t="s">
        <v>781</v>
      </c>
      <c r="F183" s="5">
        <v>6.0940858050534528E-2</v>
      </c>
      <c r="G183" s="5">
        <v>-1.6134330779025641E-2</v>
      </c>
      <c r="H183" s="5">
        <v>8.8291906987236699E-3</v>
      </c>
      <c r="I183" s="5">
        <v>-4.9064937774543453E-3</v>
      </c>
      <c r="J183" s="5">
        <v>0.77177393980514086</v>
      </c>
      <c r="K183" s="5">
        <v>3.455708605356754E-2</v>
      </c>
      <c r="L183" s="5">
        <v>-5.9967360128632191E-3</v>
      </c>
      <c r="M183" s="5">
        <v>6.1180239680318806E-3</v>
      </c>
      <c r="N183" s="5">
        <v>1.6648387636340405E-2</v>
      </c>
      <c r="O183" s="5">
        <v>-2.3289965227414999E-2</v>
      </c>
      <c r="P183" s="5">
        <v>8.3204600412563029E-2</v>
      </c>
      <c r="Q183" s="5">
        <v>-0.10400103623958651</v>
      </c>
      <c r="R183" s="5">
        <v>-2.2106052751544661E-3</v>
      </c>
      <c r="S183" s="5">
        <v>-1.5175450649403302E-2</v>
      </c>
      <c r="T183" s="5">
        <v>-4.5520026623001232E-2</v>
      </c>
      <c r="U183" s="5">
        <v>8.0645159666426991E-2</v>
      </c>
    </row>
    <row r="184" spans="1:21" x14ac:dyDescent="0.25">
      <c r="A184" s="2" t="s">
        <v>139</v>
      </c>
      <c r="B184" s="1" t="s">
        <v>140</v>
      </c>
      <c r="C184" t="s">
        <v>765</v>
      </c>
      <c r="D184">
        <v>22</v>
      </c>
      <c r="E184" s="1" t="s">
        <v>781</v>
      </c>
      <c r="F184" s="5">
        <v>6.05965489143332E-2</v>
      </c>
      <c r="G184" s="5">
        <v>-3.7508831980221501E-2</v>
      </c>
      <c r="H184" s="5">
        <v>1.4929479459574709E-3</v>
      </c>
      <c r="I184" s="5">
        <v>-3.4633742207214845E-2</v>
      </c>
      <c r="J184" s="5">
        <v>0.71063354257725597</v>
      </c>
      <c r="K184" s="5">
        <v>1.7530268344119155E-2</v>
      </c>
      <c r="L184" s="5">
        <v>-5.6745159383225054E-3</v>
      </c>
      <c r="M184" s="5">
        <v>-4.8032081591856644E-4</v>
      </c>
      <c r="N184" s="5">
        <v>-5.0896418552376687E-3</v>
      </c>
      <c r="O184" s="5">
        <v>-1.6376516826705944E-2</v>
      </c>
      <c r="P184" s="5">
        <v>4.290140911496234E-2</v>
      </c>
      <c r="Q184" s="5">
        <v>-0.11581421274962962</v>
      </c>
      <c r="R184" s="5">
        <v>4.7732341201672836E-3</v>
      </c>
      <c r="S184" s="5">
        <v>-5.7038150807144521E-2</v>
      </c>
      <c r="T184" s="5">
        <v>-2.3856638155456997E-2</v>
      </c>
      <c r="U184" s="5">
        <v>7.9956637614381806E-2</v>
      </c>
    </row>
    <row r="185" spans="1:21" x14ac:dyDescent="0.25">
      <c r="A185" s="2" t="s">
        <v>139</v>
      </c>
      <c r="B185" s="1" t="s">
        <v>144</v>
      </c>
      <c r="C185" s="4" t="s">
        <v>766</v>
      </c>
      <c r="D185">
        <v>22</v>
      </c>
      <c r="E185" s="1" t="s">
        <v>781</v>
      </c>
      <c r="F185" s="5">
        <v>6.0383386652320889E-2</v>
      </c>
      <c r="G185" s="5">
        <v>-2.7826803973279267E-2</v>
      </c>
      <c r="H185" s="5">
        <v>8.9881124822725651E-3</v>
      </c>
      <c r="I185" s="5">
        <v>1.796671270360372E-3</v>
      </c>
      <c r="J185" s="5">
        <v>0.81745093692444626</v>
      </c>
      <c r="K185" s="5">
        <v>3.564412663254124E-2</v>
      </c>
      <c r="L185" s="5">
        <v>-1.1193577136864067E-2</v>
      </c>
      <c r="M185" s="5">
        <v>1.6042850584514445E-2</v>
      </c>
      <c r="N185" s="5">
        <v>2.5012857265271485E-2</v>
      </c>
      <c r="O185" s="5">
        <v>-7.8536956213844534E-3</v>
      </c>
      <c r="P185" s="5">
        <v>7.5516298690296413E-2</v>
      </c>
      <c r="Q185" s="5">
        <v>-0.10482873400762313</v>
      </c>
      <c r="R185" s="5">
        <v>-1.5932268943223199E-3</v>
      </c>
      <c r="S185" s="5">
        <v>-1.6230331714954454E-2</v>
      </c>
      <c r="T185" s="5">
        <v>-3.889142151353947E-2</v>
      </c>
      <c r="U185" s="5">
        <v>9.9353150722203729E-2</v>
      </c>
    </row>
    <row r="186" spans="1:21" x14ac:dyDescent="0.25">
      <c r="A186" s="2" t="s">
        <v>139</v>
      </c>
      <c r="B186" s="1" t="s">
        <v>173</v>
      </c>
      <c r="C186" t="s">
        <v>762</v>
      </c>
      <c r="D186">
        <v>22</v>
      </c>
      <c r="E186" s="1" t="s">
        <v>781</v>
      </c>
      <c r="F186" s="5">
        <v>6.0199118364205648E-2</v>
      </c>
      <c r="G186" s="5">
        <v>-1.2751296322028023E-2</v>
      </c>
      <c r="H186" s="5">
        <v>8.1697371661312301E-3</v>
      </c>
      <c r="I186" s="5">
        <v>-7.1600745642903217E-3</v>
      </c>
      <c r="J186" s="5">
        <v>0.76677682227619526</v>
      </c>
      <c r="K186" s="5">
        <v>3.3231158306633653E-2</v>
      </c>
      <c r="L186" s="5">
        <v>8.0299857116778809E-5</v>
      </c>
      <c r="M186" s="5">
        <v>5.7126837069681824E-3</v>
      </c>
      <c r="N186" s="5">
        <v>1.389714544362523E-2</v>
      </c>
      <c r="O186" s="5">
        <v>-2.4850542345869839E-2</v>
      </c>
      <c r="P186" s="5">
        <v>8.3334392653774916E-2</v>
      </c>
      <c r="Q186" s="5">
        <v>-0.10372280490397012</v>
      </c>
      <c r="R186" s="5">
        <v>-2.8443152699563754E-3</v>
      </c>
      <c r="S186" s="5">
        <v>-1.7374225999075031E-2</v>
      </c>
      <c r="T186" s="5">
        <v>-4.3699170207289917E-2</v>
      </c>
      <c r="U186" s="5">
        <v>8.0904942961431137E-2</v>
      </c>
    </row>
    <row r="187" spans="1:21" x14ac:dyDescent="0.25">
      <c r="A187" s="2" t="s">
        <v>139</v>
      </c>
      <c r="B187" s="1" t="s">
        <v>172</v>
      </c>
      <c r="C187" s="4" t="s">
        <v>766</v>
      </c>
      <c r="D187">
        <v>22</v>
      </c>
      <c r="E187" s="1" t="s">
        <v>781</v>
      </c>
      <c r="F187" s="5">
        <v>6.0174173584604453E-2</v>
      </c>
      <c r="G187" s="5">
        <v>-1.2478364916334684E-2</v>
      </c>
      <c r="H187" s="5">
        <v>8.2161868492029531E-3</v>
      </c>
      <c r="I187" s="5">
        <v>-7.3993000805715843E-3</v>
      </c>
      <c r="J187" s="5">
        <v>0.76670738836312891</v>
      </c>
      <c r="K187" s="5">
        <v>3.3429534679098746E-2</v>
      </c>
      <c r="L187" s="5">
        <v>-2.9335161420985823E-4</v>
      </c>
      <c r="M187" s="5">
        <v>5.7657820602234344E-3</v>
      </c>
      <c r="N187" s="5">
        <v>1.3640307173425757E-2</v>
      </c>
      <c r="O187" s="5">
        <v>-2.4893441551342675E-2</v>
      </c>
      <c r="P187" s="5">
        <v>8.3370663925776883E-2</v>
      </c>
      <c r="Q187" s="5">
        <v>-0.10370603210364697</v>
      </c>
      <c r="R187" s="5">
        <v>-2.802977326682431E-3</v>
      </c>
      <c r="S187" s="5">
        <v>-1.7086693029040048E-2</v>
      </c>
      <c r="T187" s="5">
        <v>-4.3547698628629873E-2</v>
      </c>
      <c r="U187" s="5">
        <v>8.074293757470026E-2</v>
      </c>
    </row>
    <row r="188" spans="1:21" x14ac:dyDescent="0.25">
      <c r="A188" s="2" t="s">
        <v>139</v>
      </c>
      <c r="B188" s="1" t="s">
        <v>174</v>
      </c>
      <c r="C188" s="4" t="s">
        <v>766</v>
      </c>
      <c r="D188">
        <v>22</v>
      </c>
      <c r="E188" s="1" t="s">
        <v>781</v>
      </c>
      <c r="F188" s="5">
        <v>6.0164436617557916E-2</v>
      </c>
      <c r="G188" s="5">
        <v>-1.2524736404610323E-2</v>
      </c>
      <c r="H188" s="5">
        <v>8.4088696908655603E-3</v>
      </c>
      <c r="I188" s="5">
        <v>-8.2842684579275423E-3</v>
      </c>
      <c r="J188" s="5">
        <v>0.76488536287679187</v>
      </c>
      <c r="K188" s="5">
        <v>3.223144149213554E-2</v>
      </c>
      <c r="L188" s="5">
        <v>-6.6682407542805353E-5</v>
      </c>
      <c r="M188" s="5">
        <v>-2.9339207559270866E-3</v>
      </c>
      <c r="N188" s="5">
        <v>1.144630207408929E-2</v>
      </c>
      <c r="O188" s="5">
        <v>-3.2739880326547253E-2</v>
      </c>
      <c r="P188" s="5">
        <v>8.4358184312588402E-2</v>
      </c>
      <c r="Q188" s="5">
        <v>-0.10320550340568886</v>
      </c>
      <c r="R188" s="5">
        <v>-2.9738803079747476E-3</v>
      </c>
      <c r="S188" s="5">
        <v>-1.430156124491545E-2</v>
      </c>
      <c r="T188" s="5">
        <v>-4.4285455652496218E-2</v>
      </c>
      <c r="U188" s="5">
        <v>8.321439498776996E-2</v>
      </c>
    </row>
    <row r="189" spans="1:21" x14ac:dyDescent="0.25">
      <c r="A189" s="2" t="s">
        <v>139</v>
      </c>
      <c r="B189" s="1" t="s">
        <v>143</v>
      </c>
      <c r="C189" t="s">
        <v>762</v>
      </c>
      <c r="D189">
        <v>22</v>
      </c>
      <c r="E189" s="1" t="s">
        <v>781</v>
      </c>
      <c r="F189" s="5">
        <v>5.9924386432782813E-2</v>
      </c>
      <c r="G189" s="5">
        <v>-2.5600773713737639E-2</v>
      </c>
      <c r="H189" s="5">
        <v>9.7920291606366974E-3</v>
      </c>
      <c r="I189" s="5">
        <v>3.6837729387026153E-3</v>
      </c>
      <c r="J189" s="5">
        <v>0.81727251307194471</v>
      </c>
      <c r="K189" s="5">
        <v>3.6974240009687354E-2</v>
      </c>
      <c r="L189" s="5">
        <v>-1.027221340599439E-2</v>
      </c>
      <c r="M189" s="5">
        <v>1.5752363112026838E-2</v>
      </c>
      <c r="N189" s="5">
        <v>2.1070737894315184E-2</v>
      </c>
      <c r="O189" s="5">
        <v>-5.1840754623033482E-3</v>
      </c>
      <c r="P189" s="5">
        <v>7.4483389636989347E-2</v>
      </c>
      <c r="Q189" s="5">
        <v>-0.10799755229952043</v>
      </c>
      <c r="R189" s="5">
        <v>-1.2239546543265263E-3</v>
      </c>
      <c r="S189" s="5">
        <v>-1.6947398742450309E-2</v>
      </c>
      <c r="T189" s="5">
        <v>-3.8813871517240049E-2</v>
      </c>
      <c r="U189" s="5">
        <v>0.10170800315962007</v>
      </c>
    </row>
    <row r="190" spans="1:21" x14ac:dyDescent="0.25">
      <c r="A190" s="2" t="s">
        <v>139</v>
      </c>
      <c r="B190" s="1" t="s">
        <v>201</v>
      </c>
      <c r="C190" t="s">
        <v>763</v>
      </c>
      <c r="D190">
        <v>22</v>
      </c>
      <c r="E190" s="1" t="s">
        <v>781</v>
      </c>
      <c r="F190" s="5">
        <v>5.9783515014372672E-2</v>
      </c>
      <c r="G190" s="5">
        <v>1.3864736395000879E-3</v>
      </c>
      <c r="H190" s="5">
        <v>-2.1280913322814489E-2</v>
      </c>
      <c r="I190" s="5">
        <v>-2.7206301689699064E-2</v>
      </c>
      <c r="J190" s="5">
        <v>0.92875513408997068</v>
      </c>
      <c r="K190" s="5">
        <v>2.5259226856903079E-2</v>
      </c>
      <c r="L190" s="5">
        <v>-1.3520458819599743E-2</v>
      </c>
      <c r="M190" s="5">
        <v>3.3306324468418289E-2</v>
      </c>
      <c r="N190" s="5">
        <v>-2.3284262756173912E-2</v>
      </c>
      <c r="O190" s="5">
        <v>-7.6070550170805442E-3</v>
      </c>
      <c r="P190" s="5">
        <v>6.8239128147994876E-2</v>
      </c>
      <c r="Q190" s="5">
        <v>-8.8554901448444717E-2</v>
      </c>
      <c r="R190" s="5">
        <v>-1.9690658123526824E-2</v>
      </c>
      <c r="S190" s="5">
        <v>-6.2152933238264742E-2</v>
      </c>
      <c r="T190" s="5">
        <v>-5.6945107974168685E-2</v>
      </c>
      <c r="U190" s="5">
        <v>0.10935466163877346</v>
      </c>
    </row>
    <row r="191" spans="1:21" x14ac:dyDescent="0.25">
      <c r="A191" s="2" t="s">
        <v>139</v>
      </c>
      <c r="B191" s="1" t="s">
        <v>145</v>
      </c>
      <c r="C191" s="4" t="s">
        <v>766</v>
      </c>
      <c r="D191">
        <v>22</v>
      </c>
      <c r="E191" s="1" t="s">
        <v>781</v>
      </c>
      <c r="F191" s="5">
        <v>5.9773040193562429E-2</v>
      </c>
      <c r="G191" s="5">
        <v>-2.5674156531569549E-2</v>
      </c>
      <c r="H191" s="5">
        <v>9.6315381019838105E-3</v>
      </c>
      <c r="I191" s="5">
        <v>3.5277682531333395E-3</v>
      </c>
      <c r="J191" s="5">
        <v>0.81724330101483111</v>
      </c>
      <c r="K191" s="5">
        <v>3.6825326725569735E-2</v>
      </c>
      <c r="L191" s="5">
        <v>-1.0169784872451279E-2</v>
      </c>
      <c r="M191" s="5">
        <v>1.5450385010851617E-2</v>
      </c>
      <c r="N191" s="5">
        <v>2.0819028944490538E-2</v>
      </c>
      <c r="O191" s="5">
        <v>-5.2738436553755154E-3</v>
      </c>
      <c r="P191" s="5">
        <v>7.3981265522172462E-2</v>
      </c>
      <c r="Q191" s="5">
        <v>-0.10834519968968319</v>
      </c>
      <c r="R191" s="5">
        <v>-1.3689060909564668E-3</v>
      </c>
      <c r="S191" s="5">
        <v>-1.6790860008048657E-2</v>
      </c>
      <c r="T191" s="5">
        <v>-3.9077428694992519E-2</v>
      </c>
      <c r="U191" s="5">
        <v>0.10107291788646294</v>
      </c>
    </row>
    <row r="192" spans="1:21" x14ac:dyDescent="0.25">
      <c r="A192" s="2" t="s">
        <v>139</v>
      </c>
      <c r="B192" s="1" t="s">
        <v>141</v>
      </c>
      <c r="C192" s="4" t="s">
        <v>766</v>
      </c>
      <c r="D192">
        <v>22</v>
      </c>
      <c r="E192" s="1" t="s">
        <v>781</v>
      </c>
      <c r="F192" s="5">
        <v>5.9475476021803794E-2</v>
      </c>
      <c r="G192" s="5">
        <v>-4.2204656951835715E-2</v>
      </c>
      <c r="H192" s="5">
        <v>7.2171353324195658E-4</v>
      </c>
      <c r="I192" s="5">
        <v>-3.3980721104697166E-2</v>
      </c>
      <c r="J192" s="5">
        <v>0.7137333332784831</v>
      </c>
      <c r="K192" s="5">
        <v>1.5447287169203601E-2</v>
      </c>
      <c r="L192" s="5">
        <v>-3.2169205957567975E-3</v>
      </c>
      <c r="M192" s="5">
        <v>-2.0894503214323912E-3</v>
      </c>
      <c r="N192" s="5">
        <v>-4.128732169818755E-3</v>
      </c>
      <c r="O192" s="5">
        <v>-1.9618544165297506E-2</v>
      </c>
      <c r="P192" s="5">
        <v>4.2677333344112202E-2</v>
      </c>
      <c r="Q192" s="5">
        <v>-0.1163854236456492</v>
      </c>
      <c r="R192" s="5">
        <v>4.0298380908683007E-3</v>
      </c>
      <c r="S192" s="5">
        <v>-5.8588405783598911E-2</v>
      </c>
      <c r="T192" s="5">
        <v>-2.7177112376908338E-2</v>
      </c>
      <c r="U192" s="5">
        <v>7.4783888613403043E-2</v>
      </c>
    </row>
    <row r="193" spans="1:21" x14ac:dyDescent="0.25">
      <c r="A193" s="2" t="s">
        <v>139</v>
      </c>
      <c r="B193" s="1" t="s">
        <v>142</v>
      </c>
      <c r="C193" s="4" t="s">
        <v>766</v>
      </c>
      <c r="D193">
        <v>22</v>
      </c>
      <c r="E193" s="1" t="s">
        <v>781</v>
      </c>
      <c r="F193" s="5">
        <v>5.8991271317722742E-2</v>
      </c>
      <c r="G193" s="5">
        <v>-3.9291913420059499E-2</v>
      </c>
      <c r="H193" s="5">
        <v>-8.2913434573033871E-4</v>
      </c>
      <c r="I193" s="5">
        <v>-3.6084622921084317E-2</v>
      </c>
      <c r="J193" s="5">
        <v>0.70852678165494842</v>
      </c>
      <c r="K193" s="5">
        <v>1.4326603378847939E-2</v>
      </c>
      <c r="L193" s="5">
        <v>-3.6690035582029172E-4</v>
      </c>
      <c r="M193" s="5">
        <v>-4.9881926080701166E-3</v>
      </c>
      <c r="N193" s="5">
        <v>-4.1200483164851561E-3</v>
      </c>
      <c r="O193" s="5">
        <v>-1.8503714319892398E-2</v>
      </c>
      <c r="P193" s="5">
        <v>4.3338919621581262E-2</v>
      </c>
      <c r="Q193" s="5">
        <v>-0.11124210692914242</v>
      </c>
      <c r="R193" s="5">
        <v>9.3887721132193767E-3</v>
      </c>
      <c r="S193" s="5">
        <v>-6.1820556755760904E-2</v>
      </c>
      <c r="T193" s="5">
        <v>-2.8006413708621301E-2</v>
      </c>
      <c r="U193" s="5">
        <v>6.9896935182156464E-2</v>
      </c>
    </row>
    <row r="194" spans="1:21" x14ac:dyDescent="0.25">
      <c r="A194" s="2" t="s">
        <v>139</v>
      </c>
      <c r="B194" s="1" t="s">
        <v>150</v>
      </c>
      <c r="C194" t="s">
        <v>762</v>
      </c>
      <c r="D194">
        <v>22</v>
      </c>
      <c r="E194" s="1" t="s">
        <v>781</v>
      </c>
      <c r="F194" s="5">
        <v>5.6868495397565201E-2</v>
      </c>
      <c r="G194" s="5">
        <v>-2.1152788376101319E-2</v>
      </c>
      <c r="H194" s="5">
        <v>8.8135219939088488E-3</v>
      </c>
      <c r="I194" s="5">
        <v>-2.7160757262410418E-3</v>
      </c>
      <c r="J194" s="5">
        <v>0.81365669413372388</v>
      </c>
      <c r="K194" s="5">
        <v>3.7603306403747094E-2</v>
      </c>
      <c r="L194" s="5">
        <v>-1.0131214757008365E-2</v>
      </c>
      <c r="M194" s="5">
        <v>-5.0800327461161428E-3</v>
      </c>
      <c r="N194" s="5">
        <v>1.8011826156774123E-2</v>
      </c>
      <c r="O194" s="5">
        <v>-8.5651478053740751E-3</v>
      </c>
      <c r="P194" s="5">
        <v>7.0381167938686595E-2</v>
      </c>
      <c r="Q194" s="5">
        <v>-0.11135736049365973</v>
      </c>
      <c r="R194" s="5">
        <v>-1.9254988672412518E-3</v>
      </c>
      <c r="S194" s="5">
        <v>-1.6574418592948732E-2</v>
      </c>
      <c r="T194" s="5">
        <v>-4.042751756681761E-2</v>
      </c>
      <c r="U194" s="5">
        <v>8.840009137251012E-2</v>
      </c>
    </row>
    <row r="195" spans="1:21" x14ac:dyDescent="0.25">
      <c r="A195" s="2" t="s">
        <v>139</v>
      </c>
      <c r="B195" s="1" t="s">
        <v>149</v>
      </c>
      <c r="C195" s="4" t="s">
        <v>766</v>
      </c>
      <c r="D195">
        <v>22</v>
      </c>
      <c r="E195" s="1" t="s">
        <v>781</v>
      </c>
      <c r="F195" s="5">
        <v>5.6868495397565201E-2</v>
      </c>
      <c r="G195" s="5">
        <v>-2.1152788376101319E-2</v>
      </c>
      <c r="H195" s="5">
        <v>8.8135219939088488E-3</v>
      </c>
      <c r="I195" s="5">
        <v>-2.7160757262410418E-3</v>
      </c>
      <c r="J195" s="5">
        <v>0.81365669413372388</v>
      </c>
      <c r="K195" s="5">
        <v>3.7603306403747094E-2</v>
      </c>
      <c r="L195" s="5">
        <v>-1.0131214757008365E-2</v>
      </c>
      <c r="M195" s="5">
        <v>-5.0800327461161428E-3</v>
      </c>
      <c r="N195" s="5">
        <v>1.8011826156774123E-2</v>
      </c>
      <c r="O195" s="5">
        <v>-8.5651478053740751E-3</v>
      </c>
      <c r="P195" s="5">
        <v>7.0381167938686595E-2</v>
      </c>
      <c r="Q195" s="5">
        <v>-0.11135736049365973</v>
      </c>
      <c r="R195" s="5">
        <v>-1.9254988672412518E-3</v>
      </c>
      <c r="S195" s="5">
        <v>-1.6574418592948732E-2</v>
      </c>
      <c r="T195" s="5">
        <v>-4.042751756681761E-2</v>
      </c>
      <c r="U195" s="5">
        <v>8.840009137251012E-2</v>
      </c>
    </row>
    <row r="196" spans="1:21" x14ac:dyDescent="0.25">
      <c r="A196" s="2" t="s">
        <v>139</v>
      </c>
      <c r="B196" s="1" t="s">
        <v>157</v>
      </c>
      <c r="C196" s="4" t="s">
        <v>766</v>
      </c>
      <c r="D196">
        <v>22</v>
      </c>
      <c r="E196" s="1" t="s">
        <v>781</v>
      </c>
      <c r="F196" s="5">
        <v>5.6708909032117102E-2</v>
      </c>
      <c r="G196" s="5">
        <v>-1.8337511258725271E-2</v>
      </c>
      <c r="H196" s="5">
        <v>8.831614872197904E-3</v>
      </c>
      <c r="I196" s="5">
        <v>-2.7376558741994757E-3</v>
      </c>
      <c r="J196" s="5">
        <v>0.81347796219841295</v>
      </c>
      <c r="K196" s="5">
        <v>3.7536006698947848E-2</v>
      </c>
      <c r="L196" s="5">
        <v>-1.0238856133855161E-2</v>
      </c>
      <c r="M196" s="5">
        <v>-3.8943225009728383E-3</v>
      </c>
      <c r="N196" s="5">
        <v>1.769386579746015E-2</v>
      </c>
      <c r="O196" s="5">
        <v>-7.6069625476222905E-3</v>
      </c>
      <c r="P196" s="5">
        <v>7.1515771982005649E-2</v>
      </c>
      <c r="Q196" s="5">
        <v>-0.11144371333316398</v>
      </c>
      <c r="R196" s="5">
        <v>-1.9173681126835494E-3</v>
      </c>
      <c r="S196" s="5">
        <v>-1.6507347671436249E-2</v>
      </c>
      <c r="T196" s="5">
        <v>-4.0754594378572838E-2</v>
      </c>
      <c r="U196" s="5">
        <v>8.8490025480673584E-2</v>
      </c>
    </row>
    <row r="197" spans="1:21" x14ac:dyDescent="0.25">
      <c r="A197" s="2" t="s">
        <v>139</v>
      </c>
      <c r="B197" s="1" t="s">
        <v>156</v>
      </c>
      <c r="C197" s="4" t="s">
        <v>766</v>
      </c>
      <c r="D197">
        <v>22</v>
      </c>
      <c r="E197" s="1" t="s">
        <v>781</v>
      </c>
      <c r="F197" s="5">
        <v>5.664074648450336E-2</v>
      </c>
      <c r="G197" s="5">
        <v>-2.1990340653418303E-2</v>
      </c>
      <c r="H197" s="5">
        <v>8.7214058233168554E-3</v>
      </c>
      <c r="I197" s="5">
        <v>-1.7512355953148671E-3</v>
      </c>
      <c r="J197" s="5">
        <v>0.81395290550358879</v>
      </c>
      <c r="K197" s="5">
        <v>3.7941730101264566E-2</v>
      </c>
      <c r="L197" s="5">
        <v>-1.0566509020194813E-2</v>
      </c>
      <c r="M197" s="5">
        <v>-5.2894085218575743E-3</v>
      </c>
      <c r="N197" s="5">
        <v>1.7964307021299589E-2</v>
      </c>
      <c r="O197" s="5">
        <v>-7.6295331678156476E-3</v>
      </c>
      <c r="P197" s="5">
        <v>7.0187019650822954E-2</v>
      </c>
      <c r="Q197" s="5">
        <v>-0.11087713417649354</v>
      </c>
      <c r="R197" s="5">
        <v>-2.0163553653779823E-3</v>
      </c>
      <c r="S197" s="5">
        <v>-1.7526103743151219E-2</v>
      </c>
      <c r="T197" s="5">
        <v>-4.0672520969098083E-2</v>
      </c>
      <c r="U197" s="5">
        <v>8.8032202332626208E-2</v>
      </c>
    </row>
    <row r="198" spans="1:21" x14ac:dyDescent="0.25">
      <c r="A198" s="2" t="s">
        <v>139</v>
      </c>
      <c r="B198" s="1" t="s">
        <v>152</v>
      </c>
      <c r="C198" s="4" t="s">
        <v>766</v>
      </c>
      <c r="D198">
        <v>22</v>
      </c>
      <c r="E198" s="1" t="s">
        <v>781</v>
      </c>
      <c r="F198" s="5">
        <v>5.6565027467760695E-2</v>
      </c>
      <c r="G198" s="5">
        <v>-2.084199770823543E-2</v>
      </c>
      <c r="H198" s="5">
        <v>8.6732745463846388E-3</v>
      </c>
      <c r="I198" s="5">
        <v>-2.1402074311297481E-3</v>
      </c>
      <c r="J198" s="5">
        <v>0.81368438069281745</v>
      </c>
      <c r="K198" s="5">
        <v>3.795824495927988E-2</v>
      </c>
      <c r="L198" s="5">
        <v>-1.0589552724531499E-2</v>
      </c>
      <c r="M198" s="5">
        <v>-5.4048765248026851E-3</v>
      </c>
      <c r="N198" s="5">
        <v>1.7675777977716123E-2</v>
      </c>
      <c r="O198" s="5">
        <v>-7.5628583680704131E-3</v>
      </c>
      <c r="P198" s="5">
        <v>6.948686545396196E-2</v>
      </c>
      <c r="Q198" s="5">
        <v>-0.10997161354915505</v>
      </c>
      <c r="R198" s="5">
        <v>-2.0497421175446969E-3</v>
      </c>
      <c r="S198" s="5">
        <v>-1.7509813549679086E-2</v>
      </c>
      <c r="T198" s="5">
        <v>-4.0560121613441587E-2</v>
      </c>
      <c r="U198" s="5">
        <v>8.7596380366344637E-2</v>
      </c>
    </row>
    <row r="199" spans="1:21" x14ac:dyDescent="0.25">
      <c r="A199" s="2" t="s">
        <v>139</v>
      </c>
      <c r="B199" s="1" t="s">
        <v>154</v>
      </c>
      <c r="C199" s="4" t="s">
        <v>766</v>
      </c>
      <c r="D199">
        <v>22</v>
      </c>
      <c r="E199" s="1" t="s">
        <v>781</v>
      </c>
      <c r="F199" s="5">
        <v>5.6561627618386089E-2</v>
      </c>
      <c r="G199" s="5">
        <v>-2.194107133850684E-2</v>
      </c>
      <c r="H199" s="5">
        <v>8.7130887655800827E-3</v>
      </c>
      <c r="I199" s="5">
        <v>-1.8783039428791023E-3</v>
      </c>
      <c r="J199" s="5">
        <v>0.81393067827205945</v>
      </c>
      <c r="K199" s="5">
        <v>3.7710700584811942E-2</v>
      </c>
      <c r="L199" s="5">
        <v>-1.0516172073859256E-2</v>
      </c>
      <c r="M199" s="5">
        <v>-5.2079738147935923E-3</v>
      </c>
      <c r="N199" s="5">
        <v>1.801748575847455E-2</v>
      </c>
      <c r="O199" s="5">
        <v>-7.8132045250666384E-3</v>
      </c>
      <c r="P199" s="5">
        <v>7.0341434721260643E-2</v>
      </c>
      <c r="Q199" s="5">
        <v>-0.11108449825571932</v>
      </c>
      <c r="R199" s="5">
        <v>-2.0261701583424072E-3</v>
      </c>
      <c r="S199" s="5">
        <v>-1.7354704102751976E-2</v>
      </c>
      <c r="T199" s="5">
        <v>-4.0605781214954693E-2</v>
      </c>
      <c r="U199" s="5">
        <v>8.7816385290612003E-2</v>
      </c>
    </row>
    <row r="200" spans="1:21" x14ac:dyDescent="0.25">
      <c r="A200" s="2" t="s">
        <v>139</v>
      </c>
      <c r="B200" s="1" t="s">
        <v>155</v>
      </c>
      <c r="C200" t="s">
        <v>764</v>
      </c>
      <c r="D200">
        <v>22</v>
      </c>
      <c r="E200" s="1" t="s">
        <v>781</v>
      </c>
      <c r="F200" s="5">
        <v>5.6496568410769762E-2</v>
      </c>
      <c r="G200" s="5">
        <v>-2.2097639899370403E-2</v>
      </c>
      <c r="H200" s="5">
        <v>8.6924143402894727E-3</v>
      </c>
      <c r="I200" s="5">
        <v>-1.7103155359783583E-3</v>
      </c>
      <c r="J200" s="5">
        <v>0.81393420413585493</v>
      </c>
      <c r="K200" s="5">
        <v>3.7729839618724198E-2</v>
      </c>
      <c r="L200" s="5">
        <v>-1.059264474156108E-2</v>
      </c>
      <c r="M200" s="5">
        <v>-5.2332814896586663E-3</v>
      </c>
      <c r="N200" s="5">
        <v>1.8017482572161125E-2</v>
      </c>
      <c r="O200" s="5">
        <v>-7.6620395382612314E-3</v>
      </c>
      <c r="P200" s="5">
        <v>7.0329033263766716E-2</v>
      </c>
      <c r="Q200" s="5">
        <v>-0.11102281155662537</v>
      </c>
      <c r="R200" s="5">
        <v>-2.0462144391414404E-3</v>
      </c>
      <c r="S200" s="5">
        <v>-1.7509959646309331E-2</v>
      </c>
      <c r="T200" s="5">
        <v>-4.0638938097477442E-2</v>
      </c>
      <c r="U200" s="5">
        <v>8.7693881412912011E-2</v>
      </c>
    </row>
    <row r="201" spans="1:21" x14ac:dyDescent="0.25">
      <c r="A201" s="2" t="s">
        <v>139</v>
      </c>
      <c r="B201" s="1" t="s">
        <v>163</v>
      </c>
      <c r="C201" t="s">
        <v>762</v>
      </c>
      <c r="D201">
        <v>22</v>
      </c>
      <c r="E201" s="1" t="s">
        <v>781</v>
      </c>
      <c r="F201" s="5">
        <v>5.6074554578457982E-2</v>
      </c>
      <c r="G201" s="5">
        <v>-9.2157850372343985E-3</v>
      </c>
      <c r="H201" s="5">
        <v>8.8744394704273685E-3</v>
      </c>
      <c r="I201" s="5">
        <v>-2.8103785280153061E-3</v>
      </c>
      <c r="J201" s="5">
        <v>0.81137511878367807</v>
      </c>
      <c r="K201" s="5">
        <v>3.7247535140528538E-2</v>
      </c>
      <c r="L201" s="5">
        <v>-1.0571870261135811E-2</v>
      </c>
      <c r="M201" s="5">
        <v>-5.1245909447203704E-5</v>
      </c>
      <c r="N201" s="5">
        <v>1.6623227969004215E-2</v>
      </c>
      <c r="O201" s="5">
        <v>-4.4568822901122325E-3</v>
      </c>
      <c r="P201" s="5">
        <v>7.5070981891872501E-2</v>
      </c>
      <c r="Q201" s="5">
        <v>-0.11151864374077392</v>
      </c>
      <c r="R201" s="5">
        <v>-1.887099089582327E-3</v>
      </c>
      <c r="S201" s="5">
        <v>-1.625375333127076E-2</v>
      </c>
      <c r="T201" s="5">
        <v>-4.1749272827042994E-2</v>
      </c>
      <c r="U201" s="5">
        <v>8.8611417940982179E-2</v>
      </c>
    </row>
    <row r="202" spans="1:21" x14ac:dyDescent="0.25">
      <c r="A202" s="2" t="s">
        <v>139</v>
      </c>
      <c r="B202" s="1" t="s">
        <v>162</v>
      </c>
      <c r="C202" t="s">
        <v>762</v>
      </c>
      <c r="D202">
        <v>22</v>
      </c>
      <c r="E202" s="1" t="s">
        <v>781</v>
      </c>
      <c r="F202" s="5">
        <v>5.6074554578457982E-2</v>
      </c>
      <c r="G202" s="5">
        <v>-9.2157850372343985E-3</v>
      </c>
      <c r="H202" s="5">
        <v>8.8744394704273685E-3</v>
      </c>
      <c r="I202" s="5">
        <v>-2.8103785280153061E-3</v>
      </c>
      <c r="J202" s="5">
        <v>0.81137511878367807</v>
      </c>
      <c r="K202" s="5">
        <v>3.7247535140528538E-2</v>
      </c>
      <c r="L202" s="5">
        <v>-1.0571870261135811E-2</v>
      </c>
      <c r="M202" s="5">
        <v>-5.1245909447203704E-5</v>
      </c>
      <c r="N202" s="5">
        <v>1.6623227969004215E-2</v>
      </c>
      <c r="O202" s="5">
        <v>-4.4568822901122325E-3</v>
      </c>
      <c r="P202" s="5">
        <v>7.5070981891872501E-2</v>
      </c>
      <c r="Q202" s="5">
        <v>-0.11151864374077392</v>
      </c>
      <c r="R202" s="5">
        <v>-1.887099089582327E-3</v>
      </c>
      <c r="S202" s="5">
        <v>-1.625375333127076E-2</v>
      </c>
      <c r="T202" s="5">
        <v>-4.1749272827042994E-2</v>
      </c>
      <c r="U202" s="5">
        <v>8.8611417940982179E-2</v>
      </c>
    </row>
    <row r="203" spans="1:21" x14ac:dyDescent="0.25">
      <c r="A203" s="2" t="s">
        <v>139</v>
      </c>
      <c r="B203" s="1" t="s">
        <v>158</v>
      </c>
      <c r="C203" t="s">
        <v>763</v>
      </c>
      <c r="D203">
        <v>22</v>
      </c>
      <c r="E203" s="1" t="s">
        <v>781</v>
      </c>
      <c r="F203" s="5">
        <v>5.5996232635642261E-2</v>
      </c>
      <c r="G203" s="5">
        <v>-2.3934657548626639E-2</v>
      </c>
      <c r="H203" s="5">
        <v>8.0491625715134792E-3</v>
      </c>
      <c r="I203" s="5">
        <v>-9.9836856634886941E-4</v>
      </c>
      <c r="J203" s="5">
        <v>0.8132533999360182</v>
      </c>
      <c r="K203" s="5">
        <v>3.673282482479711E-2</v>
      </c>
      <c r="L203" s="5">
        <v>-1.1687137835616146E-2</v>
      </c>
      <c r="M203" s="5">
        <v>-1.831366340441202E-3</v>
      </c>
      <c r="N203" s="5">
        <v>1.7101929258263079E-2</v>
      </c>
      <c r="O203" s="5">
        <v>-8.5432656835394624E-3</v>
      </c>
      <c r="P203" s="5">
        <v>7.2293831577029524E-2</v>
      </c>
      <c r="Q203" s="5">
        <v>-0.11113317694781086</v>
      </c>
      <c r="R203" s="5">
        <v>-2.4682132563256473E-3</v>
      </c>
      <c r="S203" s="5">
        <v>-1.8063997260835886E-2</v>
      </c>
      <c r="T203" s="5">
        <v>-4.0801541449178177E-2</v>
      </c>
      <c r="U203" s="5">
        <v>8.8280700242743038E-2</v>
      </c>
    </row>
    <row r="204" spans="1:21" x14ac:dyDescent="0.25">
      <c r="A204" s="2" t="s">
        <v>139</v>
      </c>
      <c r="B204" s="1" t="s">
        <v>180</v>
      </c>
      <c r="C204" s="4" t="s">
        <v>766</v>
      </c>
      <c r="D204">
        <v>22</v>
      </c>
      <c r="E204" s="1" t="s">
        <v>781</v>
      </c>
      <c r="F204" s="5">
        <v>5.1915831138107313E-2</v>
      </c>
      <c r="G204" s="5">
        <v>-6.0852483067160134E-3</v>
      </c>
      <c r="H204" s="5">
        <v>-1.7510224612741907E-2</v>
      </c>
      <c r="I204" s="5">
        <v>-2.0715433610380592E-2</v>
      </c>
      <c r="J204" s="5">
        <v>0.81830529853166567</v>
      </c>
      <c r="K204" s="5">
        <v>1.9476970932893248E-2</v>
      </c>
      <c r="L204" s="5">
        <v>-3.0644291881801771E-2</v>
      </c>
      <c r="M204" s="5">
        <v>5.5865717091778538E-2</v>
      </c>
      <c r="N204" s="5">
        <v>-2.3054632714678988E-2</v>
      </c>
      <c r="O204" s="5">
        <v>-4.3849237756627656E-3</v>
      </c>
      <c r="P204" s="5">
        <v>6.3865147836173627E-2</v>
      </c>
      <c r="Q204" s="5">
        <v>-6.4799050836912578E-2</v>
      </c>
      <c r="R204" s="5">
        <v>-1.6784655797999426E-2</v>
      </c>
      <c r="S204" s="5">
        <v>-4.3257081880959478E-3</v>
      </c>
      <c r="T204" s="5">
        <v>-4.572108537844307E-2</v>
      </c>
      <c r="U204" s="5">
        <v>0.11541233354364328</v>
      </c>
    </row>
    <row r="205" spans="1:21" x14ac:dyDescent="0.25">
      <c r="A205" s="8" t="s">
        <v>202</v>
      </c>
      <c r="B205" s="1" t="s">
        <v>207</v>
      </c>
      <c r="C205" s="4" t="s">
        <v>766</v>
      </c>
      <c r="D205">
        <v>7</v>
      </c>
      <c r="E205" s="1" t="s">
        <v>770</v>
      </c>
      <c r="F205" s="5">
        <v>0.11695775779026488</v>
      </c>
      <c r="G205" s="5">
        <v>-2.5533443336339754E-2</v>
      </c>
      <c r="H205" s="5">
        <v>8.8849134722895032E-2</v>
      </c>
      <c r="I205" s="5">
        <v>8.9463171725408908E-2</v>
      </c>
      <c r="J205" s="5">
        <v>2.5413810496173084E-2</v>
      </c>
      <c r="K205" s="5">
        <v>0.97307888739953441</v>
      </c>
      <c r="L205" s="5">
        <v>1.3892382492280527E-2</v>
      </c>
      <c r="M205" s="5">
        <v>3.1456889969875758E-2</v>
      </c>
      <c r="N205" s="5">
        <v>-3.3186489703372568E-2</v>
      </c>
      <c r="O205" s="5">
        <v>7.5401656406420256E-2</v>
      </c>
      <c r="P205" s="5">
        <v>9.1363477142700255E-4</v>
      </c>
      <c r="Q205" s="5">
        <v>5.4267852639173298E-3</v>
      </c>
      <c r="R205" s="5">
        <v>-1.2897637604979204E-2</v>
      </c>
      <c r="S205" s="5">
        <v>0.1608849302994998</v>
      </c>
      <c r="T205" s="5">
        <v>2.5959636554331197E-2</v>
      </c>
      <c r="U205" s="5">
        <v>2.5101902841343671E-2</v>
      </c>
    </row>
    <row r="206" spans="1:21" x14ac:dyDescent="0.25">
      <c r="A206" s="8" t="s">
        <v>202</v>
      </c>
      <c r="B206" s="1" t="s">
        <v>210</v>
      </c>
      <c r="C206" s="4" t="s">
        <v>766</v>
      </c>
      <c r="D206">
        <v>7</v>
      </c>
      <c r="E206" s="1" t="s">
        <v>770</v>
      </c>
      <c r="F206" s="5">
        <v>0.10671739414325819</v>
      </c>
      <c r="G206" s="5">
        <v>-2.8230619846293735E-2</v>
      </c>
      <c r="H206" s="5">
        <v>8.9403065495506029E-2</v>
      </c>
      <c r="I206" s="5">
        <v>0.10545251835714198</v>
      </c>
      <c r="J206" s="5">
        <v>2.201969689362036E-2</v>
      </c>
      <c r="K206" s="5">
        <v>0.96967892204594419</v>
      </c>
      <c r="L206" s="5">
        <v>1.325048529379272E-2</v>
      </c>
      <c r="M206" s="5">
        <v>3.1214674051421195E-2</v>
      </c>
      <c r="N206" s="5">
        <v>-3.0691733467663237E-2</v>
      </c>
      <c r="O206" s="5">
        <v>7.2273419132714595E-2</v>
      </c>
      <c r="P206" s="5">
        <v>-7.912967424287034E-4</v>
      </c>
      <c r="Q206" s="5">
        <v>3.235347374301529E-3</v>
      </c>
      <c r="R206" s="5">
        <v>-1.3131876112532833E-2</v>
      </c>
      <c r="S206" s="5">
        <v>0.16980369530340692</v>
      </c>
      <c r="T206" s="5">
        <v>2.3887777372070311E-2</v>
      </c>
      <c r="U206" s="5">
        <v>2.3876252342835563E-2</v>
      </c>
    </row>
    <row r="207" spans="1:21" x14ac:dyDescent="0.25">
      <c r="A207" s="8" t="s">
        <v>202</v>
      </c>
      <c r="B207" s="1" t="s">
        <v>202</v>
      </c>
      <c r="C207" s="4" t="s">
        <v>766</v>
      </c>
      <c r="D207">
        <v>7</v>
      </c>
      <c r="E207" s="1" t="s">
        <v>770</v>
      </c>
      <c r="F207" s="5">
        <v>0.10262820186014292</v>
      </c>
      <c r="G207" s="5">
        <v>-2.4498576377039848E-2</v>
      </c>
      <c r="H207" s="5">
        <v>7.465424807489443E-2</v>
      </c>
      <c r="I207" s="5">
        <v>8.0051525795870063E-2</v>
      </c>
      <c r="J207" s="5">
        <v>2.9015769586826314E-2</v>
      </c>
      <c r="K207" s="5">
        <v>1</v>
      </c>
      <c r="L207" s="5">
        <v>7.7002386866149896E-3</v>
      </c>
      <c r="M207" s="5">
        <v>2.5805836958694262E-2</v>
      </c>
      <c r="N207" s="5">
        <v>-3.5074154153414631E-2</v>
      </c>
      <c r="O207" s="5">
        <v>7.6003069726799433E-2</v>
      </c>
      <c r="P207" s="5">
        <v>-4.228785323954141E-3</v>
      </c>
      <c r="Q207" s="5">
        <v>4.3677576973153052E-3</v>
      </c>
      <c r="R207" s="5">
        <v>1.1686008741860099E-2</v>
      </c>
      <c r="S207" s="5">
        <v>0.16301737524812898</v>
      </c>
      <c r="T207" s="5">
        <v>2.5777153125913062E-2</v>
      </c>
      <c r="U207" s="5">
        <v>1.5139749789531746E-2</v>
      </c>
    </row>
    <row r="208" spans="1:21" x14ac:dyDescent="0.25">
      <c r="A208" s="8" t="s">
        <v>202</v>
      </c>
      <c r="B208" s="1" t="s">
        <v>209</v>
      </c>
      <c r="C208" t="s">
        <v>763</v>
      </c>
      <c r="D208">
        <v>7</v>
      </c>
      <c r="E208" s="1" t="s">
        <v>770</v>
      </c>
      <c r="F208" s="5">
        <v>0.10245334174777267</v>
      </c>
      <c r="G208" s="5">
        <v>-2.2879611888000414E-2</v>
      </c>
      <c r="H208" s="5">
        <v>7.546473001909855E-2</v>
      </c>
      <c r="I208" s="5">
        <v>8.1378085092169178E-2</v>
      </c>
      <c r="J208" s="5">
        <v>3.0677994840556572E-2</v>
      </c>
      <c r="K208" s="5">
        <v>0.99780598109277574</v>
      </c>
      <c r="L208" s="5">
        <v>8.890255393737681E-3</v>
      </c>
      <c r="M208" s="5">
        <v>2.5940723614811853E-2</v>
      </c>
      <c r="N208" s="5">
        <v>-3.4095322605135002E-2</v>
      </c>
      <c r="O208" s="5">
        <v>7.8291390092814148E-2</v>
      </c>
      <c r="P208" s="5">
        <v>-5.1545722855985037E-3</v>
      </c>
      <c r="Q208" s="5">
        <v>4.4055648233691548E-3</v>
      </c>
      <c r="R208" s="5">
        <v>2.6582219241743192E-3</v>
      </c>
      <c r="S208" s="5">
        <v>0.15976637046358283</v>
      </c>
      <c r="T208" s="5">
        <v>2.4429497347628337E-2</v>
      </c>
      <c r="U208" s="5">
        <v>1.9649793589316858E-2</v>
      </c>
    </row>
    <row r="209" spans="1:21" x14ac:dyDescent="0.25">
      <c r="A209" s="8" t="s">
        <v>202</v>
      </c>
      <c r="B209" s="1" t="s">
        <v>221</v>
      </c>
      <c r="C209" s="4" t="s">
        <v>766</v>
      </c>
      <c r="D209">
        <v>7</v>
      </c>
      <c r="E209" s="1" t="s">
        <v>770</v>
      </c>
      <c r="F209" s="5">
        <v>0.10043325987796199</v>
      </c>
      <c r="G209" s="5">
        <v>-1.3798964892211227E-2</v>
      </c>
      <c r="H209" s="5">
        <v>2.3939950646736301E-3</v>
      </c>
      <c r="I209" s="5">
        <v>0.13021349404488664</v>
      </c>
      <c r="J209" s="5">
        <v>1.9985587824928652E-2</v>
      </c>
      <c r="K209" s="5">
        <v>0.83956352893976072</v>
      </c>
      <c r="L209" s="5">
        <v>3.1541763035908367E-2</v>
      </c>
      <c r="M209" s="5">
        <v>4.4163602602001417E-2</v>
      </c>
      <c r="N209" s="5">
        <v>-2.4490026399670652E-2</v>
      </c>
      <c r="O209" s="5">
        <v>8.1018184942221738E-2</v>
      </c>
      <c r="P209" s="5">
        <v>-6.7808650532289799E-3</v>
      </c>
      <c r="Q209" s="5">
        <v>-2.4439243085944476E-4</v>
      </c>
      <c r="R209" s="5">
        <v>-2.6923369268719223E-2</v>
      </c>
      <c r="S209" s="5">
        <v>0.19967863566573757</v>
      </c>
      <c r="T209" s="5">
        <v>-9.3576034266336372E-3</v>
      </c>
      <c r="U209" s="5">
        <v>2.2692385870752171E-2</v>
      </c>
    </row>
    <row r="210" spans="1:21" x14ac:dyDescent="0.25">
      <c r="A210" s="8" t="s">
        <v>202</v>
      </c>
      <c r="B210" s="1" t="s">
        <v>222</v>
      </c>
      <c r="C210" s="4" t="s">
        <v>766</v>
      </c>
      <c r="D210">
        <v>7</v>
      </c>
      <c r="E210" s="1" t="s">
        <v>770</v>
      </c>
      <c r="F210" s="5">
        <v>9.9877349065013707E-2</v>
      </c>
      <c r="G210" s="5">
        <v>-1.6337412462724785E-2</v>
      </c>
      <c r="H210" s="5">
        <v>3.951477663758713E-3</v>
      </c>
      <c r="I210" s="5">
        <v>0.13349190721635956</v>
      </c>
      <c r="J210" s="5">
        <v>2.3171024589760392E-2</v>
      </c>
      <c r="K210" s="5">
        <v>0.85020288634768448</v>
      </c>
      <c r="L210" s="5">
        <v>3.1187895700769384E-2</v>
      </c>
      <c r="M210" s="5">
        <v>4.3613864949940712E-2</v>
      </c>
      <c r="N210" s="5">
        <v>-2.1453306917728621E-2</v>
      </c>
      <c r="O210" s="5">
        <v>8.0922075349180764E-2</v>
      </c>
      <c r="P210" s="5">
        <v>-7.3574095663005391E-3</v>
      </c>
      <c r="Q210" s="5">
        <v>-1.413146588320729E-3</v>
      </c>
      <c r="R210" s="5">
        <v>-2.7587621961857395E-2</v>
      </c>
      <c r="S210" s="5">
        <v>0.20409565663740833</v>
      </c>
      <c r="T210" s="5">
        <v>-1.0771455486574214E-2</v>
      </c>
      <c r="U210" s="5">
        <v>2.2857671908989078E-2</v>
      </c>
    </row>
    <row r="211" spans="1:21" x14ac:dyDescent="0.25">
      <c r="A211" s="8" t="s">
        <v>202</v>
      </c>
      <c r="B211" s="1" t="s">
        <v>223</v>
      </c>
      <c r="C211" s="4" t="s">
        <v>766</v>
      </c>
      <c r="D211">
        <v>7</v>
      </c>
      <c r="E211" s="1" t="s">
        <v>770</v>
      </c>
      <c r="F211" s="5">
        <v>9.9739581863805604E-2</v>
      </c>
      <c r="G211" s="5">
        <v>-1.508921123228368E-2</v>
      </c>
      <c r="H211" s="5">
        <v>1.8532489003368687E-3</v>
      </c>
      <c r="I211" s="5">
        <v>0.13386715336739125</v>
      </c>
      <c r="J211" s="5">
        <v>2.3490260038912757E-2</v>
      </c>
      <c r="K211" s="5">
        <v>0.85007284852845022</v>
      </c>
      <c r="L211" s="5">
        <v>3.1507052343462759E-2</v>
      </c>
      <c r="M211" s="5">
        <v>4.3865072401436007E-2</v>
      </c>
      <c r="N211" s="5">
        <v>-2.1015512481973728E-2</v>
      </c>
      <c r="O211" s="5">
        <v>8.1749580308401473E-2</v>
      </c>
      <c r="P211" s="5">
        <v>-6.9409615567944567E-3</v>
      </c>
      <c r="Q211" s="5">
        <v>-1.0379953980964494E-3</v>
      </c>
      <c r="R211" s="5">
        <v>-2.7552699311184786E-2</v>
      </c>
      <c r="S211" s="5">
        <v>0.20408754048880609</v>
      </c>
      <c r="T211" s="5">
        <v>-1.1256832146336724E-2</v>
      </c>
      <c r="U211" s="5">
        <v>2.2519852464524901E-2</v>
      </c>
    </row>
    <row r="212" spans="1:21" x14ac:dyDescent="0.25">
      <c r="A212" s="8" t="s">
        <v>202</v>
      </c>
      <c r="B212" s="1" t="s">
        <v>215</v>
      </c>
      <c r="C212" s="4" t="s">
        <v>766</v>
      </c>
      <c r="D212">
        <v>7</v>
      </c>
      <c r="E212" s="1" t="s">
        <v>770</v>
      </c>
      <c r="F212" s="5">
        <v>9.9009508686206144E-2</v>
      </c>
      <c r="G212" s="5">
        <v>-1.5399265293242226E-2</v>
      </c>
      <c r="H212" s="5">
        <v>9.8676262950457699E-3</v>
      </c>
      <c r="I212" s="5">
        <v>0.13363073446523577</v>
      </c>
      <c r="J212" s="5">
        <v>2.2641001227031488E-2</v>
      </c>
      <c r="K212" s="5">
        <v>0.85261918366025147</v>
      </c>
      <c r="L212" s="5">
        <v>3.5766182793199611E-2</v>
      </c>
      <c r="M212" s="5">
        <v>4.3050391417871557E-2</v>
      </c>
      <c r="N212" s="5">
        <v>-2.2096223117239893E-2</v>
      </c>
      <c r="O212" s="5">
        <v>8.3120066391481548E-2</v>
      </c>
      <c r="P212" s="5">
        <v>-7.4733480977384522E-3</v>
      </c>
      <c r="Q212" s="5">
        <v>-1.9287900029005417E-3</v>
      </c>
      <c r="R212" s="5">
        <v>-2.6641268039969888E-2</v>
      </c>
      <c r="S212" s="5">
        <v>0.20562972423241618</v>
      </c>
      <c r="T212" s="5">
        <v>-8.5973458204510777E-5</v>
      </c>
      <c r="U212" s="5">
        <v>2.6858314289146097E-2</v>
      </c>
    </row>
    <row r="213" spans="1:21" x14ac:dyDescent="0.25">
      <c r="A213" s="8" t="s">
        <v>202</v>
      </c>
      <c r="B213" s="1" t="s">
        <v>212</v>
      </c>
      <c r="C213" t="s">
        <v>764</v>
      </c>
      <c r="D213">
        <v>7</v>
      </c>
      <c r="E213" s="1" t="s">
        <v>770</v>
      </c>
      <c r="F213" s="5">
        <v>9.8923892562052168E-2</v>
      </c>
      <c r="G213" s="5">
        <v>-1.4553789347839545E-2</v>
      </c>
      <c r="H213" s="5">
        <v>9.7238435134599805E-3</v>
      </c>
      <c r="I213" s="5">
        <v>0.13490355684459979</v>
      </c>
      <c r="J213" s="5">
        <v>2.2278117991457413E-2</v>
      </c>
      <c r="K213" s="5">
        <v>0.85262330402156705</v>
      </c>
      <c r="L213" s="5">
        <v>4.2440727102660579E-2</v>
      </c>
      <c r="M213" s="5">
        <v>4.2591567108535934E-2</v>
      </c>
      <c r="N213" s="5">
        <v>-2.1709671406254811E-2</v>
      </c>
      <c r="O213" s="5">
        <v>8.4801486412971513E-2</v>
      </c>
      <c r="P213" s="5">
        <v>-7.8196868914212608E-3</v>
      </c>
      <c r="Q213" s="5">
        <v>-2.7883690052708291E-3</v>
      </c>
      <c r="R213" s="5">
        <v>-2.7380266140858901E-2</v>
      </c>
      <c r="S213" s="5">
        <v>0.20600834440598881</v>
      </c>
      <c r="T213" s="5">
        <v>1.2364348651944107E-3</v>
      </c>
      <c r="U213" s="5">
        <v>3.1844955098865785E-2</v>
      </c>
    </row>
    <row r="214" spans="1:21" x14ac:dyDescent="0.25">
      <c r="A214" s="8" t="s">
        <v>202</v>
      </c>
      <c r="B214" s="1" t="s">
        <v>211</v>
      </c>
      <c r="C214" t="s">
        <v>764</v>
      </c>
      <c r="D214">
        <v>7</v>
      </c>
      <c r="E214" s="1" t="s">
        <v>770</v>
      </c>
      <c r="F214" s="5">
        <v>9.8923892562052168E-2</v>
      </c>
      <c r="G214" s="5">
        <v>-1.4553789347839545E-2</v>
      </c>
      <c r="H214" s="5">
        <v>9.7238435134599805E-3</v>
      </c>
      <c r="I214" s="5">
        <v>0.13490355684459979</v>
      </c>
      <c r="J214" s="5">
        <v>2.2278117991457413E-2</v>
      </c>
      <c r="K214" s="5">
        <v>0.85262330402156705</v>
      </c>
      <c r="L214" s="5">
        <v>4.2440727102660579E-2</v>
      </c>
      <c r="M214" s="5">
        <v>4.2591567108535934E-2</v>
      </c>
      <c r="N214" s="5">
        <v>-2.1709671406254811E-2</v>
      </c>
      <c r="O214" s="5">
        <v>8.4801486412971513E-2</v>
      </c>
      <c r="P214" s="5">
        <v>-7.8196868914212608E-3</v>
      </c>
      <c r="Q214" s="5">
        <v>-2.7883690052708291E-3</v>
      </c>
      <c r="R214" s="5">
        <v>-2.7380266140858901E-2</v>
      </c>
      <c r="S214" s="5">
        <v>0.20600834440598881</v>
      </c>
      <c r="T214" s="5">
        <v>1.2364348651944107E-3</v>
      </c>
      <c r="U214" s="5">
        <v>3.1844955098865785E-2</v>
      </c>
    </row>
    <row r="215" spans="1:21" x14ac:dyDescent="0.25">
      <c r="A215" s="8" t="s">
        <v>202</v>
      </c>
      <c r="B215" s="1" t="s">
        <v>213</v>
      </c>
      <c r="C215" s="4" t="s">
        <v>766</v>
      </c>
      <c r="D215">
        <v>7</v>
      </c>
      <c r="E215" s="1" t="s">
        <v>770</v>
      </c>
      <c r="F215" s="5">
        <v>9.8712347947293194E-2</v>
      </c>
      <c r="G215" s="5">
        <v>-1.4574938428642976E-2</v>
      </c>
      <c r="H215" s="5">
        <v>9.7060622302296753E-3</v>
      </c>
      <c r="I215" s="5">
        <v>0.13373113371103929</v>
      </c>
      <c r="J215" s="5">
        <v>2.379894133234154E-2</v>
      </c>
      <c r="K215" s="5">
        <v>0.85713569397148592</v>
      </c>
      <c r="L215" s="5">
        <v>4.1564698176052343E-2</v>
      </c>
      <c r="M215" s="5">
        <v>4.2062679884077706E-2</v>
      </c>
      <c r="N215" s="5">
        <v>-2.2559315167432453E-2</v>
      </c>
      <c r="O215" s="5">
        <v>8.5666021057640721E-2</v>
      </c>
      <c r="P215" s="5">
        <v>-8.4941309344804122E-3</v>
      </c>
      <c r="Q215" s="5">
        <v>-2.721553846036969E-3</v>
      </c>
      <c r="R215" s="5">
        <v>-2.7090946588962626E-2</v>
      </c>
      <c r="S215" s="5">
        <v>0.20454904344865144</v>
      </c>
      <c r="T215" s="5">
        <v>1.1167378769680529E-3</v>
      </c>
      <c r="U215" s="5">
        <v>3.1881896936535828E-2</v>
      </c>
    </row>
    <row r="216" spans="1:21" x14ac:dyDescent="0.25">
      <c r="A216" s="8" t="s">
        <v>202</v>
      </c>
      <c r="B216" s="1" t="s">
        <v>216</v>
      </c>
      <c r="C216" s="4" t="s">
        <v>766</v>
      </c>
      <c r="D216">
        <v>7</v>
      </c>
      <c r="E216" s="1" t="s">
        <v>770</v>
      </c>
      <c r="F216" s="5">
        <v>9.6067672490583872E-2</v>
      </c>
      <c r="G216" s="5">
        <v>-1.4686920554624011E-2</v>
      </c>
      <c r="H216" s="5">
        <v>9.5854550688681227E-3</v>
      </c>
      <c r="I216" s="5">
        <v>0.12519154950592107</v>
      </c>
      <c r="J216" s="5">
        <v>3.2139802152091911E-2</v>
      </c>
      <c r="K216" s="5">
        <v>0.87343491163669074</v>
      </c>
      <c r="L216" s="5">
        <v>3.658632410258722E-2</v>
      </c>
      <c r="M216" s="5">
        <v>3.7755302675484173E-2</v>
      </c>
      <c r="N216" s="5">
        <v>-2.7928808695409812E-2</v>
      </c>
      <c r="O216" s="5">
        <v>9.1630578405871396E-2</v>
      </c>
      <c r="P216" s="5">
        <v>-1.3486659078811039E-2</v>
      </c>
      <c r="Q216" s="5">
        <v>-2.488726801179098E-3</v>
      </c>
      <c r="R216" s="5">
        <v>-2.5155990726249817E-2</v>
      </c>
      <c r="S216" s="5">
        <v>0.19370185932100986</v>
      </c>
      <c r="T216" s="5">
        <v>-1.6919898087770842E-4</v>
      </c>
      <c r="U216" s="5">
        <v>3.2510465342171134E-2</v>
      </c>
    </row>
    <row r="217" spans="1:21" x14ac:dyDescent="0.25">
      <c r="A217" s="8" t="s">
        <v>202</v>
      </c>
      <c r="B217" s="1" t="s">
        <v>217</v>
      </c>
      <c r="C217" s="4" t="s">
        <v>766</v>
      </c>
      <c r="D217">
        <v>7</v>
      </c>
      <c r="E217" s="1" t="s">
        <v>770</v>
      </c>
      <c r="F217" s="5">
        <v>9.5171420023165074E-2</v>
      </c>
      <c r="G217" s="5">
        <v>-1.8040691991994137E-2</v>
      </c>
      <c r="H217" s="5">
        <v>2.0049581924009439E-2</v>
      </c>
      <c r="I217" s="5">
        <v>0.1244033069872259</v>
      </c>
      <c r="J217" s="5">
        <v>3.4009322197106215E-2</v>
      </c>
      <c r="K217" s="5">
        <v>0.876343844014287</v>
      </c>
      <c r="L217" s="5">
        <v>3.3315635230729806E-2</v>
      </c>
      <c r="M217" s="5">
        <v>3.6570903014119326E-2</v>
      </c>
      <c r="N217" s="5">
        <v>-2.745835923738825E-2</v>
      </c>
      <c r="O217" s="5">
        <v>9.1250481701049935E-2</v>
      </c>
      <c r="P217" s="5">
        <v>-1.5054606246399196E-2</v>
      </c>
      <c r="Q217" s="5">
        <v>-4.0394616695799621E-3</v>
      </c>
      <c r="R217" s="5">
        <v>-1.5596358500405364E-2</v>
      </c>
      <c r="S217" s="5">
        <v>0.19198041030700261</v>
      </c>
      <c r="T217" s="5">
        <v>-3.323432391803483E-4</v>
      </c>
      <c r="U217" s="5">
        <v>3.1513694698266918E-2</v>
      </c>
    </row>
    <row r="218" spans="1:21" x14ac:dyDescent="0.25">
      <c r="A218" s="8" t="s">
        <v>202</v>
      </c>
      <c r="B218" s="1" t="s">
        <v>214</v>
      </c>
      <c r="C218" s="4" t="s">
        <v>766</v>
      </c>
      <c r="D218">
        <v>7</v>
      </c>
      <c r="E218" s="1" t="s">
        <v>770</v>
      </c>
      <c r="F218" s="5">
        <v>9.4960405846386473E-2</v>
      </c>
      <c r="G218" s="5">
        <v>-2.2750891689993984E-2</v>
      </c>
      <c r="H218" s="5">
        <v>3.1092763690456882E-2</v>
      </c>
      <c r="I218" s="5">
        <v>0.12404612794729075</v>
      </c>
      <c r="J218" s="5">
        <v>3.2803523264023339E-2</v>
      </c>
      <c r="K218" s="5">
        <v>0.88269314600024718</v>
      </c>
      <c r="L218" s="5">
        <v>2.7210483051912815E-2</v>
      </c>
      <c r="M218" s="5">
        <v>3.7214352975633191E-2</v>
      </c>
      <c r="N218" s="5">
        <v>-2.4682048169633507E-2</v>
      </c>
      <c r="O218" s="5">
        <v>8.7116534396294423E-2</v>
      </c>
      <c r="P218" s="5">
        <v>-1.7950684350178926E-2</v>
      </c>
      <c r="Q218" s="5">
        <v>-3.8444672962918047E-3</v>
      </c>
      <c r="R218" s="5">
        <v>-8.8539790968374284E-3</v>
      </c>
      <c r="S218" s="5">
        <v>0.18880397010426259</v>
      </c>
      <c r="T218" s="5">
        <v>9.9171549597970306E-4</v>
      </c>
      <c r="U218" s="5">
        <v>2.4902214085521304E-2</v>
      </c>
    </row>
    <row r="219" spans="1:21" x14ac:dyDescent="0.25">
      <c r="A219" s="8" t="s">
        <v>202</v>
      </c>
      <c r="B219" s="1" t="s">
        <v>218</v>
      </c>
      <c r="C219" s="4" t="s">
        <v>766</v>
      </c>
      <c r="D219">
        <v>7</v>
      </c>
      <c r="E219" s="1" t="s">
        <v>770</v>
      </c>
      <c r="F219" s="5">
        <v>9.4150276590499529E-2</v>
      </c>
      <c r="G219" s="5">
        <v>-2.0688491632265819E-2</v>
      </c>
      <c r="H219" s="5">
        <v>2.2353207891361953E-2</v>
      </c>
      <c r="I219" s="5">
        <v>0.12391645253489365</v>
      </c>
      <c r="J219" s="5">
        <v>3.6393953457665953E-2</v>
      </c>
      <c r="K219" s="5">
        <v>0.87800334945824077</v>
      </c>
      <c r="L219" s="5">
        <v>2.879866868894326E-2</v>
      </c>
      <c r="M219" s="5">
        <v>3.4961537886685025E-2</v>
      </c>
      <c r="N219" s="5">
        <v>-2.7232540151837237E-2</v>
      </c>
      <c r="O219" s="5">
        <v>8.965809964980323E-2</v>
      </c>
      <c r="P219" s="5">
        <v>-1.7436074072436122E-2</v>
      </c>
      <c r="Q219" s="5">
        <v>-5.1022278541082355E-3</v>
      </c>
      <c r="R219" s="5">
        <v>-1.4011732165214482E-2</v>
      </c>
      <c r="S219" s="5">
        <v>0.18935407285513559</v>
      </c>
      <c r="T219" s="5">
        <v>-1.3573429425762134E-3</v>
      </c>
      <c r="U219" s="5">
        <v>2.5600579101182623E-2</v>
      </c>
    </row>
    <row r="220" spans="1:21" x14ac:dyDescent="0.25">
      <c r="A220" s="8" t="s">
        <v>202</v>
      </c>
      <c r="B220" s="1" t="s">
        <v>203</v>
      </c>
      <c r="C220" s="4" t="s">
        <v>766</v>
      </c>
      <c r="D220">
        <v>7</v>
      </c>
      <c r="E220" s="1" t="s">
        <v>770</v>
      </c>
      <c r="F220" s="5">
        <v>9.3642560870882893E-2</v>
      </c>
      <c r="G220" s="5">
        <v>-1.078740142374957E-2</v>
      </c>
      <c r="H220" s="5">
        <v>7.9000425379252656E-2</v>
      </c>
      <c r="I220" s="5">
        <v>8.8184985882681144E-2</v>
      </c>
      <c r="J220" s="5">
        <v>2.2575245429554292E-2</v>
      </c>
      <c r="K220" s="5">
        <v>0.92180774288457523</v>
      </c>
      <c r="L220" s="5">
        <v>7.3288717082465012E-3</v>
      </c>
      <c r="M220" s="5">
        <v>3.1795182850150538E-2</v>
      </c>
      <c r="N220" s="5">
        <v>-4.8222905032173462E-2</v>
      </c>
      <c r="O220" s="5">
        <v>6.1790447527669053E-2</v>
      </c>
      <c r="P220" s="5">
        <v>2.5127481017681234E-3</v>
      </c>
      <c r="Q220" s="5">
        <v>6.7158952997046547E-3</v>
      </c>
      <c r="R220" s="5">
        <v>3.4266891647116979E-2</v>
      </c>
      <c r="S220" s="5">
        <v>0.15936260651961079</v>
      </c>
      <c r="T220" s="5">
        <v>3.6545264481198429E-2</v>
      </c>
      <c r="U220" s="5">
        <v>1.0053792434445935E-2</v>
      </c>
    </row>
    <row r="221" spans="1:21" x14ac:dyDescent="0.25">
      <c r="A221" s="8" t="s">
        <v>202</v>
      </c>
      <c r="B221" s="1" t="s">
        <v>220</v>
      </c>
      <c r="C221" s="4" t="s">
        <v>766</v>
      </c>
      <c r="D221">
        <v>7</v>
      </c>
      <c r="E221" s="1" t="s">
        <v>770</v>
      </c>
      <c r="F221" s="5">
        <v>9.2601346531850856E-2</v>
      </c>
      <c r="G221" s="5">
        <v>-2.1196201517325038E-2</v>
      </c>
      <c r="H221" s="5">
        <v>1.9521354101703622E-2</v>
      </c>
      <c r="I221" s="5">
        <v>0.12378427433939411</v>
      </c>
      <c r="J221" s="5">
        <v>3.6339546587109715E-2</v>
      </c>
      <c r="K221" s="5">
        <v>0.87748291341357831</v>
      </c>
      <c r="L221" s="5">
        <v>2.8733397180059503E-2</v>
      </c>
      <c r="M221" s="5">
        <v>3.5013914545780039E-2</v>
      </c>
      <c r="N221" s="5">
        <v>-2.7212159372962376E-2</v>
      </c>
      <c r="O221" s="5">
        <v>8.9511343712490907E-2</v>
      </c>
      <c r="P221" s="5">
        <v>-1.7453153315834885E-2</v>
      </c>
      <c r="Q221" s="5">
        <v>-5.0636450693037635E-3</v>
      </c>
      <c r="R221" s="5">
        <v>-1.6365974847154564E-2</v>
      </c>
      <c r="S221" s="5">
        <v>0.18978996723219732</v>
      </c>
      <c r="T221" s="5">
        <v>-1.6212074084007127E-3</v>
      </c>
      <c r="U221" s="5">
        <v>2.6197745004873371E-2</v>
      </c>
    </row>
    <row r="222" spans="1:21" x14ac:dyDescent="0.25">
      <c r="A222" s="8" t="s">
        <v>202</v>
      </c>
      <c r="B222" s="1" t="s">
        <v>204</v>
      </c>
      <c r="C222" t="s">
        <v>763</v>
      </c>
      <c r="D222">
        <v>7</v>
      </c>
      <c r="E222" s="1" t="s">
        <v>770</v>
      </c>
      <c r="F222" s="5">
        <v>9.2228079983112193E-2</v>
      </c>
      <c r="G222" s="5">
        <v>-1.9746397086129956E-2</v>
      </c>
      <c r="H222" s="5">
        <v>8.0435484164201002E-2</v>
      </c>
      <c r="I222" s="5">
        <v>9.8790940696549992E-2</v>
      </c>
      <c r="J222" s="5">
        <v>1.883141560359948E-2</v>
      </c>
      <c r="K222" s="5">
        <v>0.87215522774632925</v>
      </c>
      <c r="L222" s="5">
        <v>1.2185010343731636E-2</v>
      </c>
      <c r="M222" s="5">
        <v>4.1376346426231232E-2</v>
      </c>
      <c r="N222" s="5">
        <v>-4.9700799552183837E-2</v>
      </c>
      <c r="O222" s="5">
        <v>6.9589706062903697E-2</v>
      </c>
      <c r="P222" s="5">
        <v>1.137435147713322E-2</v>
      </c>
      <c r="Q222" s="5">
        <v>4.1353642832888992E-3</v>
      </c>
      <c r="R222" s="5">
        <v>-2.4043558744028436E-2</v>
      </c>
      <c r="S222" s="5">
        <v>0.17644381737082035</v>
      </c>
      <c r="T222" s="5">
        <v>3.5147288685847669E-2</v>
      </c>
      <c r="U222" s="5">
        <v>2.0403275927084991E-2</v>
      </c>
    </row>
    <row r="223" spans="1:21" x14ac:dyDescent="0.25">
      <c r="A223" s="8" t="s">
        <v>202</v>
      </c>
      <c r="B223" s="1" t="s">
        <v>205</v>
      </c>
      <c r="C223" s="4" t="s">
        <v>766</v>
      </c>
      <c r="D223">
        <v>7</v>
      </c>
      <c r="E223" s="1" t="s">
        <v>770</v>
      </c>
      <c r="F223" s="5">
        <v>8.4043504079164971E-2</v>
      </c>
      <c r="G223" s="5">
        <v>-1.7369322874474607E-2</v>
      </c>
      <c r="H223" s="5">
        <v>8.3018585802008923E-2</v>
      </c>
      <c r="I223" s="5">
        <v>9.0129120183415748E-2</v>
      </c>
      <c r="J223" s="5">
        <v>1.8637281329263428E-2</v>
      </c>
      <c r="K223" s="5">
        <v>0.89359985253915319</v>
      </c>
      <c r="L223" s="5">
        <v>8.3209296555582998E-3</v>
      </c>
      <c r="M223" s="5">
        <v>3.4260377737102291E-2</v>
      </c>
      <c r="N223" s="5">
        <v>-5.080934200066331E-2</v>
      </c>
      <c r="O223" s="5">
        <v>5.4489431816296958E-2</v>
      </c>
      <c r="P223" s="5">
        <v>8.4673126094294612E-3</v>
      </c>
      <c r="Q223" s="5">
        <v>6.528422901507275E-3</v>
      </c>
      <c r="R223" s="5">
        <v>3.0246088037461174E-2</v>
      </c>
      <c r="S223" s="5">
        <v>0.17274556573032882</v>
      </c>
      <c r="T223" s="5">
        <v>3.3343630351011233E-2</v>
      </c>
      <c r="U223" s="5">
        <v>1.4564905731154787E-2</v>
      </c>
    </row>
    <row r="224" spans="1:21" x14ac:dyDescent="0.25">
      <c r="A224" s="8" t="s">
        <v>202</v>
      </c>
      <c r="B224" s="1" t="s">
        <v>206</v>
      </c>
      <c r="C224" t="s">
        <v>763</v>
      </c>
      <c r="D224">
        <v>7</v>
      </c>
      <c r="E224" s="1" t="s">
        <v>770</v>
      </c>
      <c r="F224" s="5">
        <v>8.3375442903741173E-2</v>
      </c>
      <c r="G224" s="5">
        <v>-1.7219057380223349E-2</v>
      </c>
      <c r="H224" s="5">
        <v>8.2587630198835305E-2</v>
      </c>
      <c r="I224" s="5">
        <v>8.9125452448188633E-2</v>
      </c>
      <c r="J224" s="5">
        <v>1.8543401591949709E-2</v>
      </c>
      <c r="K224" s="5">
        <v>0.89204670058406721</v>
      </c>
      <c r="L224" s="5">
        <v>7.7933271063132326E-3</v>
      </c>
      <c r="M224" s="5">
        <v>3.3770609884565247E-2</v>
      </c>
      <c r="N224" s="5">
        <v>-5.0732439238838745E-2</v>
      </c>
      <c r="O224" s="5">
        <v>5.337381860265307E-2</v>
      </c>
      <c r="P224" s="5">
        <v>8.4797359000897445E-3</v>
      </c>
      <c r="Q224" s="5">
        <v>6.5285078838815784E-3</v>
      </c>
      <c r="R224" s="5">
        <v>3.6282878464878057E-2</v>
      </c>
      <c r="S224" s="5">
        <v>0.17204691697488</v>
      </c>
      <c r="T224" s="5">
        <v>3.2390969937831859E-2</v>
      </c>
      <c r="U224" s="5">
        <v>1.4278341369997677E-2</v>
      </c>
    </row>
    <row r="225" spans="1:21" x14ac:dyDescent="0.25">
      <c r="A225" s="8" t="s">
        <v>202</v>
      </c>
      <c r="B225" s="1" t="s">
        <v>219</v>
      </c>
      <c r="C225" t="s">
        <v>765</v>
      </c>
      <c r="D225">
        <v>7</v>
      </c>
      <c r="E225" s="1" t="s">
        <v>770</v>
      </c>
      <c r="F225" s="5">
        <v>8.2551238121009382E-2</v>
      </c>
      <c r="G225" s="5">
        <v>-3.159700462331419E-2</v>
      </c>
      <c r="H225" s="5">
        <v>2.6651555376215243E-2</v>
      </c>
      <c r="I225" s="5">
        <v>0.15217574864672695</v>
      </c>
      <c r="J225" s="5">
        <v>3.3102559032814671E-2</v>
      </c>
      <c r="K225" s="5">
        <v>0.91468736149566798</v>
      </c>
      <c r="L225" s="5">
        <v>2.3362645575787006E-2</v>
      </c>
      <c r="M225" s="5">
        <v>3.6322742049796984E-2</v>
      </c>
      <c r="N225" s="5">
        <v>-1.3587085622866098E-2</v>
      </c>
      <c r="O225" s="5">
        <v>8.433232373619777E-2</v>
      </c>
      <c r="P225" s="5">
        <v>-1.7757441331473688E-2</v>
      </c>
      <c r="Q225" s="5">
        <v>-1.0292049607933553E-2</v>
      </c>
      <c r="R225" s="5">
        <v>-1.2218421888349896E-2</v>
      </c>
      <c r="S225" s="5">
        <v>0.18671312057659961</v>
      </c>
      <c r="T225" s="5">
        <v>-1.5462779814175904E-3</v>
      </c>
      <c r="U225" s="5">
        <v>3.0355504127527352E-2</v>
      </c>
    </row>
    <row r="226" spans="1:21" x14ac:dyDescent="0.25">
      <c r="A226" s="8" t="s">
        <v>202</v>
      </c>
      <c r="B226" s="1" t="s">
        <v>208</v>
      </c>
      <c r="C226" t="s">
        <v>763</v>
      </c>
      <c r="D226">
        <v>7</v>
      </c>
      <c r="E226" s="1" t="s">
        <v>771</v>
      </c>
      <c r="F226" s="5">
        <v>4.9272106104940067E-2</v>
      </c>
      <c r="G226" s="5">
        <v>-9.6330888970929934E-3</v>
      </c>
      <c r="H226" s="5">
        <v>4.7428719667392698E-2</v>
      </c>
      <c r="I226" s="5">
        <v>5.1493896227612572E-2</v>
      </c>
      <c r="J226" s="5">
        <v>1.2532016586177549E-2</v>
      </c>
      <c r="K226" s="5">
        <v>0.77638941474088341</v>
      </c>
      <c r="L226" s="5">
        <v>-2.4443084830525744E-4</v>
      </c>
      <c r="M226" s="5">
        <v>6.1198793693620981E-2</v>
      </c>
      <c r="N226" s="5">
        <v>-4.8862457152069855E-2</v>
      </c>
      <c r="O226" s="5">
        <v>9.5928490943570699E-2</v>
      </c>
      <c r="P226" s="5">
        <v>4.9645157991328147E-3</v>
      </c>
      <c r="Q226" s="5">
        <v>9.7410464331657027E-3</v>
      </c>
      <c r="R226" s="5">
        <v>-2.9999108404262224E-2</v>
      </c>
      <c r="S226" s="5">
        <v>0.19825439590856708</v>
      </c>
      <c r="T226" s="5">
        <v>2.5513086375786205E-2</v>
      </c>
      <c r="U226" s="5">
        <v>2.3562871287070908E-2</v>
      </c>
    </row>
    <row r="227" spans="1:21" x14ac:dyDescent="0.25">
      <c r="A227" s="8" t="s">
        <v>224</v>
      </c>
      <c r="B227" s="1" t="s">
        <v>244</v>
      </c>
      <c r="C227" s="4" t="s">
        <v>766</v>
      </c>
      <c r="D227">
        <v>11</v>
      </c>
      <c r="E227" s="1" t="s">
        <v>775</v>
      </c>
      <c r="F227" s="5">
        <v>0.1641043214398013</v>
      </c>
      <c r="G227" s="5">
        <v>-1.7741179089269036E-2</v>
      </c>
      <c r="H227" s="5">
        <v>-3.1061291861983038E-2</v>
      </c>
      <c r="I227" s="5">
        <v>1.0547862072306997E-2</v>
      </c>
      <c r="J227" s="5">
        <v>2.514360181566731E-3</v>
      </c>
      <c r="K227" s="5">
        <v>-1.0191077642878884E-3</v>
      </c>
      <c r="L227" s="5">
        <v>0.80669365574066154</v>
      </c>
      <c r="M227" s="5">
        <v>3.169958849835338E-2</v>
      </c>
      <c r="N227" s="5">
        <v>-2.5801919168427133E-2</v>
      </c>
      <c r="O227" s="5">
        <v>7.8506029566737884E-2</v>
      </c>
      <c r="P227" s="5">
        <v>-5.984965219085385E-2</v>
      </c>
      <c r="Q227" s="5">
        <v>4.2851435357980076E-2</v>
      </c>
      <c r="R227" s="5">
        <v>-5.6911707776406445E-2</v>
      </c>
      <c r="S227" s="5">
        <v>-4.5884978935119787E-2</v>
      </c>
      <c r="T227" s="5">
        <v>2.9969011971905182E-2</v>
      </c>
      <c r="U227" s="5">
        <v>0.12802396955911863</v>
      </c>
    </row>
    <row r="228" spans="1:21" x14ac:dyDescent="0.25">
      <c r="A228" s="8" t="s">
        <v>224</v>
      </c>
      <c r="B228" s="1" t="s">
        <v>245</v>
      </c>
      <c r="C228" s="4" t="s">
        <v>766</v>
      </c>
      <c r="D228">
        <v>11</v>
      </c>
      <c r="E228" s="1" t="s">
        <v>775</v>
      </c>
      <c r="F228" s="5">
        <v>0.16405376615023634</v>
      </c>
      <c r="G228" s="5">
        <v>-1.8531263540261286E-2</v>
      </c>
      <c r="H228" s="5">
        <v>-3.0725728942171109E-2</v>
      </c>
      <c r="I228" s="5">
        <v>1.0179240333293914E-2</v>
      </c>
      <c r="J228" s="5">
        <v>6.3576777163098152E-4</v>
      </c>
      <c r="K228" s="5">
        <v>7.5333193170047975E-3</v>
      </c>
      <c r="L228" s="5">
        <v>0.80523379987548471</v>
      </c>
      <c r="M228" s="5">
        <v>3.100521036895974E-2</v>
      </c>
      <c r="N228" s="5">
        <v>-2.8906601881696064E-2</v>
      </c>
      <c r="O228" s="5">
        <v>7.97965068423344E-2</v>
      </c>
      <c r="P228" s="5">
        <v>-5.9742560605855324E-2</v>
      </c>
      <c r="Q228" s="5">
        <v>4.392952258174454E-2</v>
      </c>
      <c r="R228" s="5">
        <v>-5.6483360107865747E-2</v>
      </c>
      <c r="S228" s="5">
        <v>-4.7640329652908618E-2</v>
      </c>
      <c r="T228" s="5">
        <v>2.9449958953887457E-2</v>
      </c>
      <c r="U228" s="5">
        <v>0.12661990698635148</v>
      </c>
    </row>
    <row r="229" spans="1:21" x14ac:dyDescent="0.25">
      <c r="A229" s="8" t="s">
        <v>224</v>
      </c>
      <c r="B229" s="1" t="s">
        <v>237</v>
      </c>
      <c r="C229" s="4" t="s">
        <v>766</v>
      </c>
      <c r="D229">
        <v>11</v>
      </c>
      <c r="E229" s="1" t="s">
        <v>775</v>
      </c>
      <c r="F229" s="5">
        <v>0.16358624559848797</v>
      </c>
      <c r="G229" s="5">
        <v>-2.0179887047846706E-2</v>
      </c>
      <c r="H229" s="5">
        <v>-3.2206944202717101E-2</v>
      </c>
      <c r="I229" s="5">
        <v>8.9953888801517414E-3</v>
      </c>
      <c r="J229" s="5">
        <v>1.6713935969958561E-3</v>
      </c>
      <c r="K229" s="5">
        <v>1.1418457379643952E-3</v>
      </c>
      <c r="L229" s="5">
        <v>0.80709460543269518</v>
      </c>
      <c r="M229" s="5">
        <v>3.0405335958260254E-2</v>
      </c>
      <c r="N229" s="5">
        <v>-2.8842851596721814E-2</v>
      </c>
      <c r="O229" s="5">
        <v>7.5511387798243013E-2</v>
      </c>
      <c r="P229" s="5">
        <v>-6.2266318018205674E-2</v>
      </c>
      <c r="Q229" s="5">
        <v>3.6636463891840151E-2</v>
      </c>
      <c r="R229" s="5">
        <v>-5.6605682477954326E-2</v>
      </c>
      <c r="S229" s="5">
        <v>-4.3975226040268739E-2</v>
      </c>
      <c r="T229" s="5">
        <v>3.4548328723879286E-2</v>
      </c>
      <c r="U229" s="5">
        <v>0.12721205167517707</v>
      </c>
    </row>
    <row r="230" spans="1:21" x14ac:dyDescent="0.25">
      <c r="A230" s="8" t="s">
        <v>224</v>
      </c>
      <c r="B230" s="1" t="s">
        <v>241</v>
      </c>
      <c r="C230" t="s">
        <v>762</v>
      </c>
      <c r="D230">
        <v>11</v>
      </c>
      <c r="E230" s="1" t="s">
        <v>775</v>
      </c>
      <c r="F230" s="5">
        <v>0.15452048713086536</v>
      </c>
      <c r="G230" s="5">
        <v>-1.0864486385142315E-2</v>
      </c>
      <c r="H230" s="5">
        <v>-3.0841930450610917E-2</v>
      </c>
      <c r="I230" s="5">
        <v>1.0667086792602164E-2</v>
      </c>
      <c r="J230" s="5">
        <v>-1.6227399973108556E-3</v>
      </c>
      <c r="K230" s="5">
        <v>1.3020409634346395E-2</v>
      </c>
      <c r="L230" s="5">
        <v>0.78939908034989015</v>
      </c>
      <c r="M230" s="5">
        <v>3.4022999579681384E-2</v>
      </c>
      <c r="N230" s="5">
        <v>-2.1651660805893393E-2</v>
      </c>
      <c r="O230" s="5">
        <v>8.3658783905090656E-2</v>
      </c>
      <c r="P230" s="5">
        <v>-5.6020057400217566E-2</v>
      </c>
      <c r="Q230" s="5">
        <v>4.3031691472913365E-2</v>
      </c>
      <c r="R230" s="5">
        <v>-5.4116132222022204E-2</v>
      </c>
      <c r="S230" s="5">
        <v>-6.1814574414302721E-2</v>
      </c>
      <c r="T230" s="5">
        <v>3.1210343586231346E-2</v>
      </c>
      <c r="U230" s="5">
        <v>0.10809628451365004</v>
      </c>
    </row>
    <row r="231" spans="1:21" x14ac:dyDescent="0.25">
      <c r="A231" s="8" t="s">
        <v>224</v>
      </c>
      <c r="B231" s="1" t="s">
        <v>236</v>
      </c>
      <c r="C231" s="4" t="s">
        <v>766</v>
      </c>
      <c r="D231">
        <v>11</v>
      </c>
      <c r="E231" s="1" t="s">
        <v>771</v>
      </c>
      <c r="F231" s="5">
        <v>0.14933728277552127</v>
      </c>
      <c r="G231" s="5">
        <v>-4.4589458994586516E-2</v>
      </c>
      <c r="H231" s="5">
        <v>-3.3339457376389409E-2</v>
      </c>
      <c r="I231" s="5">
        <v>1.0078157929881342E-3</v>
      </c>
      <c r="J231" s="5">
        <v>-5.2809953174126581E-2</v>
      </c>
      <c r="K231" s="5">
        <v>2.0821099662712693E-2</v>
      </c>
      <c r="L231" s="5">
        <v>0.76569418087667396</v>
      </c>
      <c r="M231" s="5">
        <v>4.498816004016927E-2</v>
      </c>
      <c r="N231" s="5">
        <v>-3.2120877194915895E-2</v>
      </c>
      <c r="O231" s="5">
        <v>8.906441193340546E-2</v>
      </c>
      <c r="P231" s="5">
        <v>-6.1295749838395502E-2</v>
      </c>
      <c r="Q231" s="5">
        <v>3.6882566739886699E-2</v>
      </c>
      <c r="R231" s="5">
        <v>-5.6835614930271887E-2</v>
      </c>
      <c r="S231" s="5">
        <v>-6.3124100828223631E-2</v>
      </c>
      <c r="T231" s="5">
        <v>3.4991764263379771E-2</v>
      </c>
      <c r="U231" s="5">
        <v>0.10292607863538397</v>
      </c>
    </row>
    <row r="232" spans="1:21" x14ac:dyDescent="0.25">
      <c r="A232" s="8" t="s">
        <v>224</v>
      </c>
      <c r="B232" s="1" t="s">
        <v>242</v>
      </c>
      <c r="C232" s="4" t="s">
        <v>766</v>
      </c>
      <c r="D232">
        <v>11</v>
      </c>
      <c r="E232" s="1" t="s">
        <v>775</v>
      </c>
      <c r="F232" s="5">
        <v>0.14876127278795481</v>
      </c>
      <c r="G232" s="5">
        <v>-2.0553613773251721E-2</v>
      </c>
      <c r="H232" s="5">
        <v>-3.0616796554516872E-2</v>
      </c>
      <c r="I232" s="5">
        <v>8.1763482049588432E-3</v>
      </c>
      <c r="J232" s="5">
        <v>-8.5436719927122319E-4</v>
      </c>
      <c r="K232" s="5">
        <v>1.2466255802277179E-2</v>
      </c>
      <c r="L232" s="5">
        <v>0.79958716873258417</v>
      </c>
      <c r="M232" s="5">
        <v>3.9622939033342207E-2</v>
      </c>
      <c r="N232" s="5">
        <v>-2.4406413603359597E-2</v>
      </c>
      <c r="O232" s="5">
        <v>8.430400042626969E-2</v>
      </c>
      <c r="P232" s="5">
        <v>-5.4774526420837508E-2</v>
      </c>
      <c r="Q232" s="5">
        <v>4.2388638043446031E-2</v>
      </c>
      <c r="R232" s="5">
        <v>-5.406604027835684E-2</v>
      </c>
      <c r="S232" s="5">
        <v>-6.3225850240079581E-2</v>
      </c>
      <c r="T232" s="5">
        <v>3.0611794153561626E-2</v>
      </c>
      <c r="U232" s="5">
        <v>0.11164988168597924</v>
      </c>
    </row>
    <row r="233" spans="1:21" x14ac:dyDescent="0.25">
      <c r="A233" s="8" t="s">
        <v>224</v>
      </c>
      <c r="B233" s="1" t="s">
        <v>234</v>
      </c>
      <c r="C233" s="4" t="s">
        <v>766</v>
      </c>
      <c r="D233">
        <v>11</v>
      </c>
      <c r="E233" s="1" t="s">
        <v>771</v>
      </c>
      <c r="F233" s="5">
        <v>0.14860267759898679</v>
      </c>
      <c r="G233" s="5">
        <v>-4.3920880379190945E-2</v>
      </c>
      <c r="H233" s="5">
        <v>-3.3200500684505245E-2</v>
      </c>
      <c r="I233" s="5">
        <v>1.8588359661101473E-3</v>
      </c>
      <c r="J233" s="5">
        <v>-5.3236470223106812E-2</v>
      </c>
      <c r="K233" s="5">
        <v>1.8223535580779285E-2</v>
      </c>
      <c r="L233" s="5">
        <v>0.76668298223354303</v>
      </c>
      <c r="M233" s="5">
        <v>4.5262428790836626E-2</v>
      </c>
      <c r="N233" s="5">
        <v>-3.1349687458954743E-2</v>
      </c>
      <c r="O233" s="5">
        <v>8.9012029026808048E-2</v>
      </c>
      <c r="P233" s="5">
        <v>-6.0795287501037382E-2</v>
      </c>
      <c r="Q233" s="5">
        <v>3.7828665444812004E-2</v>
      </c>
      <c r="R233" s="5">
        <v>-5.6720168896729845E-2</v>
      </c>
      <c r="S233" s="5">
        <v>-6.6250020227709691E-2</v>
      </c>
      <c r="T233" s="5">
        <v>3.6006223484759681E-2</v>
      </c>
      <c r="U233" s="5">
        <v>0.10370272263661033</v>
      </c>
    </row>
    <row r="234" spans="1:21" x14ac:dyDescent="0.25">
      <c r="A234" s="8" t="s">
        <v>224</v>
      </c>
      <c r="B234" s="1" t="s">
        <v>230</v>
      </c>
      <c r="C234" s="4" t="s">
        <v>766</v>
      </c>
      <c r="D234">
        <v>11</v>
      </c>
      <c r="E234" s="1" t="s">
        <v>771</v>
      </c>
      <c r="F234" s="5">
        <v>0.14777125715098566</v>
      </c>
      <c r="G234" s="5">
        <v>-4.4962571185111475E-2</v>
      </c>
      <c r="H234" s="5">
        <v>-3.4715550374886231E-2</v>
      </c>
      <c r="I234" s="5">
        <v>-7.6042553284287206E-6</v>
      </c>
      <c r="J234" s="5">
        <v>-5.3337785010400256E-2</v>
      </c>
      <c r="K234" s="5">
        <v>2.1649143994852217E-2</v>
      </c>
      <c r="L234" s="5">
        <v>0.77114257426684318</v>
      </c>
      <c r="M234" s="5">
        <v>3.5444019520710343E-2</v>
      </c>
      <c r="N234" s="5">
        <v>-3.2725043910412491E-2</v>
      </c>
      <c r="O234" s="5">
        <v>8.6108115428806531E-2</v>
      </c>
      <c r="P234" s="5">
        <v>-6.1430446348776424E-2</v>
      </c>
      <c r="Q234" s="5">
        <v>3.3848256999756313E-2</v>
      </c>
      <c r="R234" s="5">
        <v>-5.6936572696656716E-2</v>
      </c>
      <c r="S234" s="5">
        <v>-6.2526305202995958E-2</v>
      </c>
      <c r="T234" s="5">
        <v>3.9368650057802934E-2</v>
      </c>
      <c r="U234" s="5">
        <v>0.10214166407054584</v>
      </c>
    </row>
    <row r="235" spans="1:21" x14ac:dyDescent="0.25">
      <c r="A235" s="8" t="s">
        <v>224</v>
      </c>
      <c r="B235" s="1" t="s">
        <v>235</v>
      </c>
      <c r="C235" s="4" t="s">
        <v>766</v>
      </c>
      <c r="D235">
        <v>11</v>
      </c>
      <c r="E235" s="1" t="s">
        <v>775</v>
      </c>
      <c r="F235" s="5">
        <v>0.14712137735745523</v>
      </c>
      <c r="G235" s="5">
        <v>-3.9904864387162287E-2</v>
      </c>
      <c r="H235" s="5">
        <v>-3.159581251804864E-2</v>
      </c>
      <c r="I235" s="5">
        <v>3.6077989336011323E-3</v>
      </c>
      <c r="J235" s="5">
        <v>-4.4606658365756245E-2</v>
      </c>
      <c r="K235" s="5">
        <v>1.2987497268138273E-2</v>
      </c>
      <c r="L235" s="5">
        <v>0.77111685879237624</v>
      </c>
      <c r="M235" s="5">
        <v>4.6457916746310432E-2</v>
      </c>
      <c r="N235" s="5">
        <v>-2.9010018948328675E-2</v>
      </c>
      <c r="O235" s="5">
        <v>9.0255308670596099E-2</v>
      </c>
      <c r="P235" s="5">
        <v>-5.9725945790269214E-2</v>
      </c>
      <c r="Q235" s="5">
        <v>3.8656812325548989E-2</v>
      </c>
      <c r="R235" s="5">
        <v>-5.5078697873781939E-2</v>
      </c>
      <c r="S235" s="5">
        <v>-7.5028391925979626E-2</v>
      </c>
      <c r="T235" s="5">
        <v>3.5557276425116566E-2</v>
      </c>
      <c r="U235" s="5">
        <v>0.10709439619501632</v>
      </c>
    </row>
    <row r="236" spans="1:21" x14ac:dyDescent="0.25">
      <c r="A236" s="8" t="s">
        <v>224</v>
      </c>
      <c r="B236" s="1" t="s">
        <v>232</v>
      </c>
      <c r="C236" s="4" t="s">
        <v>766</v>
      </c>
      <c r="D236">
        <v>11</v>
      </c>
      <c r="E236" s="1" t="s">
        <v>771</v>
      </c>
      <c r="F236" s="5">
        <v>0.14684776793511237</v>
      </c>
      <c r="G236" s="5">
        <v>-4.1944917636912327E-2</v>
      </c>
      <c r="H236" s="5">
        <v>-3.2475117321533631E-2</v>
      </c>
      <c r="I236" s="5">
        <v>4.1798586542349274E-3</v>
      </c>
      <c r="J236" s="5">
        <v>-5.3855505646150603E-2</v>
      </c>
      <c r="K236" s="5">
        <v>1.2390757697687769E-2</v>
      </c>
      <c r="L236" s="5">
        <v>0.76769092539428252</v>
      </c>
      <c r="M236" s="5">
        <v>4.6048114758204993E-2</v>
      </c>
      <c r="N236" s="5">
        <v>-2.8787225107281728E-2</v>
      </c>
      <c r="O236" s="5">
        <v>8.9410897376685963E-2</v>
      </c>
      <c r="P236" s="5">
        <v>-6.0021901086191487E-2</v>
      </c>
      <c r="Q236" s="5">
        <v>3.8381759533081664E-2</v>
      </c>
      <c r="R236" s="5">
        <v>-5.5975019580452409E-2</v>
      </c>
      <c r="S236" s="5">
        <v>-7.3194602867411848E-2</v>
      </c>
      <c r="T236" s="5">
        <v>3.6998293353822813E-2</v>
      </c>
      <c r="U236" s="5">
        <v>0.10505942486671292</v>
      </c>
    </row>
    <row r="237" spans="1:21" x14ac:dyDescent="0.25">
      <c r="A237" s="8" t="s">
        <v>224</v>
      </c>
      <c r="B237" s="1" t="s">
        <v>238</v>
      </c>
      <c r="C237" s="4" t="s">
        <v>766</v>
      </c>
      <c r="D237">
        <v>11</v>
      </c>
      <c r="E237" s="1" t="s">
        <v>775</v>
      </c>
      <c r="F237" s="5">
        <v>0.14543877760357776</v>
      </c>
      <c r="G237" s="5">
        <v>-3.3402962709638162E-2</v>
      </c>
      <c r="H237" s="5">
        <v>-2.9227229598913388E-2</v>
      </c>
      <c r="I237" s="5">
        <v>2.6425186231719636E-3</v>
      </c>
      <c r="J237" s="5">
        <v>2.6881765987885726E-3</v>
      </c>
      <c r="K237" s="5">
        <v>1.253475041623198E-2</v>
      </c>
      <c r="L237" s="5">
        <v>0.78079285090512396</v>
      </c>
      <c r="M237" s="5">
        <v>4.5881740354395087E-2</v>
      </c>
      <c r="N237" s="5">
        <v>-3.1026184020685202E-2</v>
      </c>
      <c r="O237" s="5">
        <v>8.850542403840958E-2</v>
      </c>
      <c r="P237" s="5">
        <v>-5.9328434266700973E-2</v>
      </c>
      <c r="Q237" s="5">
        <v>3.6357803979703229E-2</v>
      </c>
      <c r="R237" s="5">
        <v>-5.4046443439896751E-2</v>
      </c>
      <c r="S237" s="5">
        <v>-7.4581925055118029E-2</v>
      </c>
      <c r="T237" s="5">
        <v>3.2519285522560726E-2</v>
      </c>
      <c r="U237" s="5">
        <v>0.12255248078855024</v>
      </c>
    </row>
    <row r="238" spans="1:21" x14ac:dyDescent="0.25">
      <c r="A238" s="8" t="s">
        <v>224</v>
      </c>
      <c r="B238" s="1" t="s">
        <v>231</v>
      </c>
      <c r="C238" t="s">
        <v>763</v>
      </c>
      <c r="D238">
        <v>11</v>
      </c>
      <c r="E238" s="1" t="s">
        <v>771</v>
      </c>
      <c r="F238" s="5">
        <v>0.13229194775822811</v>
      </c>
      <c r="G238" s="5">
        <v>-3.822071039169856E-2</v>
      </c>
      <c r="H238" s="5">
        <v>-3.2520475320749739E-2</v>
      </c>
      <c r="I238" s="5">
        <v>-3.8045377052801189E-4</v>
      </c>
      <c r="J238" s="5">
        <v>-2.4323874852204806E-2</v>
      </c>
      <c r="K238" s="5">
        <v>2.3517769665397537E-2</v>
      </c>
      <c r="L238" s="5">
        <v>0.79631383786679166</v>
      </c>
      <c r="M238" s="5">
        <v>3.0690446734994555E-2</v>
      </c>
      <c r="N238" s="5">
        <v>-3.1615111821069526E-2</v>
      </c>
      <c r="O238" s="5">
        <v>8.2268850632650714E-2</v>
      </c>
      <c r="P238" s="5">
        <v>-5.6289575323810813E-2</v>
      </c>
      <c r="Q238" s="5">
        <v>2.9671883073282668E-2</v>
      </c>
      <c r="R238" s="5">
        <v>-5.4581608857046611E-2</v>
      </c>
      <c r="S238" s="5">
        <v>-5.5953683065768936E-2</v>
      </c>
      <c r="T238" s="5">
        <v>3.8054471068721667E-2</v>
      </c>
      <c r="U238" s="5">
        <v>0.10524748760827705</v>
      </c>
    </row>
    <row r="239" spans="1:21" x14ac:dyDescent="0.25">
      <c r="A239" s="8" t="s">
        <v>224</v>
      </c>
      <c r="B239" s="1" t="s">
        <v>228</v>
      </c>
      <c r="C239" s="4" t="s">
        <v>766</v>
      </c>
      <c r="D239">
        <v>11</v>
      </c>
      <c r="E239" s="1" t="s">
        <v>775</v>
      </c>
      <c r="F239" s="5">
        <v>0.12741645518231048</v>
      </c>
      <c r="G239" s="5">
        <v>-4.4262994500588584E-2</v>
      </c>
      <c r="H239" s="5">
        <v>-3.1316516869810962E-2</v>
      </c>
      <c r="I239" s="5">
        <v>1.256989796198869E-3</v>
      </c>
      <c r="J239" s="5">
        <v>-2.6258217163498947E-3</v>
      </c>
      <c r="K239" s="5">
        <v>4.8240239592818373E-3</v>
      </c>
      <c r="L239" s="5">
        <v>0.7083313082919992</v>
      </c>
      <c r="M239" s="5">
        <v>1.2816703271764053E-2</v>
      </c>
      <c r="N239" s="5">
        <v>-2.6895799974601061E-2</v>
      </c>
      <c r="O239" s="5">
        <v>7.8763015309498863E-2</v>
      </c>
      <c r="P239" s="5">
        <v>-5.6540233079936754E-2</v>
      </c>
      <c r="Q239" s="5">
        <v>1.5231126839165538E-2</v>
      </c>
      <c r="R239" s="5">
        <v>-5.0439005920403297E-2</v>
      </c>
      <c r="S239" s="5">
        <v>-2.6328292051498902E-2</v>
      </c>
      <c r="T239" s="5">
        <v>7.8035492807314311E-2</v>
      </c>
      <c r="U239" s="5">
        <v>9.8879711910558818E-2</v>
      </c>
    </row>
    <row r="240" spans="1:21" x14ac:dyDescent="0.25">
      <c r="A240" s="8" t="s">
        <v>224</v>
      </c>
      <c r="B240" s="1" t="s">
        <v>247</v>
      </c>
      <c r="C240" s="4" t="s">
        <v>766</v>
      </c>
      <c r="D240">
        <v>11</v>
      </c>
      <c r="E240" s="1" t="s">
        <v>775</v>
      </c>
      <c r="F240" s="5">
        <v>0.11447383963572161</v>
      </c>
      <c r="G240" s="5">
        <v>-1.3300360376236726E-2</v>
      </c>
      <c r="H240" s="5">
        <v>-3.1569765989799499E-2</v>
      </c>
      <c r="I240" s="5">
        <v>-2.3784208322419772E-3</v>
      </c>
      <c r="J240" s="5">
        <v>1.0177630094420142E-2</v>
      </c>
      <c r="K240" s="5">
        <v>-1.3178999857060621E-2</v>
      </c>
      <c r="L240" s="5">
        <v>0.81432353361315946</v>
      </c>
      <c r="M240" s="5">
        <v>-8.6063852531013008E-4</v>
      </c>
      <c r="N240" s="5">
        <v>-3.5023984836076875E-2</v>
      </c>
      <c r="O240" s="5">
        <v>9.0001267485775555E-2</v>
      </c>
      <c r="P240" s="5">
        <v>-8.2113464964061397E-2</v>
      </c>
      <c r="Q240" s="5">
        <v>2.7290020691438009E-2</v>
      </c>
      <c r="R240" s="5">
        <v>-5.1062812424756437E-2</v>
      </c>
      <c r="S240" s="5">
        <v>-8.3202865402963302E-2</v>
      </c>
      <c r="T240" s="5">
        <v>2.8212735933329881E-2</v>
      </c>
      <c r="U240" s="5">
        <v>0.16929581940924215</v>
      </c>
    </row>
    <row r="241" spans="1:21" x14ac:dyDescent="0.25">
      <c r="A241" s="8" t="s">
        <v>224</v>
      </c>
      <c r="B241" s="1" t="s">
        <v>248</v>
      </c>
      <c r="C241" s="4" t="s">
        <v>766</v>
      </c>
      <c r="D241">
        <v>11</v>
      </c>
      <c r="E241" s="1" t="s">
        <v>775</v>
      </c>
      <c r="F241" s="5">
        <v>0.11336467303576132</v>
      </c>
      <c r="G241" s="5">
        <v>-1.3907227163900538E-2</v>
      </c>
      <c r="H241" s="5">
        <v>-3.3339236424676642E-2</v>
      </c>
      <c r="I241" s="5">
        <v>1.6585242247676847E-3</v>
      </c>
      <c r="J241" s="5">
        <v>9.9359541665794346E-3</v>
      </c>
      <c r="K241" s="5">
        <v>-1.3127486911968127E-2</v>
      </c>
      <c r="L241" s="5">
        <v>0.81175726878144461</v>
      </c>
      <c r="M241" s="5">
        <v>-1.3848621238472111E-3</v>
      </c>
      <c r="N241" s="5">
        <v>-3.2206776448893894E-2</v>
      </c>
      <c r="O241" s="5">
        <v>9.0224458910738714E-2</v>
      </c>
      <c r="P241" s="5">
        <v>-8.2571472281602373E-2</v>
      </c>
      <c r="Q241" s="5">
        <v>2.7498230178120704E-2</v>
      </c>
      <c r="R241" s="5">
        <v>-5.1549858877710117E-2</v>
      </c>
      <c r="S241" s="5">
        <v>-8.1797083681977342E-2</v>
      </c>
      <c r="T241" s="5">
        <v>2.8107971647165789E-2</v>
      </c>
      <c r="U241" s="5">
        <v>0.16813772227025692</v>
      </c>
    </row>
    <row r="242" spans="1:21" x14ac:dyDescent="0.25">
      <c r="A242" s="8" t="s">
        <v>224</v>
      </c>
      <c r="B242" s="1" t="s">
        <v>246</v>
      </c>
      <c r="C242" s="4" t="s">
        <v>766</v>
      </c>
      <c r="D242">
        <v>11</v>
      </c>
      <c r="E242" s="1" t="s">
        <v>775</v>
      </c>
      <c r="F242" s="5">
        <v>0.11231718827274044</v>
      </c>
      <c r="G242" s="5">
        <v>-1.2260883818700231E-2</v>
      </c>
      <c r="H242" s="5">
        <v>-3.0608345028302404E-2</v>
      </c>
      <c r="I242" s="5">
        <v>-3.2575201394818712E-3</v>
      </c>
      <c r="J242" s="5">
        <v>7.2268714225843279E-3</v>
      </c>
      <c r="K242" s="5">
        <v>-1.0951565683726497E-2</v>
      </c>
      <c r="L242" s="5">
        <v>0.81787675370901902</v>
      </c>
      <c r="M242" s="5">
        <v>2.3080191736422095E-5</v>
      </c>
      <c r="N242" s="5">
        <v>-3.6864106014727976E-2</v>
      </c>
      <c r="O242" s="5">
        <v>8.6727272454576274E-2</v>
      </c>
      <c r="P242" s="5">
        <v>-8.3017533805742699E-2</v>
      </c>
      <c r="Q242" s="5">
        <v>2.7733857833110033E-2</v>
      </c>
      <c r="R242" s="5">
        <v>-5.1952807512635084E-2</v>
      </c>
      <c r="S242" s="5">
        <v>-8.1810616533202235E-2</v>
      </c>
      <c r="T242" s="5">
        <v>2.8912750478677401E-2</v>
      </c>
      <c r="U242" s="5">
        <v>0.17257960461768912</v>
      </c>
    </row>
    <row r="243" spans="1:21" x14ac:dyDescent="0.25">
      <c r="A243" s="8" t="s">
        <v>224</v>
      </c>
      <c r="B243" s="1" t="s">
        <v>239</v>
      </c>
      <c r="C243" s="4" t="s">
        <v>766</v>
      </c>
      <c r="D243">
        <v>11</v>
      </c>
      <c r="E243" s="1" t="s">
        <v>775</v>
      </c>
      <c r="F243" s="5">
        <v>0.10869506969987457</v>
      </c>
      <c r="G243" s="5">
        <v>-1.503014152751481E-2</v>
      </c>
      <c r="H243" s="5">
        <v>-3.1052152172323762E-2</v>
      </c>
      <c r="I243" s="5">
        <v>-8.0447781810090923E-4</v>
      </c>
      <c r="J243" s="5">
        <v>5.6441658255253864E-4</v>
      </c>
      <c r="K243" s="5">
        <v>-9.3724492148937032E-3</v>
      </c>
      <c r="L243" s="5">
        <v>0.82183171228484875</v>
      </c>
      <c r="M243" s="5">
        <v>1.3072623890842871E-3</v>
      </c>
      <c r="N243" s="5">
        <v>-3.7950184101230924E-2</v>
      </c>
      <c r="O243" s="5">
        <v>8.5948413772051993E-2</v>
      </c>
      <c r="P243" s="5">
        <v>-8.572676917296003E-2</v>
      </c>
      <c r="Q243" s="5">
        <v>2.3833616029330849E-2</v>
      </c>
      <c r="R243" s="5">
        <v>-5.3243118013876843E-2</v>
      </c>
      <c r="S243" s="5">
        <v>-8.4249190655081754E-2</v>
      </c>
      <c r="T243" s="5">
        <v>3.2038001511502726E-2</v>
      </c>
      <c r="U243" s="5">
        <v>0.17715120759208683</v>
      </c>
    </row>
    <row r="244" spans="1:21" x14ac:dyDescent="0.25">
      <c r="A244" s="8" t="s">
        <v>224</v>
      </c>
      <c r="B244" s="1" t="s">
        <v>240</v>
      </c>
      <c r="C244" s="4" t="s">
        <v>763</v>
      </c>
      <c r="D244">
        <v>11</v>
      </c>
      <c r="E244" s="6" t="s">
        <v>775</v>
      </c>
      <c r="F244" s="5">
        <v>0.1082257822953768</v>
      </c>
      <c r="G244" s="5">
        <v>-1.3933620757821692E-2</v>
      </c>
      <c r="H244" s="5">
        <v>-3.1401638549817812E-2</v>
      </c>
      <c r="I244" s="5">
        <v>-1.4630781082937108E-3</v>
      </c>
      <c r="J244" s="5">
        <v>7.5415122435211148E-5</v>
      </c>
      <c r="K244" s="5">
        <v>-9.2110156075554273E-3</v>
      </c>
      <c r="L244" s="5">
        <v>0.82063827628771235</v>
      </c>
      <c r="M244" s="5">
        <v>1.6286098715288101E-3</v>
      </c>
      <c r="N244" s="5">
        <v>-3.8880385557524634E-2</v>
      </c>
      <c r="O244" s="5">
        <v>8.4283287649574601E-2</v>
      </c>
      <c r="P244" s="5">
        <v>-8.4274082067291922E-2</v>
      </c>
      <c r="Q244" s="5">
        <v>2.5174637781906938E-2</v>
      </c>
      <c r="R244" s="5">
        <v>-5.3670945758008806E-2</v>
      </c>
      <c r="S244" s="5">
        <v>-8.3402778390990903E-2</v>
      </c>
      <c r="T244" s="5">
        <v>3.1626196986052256E-2</v>
      </c>
      <c r="U244" s="5">
        <v>0.17451470553457787</v>
      </c>
    </row>
    <row r="245" spans="1:21" x14ac:dyDescent="0.25">
      <c r="A245" s="8" t="s">
        <v>224</v>
      </c>
      <c r="B245" s="1" t="s">
        <v>227</v>
      </c>
      <c r="C245" s="4" t="s">
        <v>766</v>
      </c>
      <c r="D245">
        <v>11</v>
      </c>
      <c r="E245" s="1" t="s">
        <v>775</v>
      </c>
      <c r="F245" s="5">
        <v>0.10564164794877456</v>
      </c>
      <c r="G245" s="5">
        <v>-3.6804700738469268E-2</v>
      </c>
      <c r="H245" s="5">
        <v>-3.05560474267699E-2</v>
      </c>
      <c r="I245" s="5">
        <v>4.4376184461643459E-3</v>
      </c>
      <c r="J245" s="5">
        <v>-5.4188267301603736E-4</v>
      </c>
      <c r="K245" s="5">
        <v>8.3872881899020348E-3</v>
      </c>
      <c r="L245" s="5">
        <v>0.81641514206007693</v>
      </c>
      <c r="M245" s="5">
        <v>9.7076066143527619E-3</v>
      </c>
      <c r="N245" s="5">
        <v>-2.1745295151871732E-2</v>
      </c>
      <c r="O245" s="5">
        <v>7.0898348227948535E-2</v>
      </c>
      <c r="P245" s="5">
        <v>-6.4542952629142517E-2</v>
      </c>
      <c r="Q245" s="5">
        <v>1.4077824444204424E-2</v>
      </c>
      <c r="R245" s="5">
        <v>-5.0666001032173766E-2</v>
      </c>
      <c r="S245" s="5">
        <v>-3.2198146593225119E-2</v>
      </c>
      <c r="T245" s="5">
        <v>9.1771760607034986E-2</v>
      </c>
      <c r="U245" s="5">
        <v>0.12410159187625527</v>
      </c>
    </row>
    <row r="246" spans="1:21" x14ac:dyDescent="0.25">
      <c r="A246" s="8" t="s">
        <v>224</v>
      </c>
      <c r="B246" s="1" t="s">
        <v>251</v>
      </c>
      <c r="C246" s="4" t="s">
        <v>766</v>
      </c>
      <c r="D246">
        <v>11</v>
      </c>
      <c r="E246" s="1" t="s">
        <v>775</v>
      </c>
      <c r="F246" s="5">
        <v>0.1043287335531749</v>
      </c>
      <c r="G246" s="5">
        <v>4.2682947965617512E-3</v>
      </c>
      <c r="H246" s="5">
        <v>4.4120267390490318E-2</v>
      </c>
      <c r="I246" s="5">
        <v>-5.7927623284983317E-3</v>
      </c>
      <c r="J246" s="5">
        <v>1.1225708068806576E-2</v>
      </c>
      <c r="K246" s="5">
        <v>-5.5611604867416625E-3</v>
      </c>
      <c r="L246" s="5">
        <v>0.73304124479596056</v>
      </c>
      <c r="M246" s="5">
        <v>-9.1010590940597998E-3</v>
      </c>
      <c r="N246" s="5">
        <v>6.6370909010351475E-2</v>
      </c>
      <c r="O246" s="5">
        <v>6.8500930043694674E-2</v>
      </c>
      <c r="P246" s="5">
        <v>-7.8305945978534852E-2</v>
      </c>
      <c r="Q246" s="5">
        <v>2.7218446986711237E-2</v>
      </c>
      <c r="R246" s="5">
        <v>3.7037312574764794E-2</v>
      </c>
      <c r="S246" s="5">
        <v>-9.1632012162458268E-2</v>
      </c>
      <c r="T246" s="5">
        <v>2.4480074985691169E-2</v>
      </c>
      <c r="U246" s="5">
        <v>0.14584783612980781</v>
      </c>
    </row>
    <row r="247" spans="1:21" x14ac:dyDescent="0.25">
      <c r="A247" s="8" t="s">
        <v>224</v>
      </c>
      <c r="B247" s="1" t="s">
        <v>243</v>
      </c>
      <c r="C247" s="4" t="s">
        <v>766</v>
      </c>
      <c r="D247">
        <v>11</v>
      </c>
      <c r="E247" s="1" t="s">
        <v>775</v>
      </c>
      <c r="F247" s="5">
        <v>0.1022152148348045</v>
      </c>
      <c r="G247" s="5">
        <v>-8.2094451970710549E-3</v>
      </c>
      <c r="H247" s="5">
        <v>-3.3888488512379876E-2</v>
      </c>
      <c r="I247" s="5">
        <v>7.5029273124595178E-3</v>
      </c>
      <c r="J247" s="5">
        <v>-1.143160549603347E-3</v>
      </c>
      <c r="K247" s="5">
        <v>-4.1864765737098407E-3</v>
      </c>
      <c r="L247" s="5">
        <v>0.94633176976415811</v>
      </c>
      <c r="M247" s="5">
        <v>5.0370036805725054E-3</v>
      </c>
      <c r="N247" s="5">
        <v>-3.1260866266537971E-2</v>
      </c>
      <c r="O247" s="5">
        <v>8.4216068651474907E-2</v>
      </c>
      <c r="P247" s="5">
        <v>-7.2285248552479892E-2</v>
      </c>
      <c r="Q247" s="5">
        <v>3.5743033787522471E-2</v>
      </c>
      <c r="R247" s="5">
        <v>-5.4185071850896757E-2</v>
      </c>
      <c r="S247" s="5">
        <v>-7.0107822553695548E-2</v>
      </c>
      <c r="T247" s="5">
        <v>3.0068538953764736E-2</v>
      </c>
      <c r="U247" s="5">
        <v>0.17416891601516707</v>
      </c>
    </row>
    <row r="248" spans="1:21" x14ac:dyDescent="0.25">
      <c r="A248" s="8" t="s">
        <v>224</v>
      </c>
      <c r="B248" s="1" t="s">
        <v>233</v>
      </c>
      <c r="C248" s="4" t="s">
        <v>763</v>
      </c>
      <c r="D248">
        <v>11</v>
      </c>
      <c r="E248" s="6" t="s">
        <v>775</v>
      </c>
      <c r="F248" s="5">
        <v>9.8309517131791216E-2</v>
      </c>
      <c r="G248" s="5">
        <v>-1.5245001031098956E-2</v>
      </c>
      <c r="H248" s="5">
        <v>-3.2273244465283776E-2</v>
      </c>
      <c r="I248" s="5">
        <v>-7.8696949494170311E-3</v>
      </c>
      <c r="J248" s="5">
        <v>1.0245935337440793E-2</v>
      </c>
      <c r="K248" s="5">
        <v>-1.2712392337043707E-2</v>
      </c>
      <c r="L248" s="5">
        <v>0.80658374548365686</v>
      </c>
      <c r="M248" s="5">
        <v>7.2058822627507667E-4</v>
      </c>
      <c r="N248" s="5">
        <v>-3.8816326087536143E-2</v>
      </c>
      <c r="O248" s="5">
        <v>9.0650788917952724E-2</v>
      </c>
      <c r="P248" s="5">
        <v>-8.152450331566341E-2</v>
      </c>
      <c r="Q248" s="5">
        <v>2.5699984297498864E-2</v>
      </c>
      <c r="R248" s="5">
        <v>-4.8774652419347649E-2</v>
      </c>
      <c r="S248" s="5">
        <v>-9.131457561853018E-2</v>
      </c>
      <c r="T248" s="5">
        <v>3.6070172460453118E-2</v>
      </c>
      <c r="U248" s="5">
        <v>0.18321935967324213</v>
      </c>
    </row>
    <row r="249" spans="1:21" x14ac:dyDescent="0.25">
      <c r="A249" s="8" t="s">
        <v>224</v>
      </c>
      <c r="B249" s="1" t="s">
        <v>229</v>
      </c>
      <c r="C249" s="4" t="s">
        <v>766</v>
      </c>
      <c r="D249">
        <v>11</v>
      </c>
      <c r="E249" s="1" t="s">
        <v>775</v>
      </c>
      <c r="F249" s="5">
        <v>9.6721898776827298E-2</v>
      </c>
      <c r="G249" s="5">
        <v>-1.3370290928266892E-2</v>
      </c>
      <c r="H249" s="5">
        <v>-2.1066106801917403E-3</v>
      </c>
      <c r="I249" s="5">
        <v>-6.500221390066732E-3</v>
      </c>
      <c r="J249" s="5">
        <v>8.8451987616962654E-3</v>
      </c>
      <c r="K249" s="5">
        <v>-1.3669487450484746E-2</v>
      </c>
      <c r="L249" s="5">
        <v>0.79967892329855883</v>
      </c>
      <c r="M249" s="5">
        <v>-1.3628377203835695E-4</v>
      </c>
      <c r="N249" s="5">
        <v>-4.4648141275366765E-4</v>
      </c>
      <c r="O249" s="5">
        <v>8.6400567639114537E-2</v>
      </c>
      <c r="P249" s="5">
        <v>-8.2372057021250708E-2</v>
      </c>
      <c r="Q249" s="5">
        <v>2.5105194775937208E-2</v>
      </c>
      <c r="R249" s="5">
        <v>-1.514641430424633E-2</v>
      </c>
      <c r="S249" s="5">
        <v>-9.5133634347963028E-2</v>
      </c>
      <c r="T249" s="5">
        <v>3.9374621126812781E-2</v>
      </c>
      <c r="U249" s="5">
        <v>0.17128063829264234</v>
      </c>
    </row>
    <row r="250" spans="1:21" x14ac:dyDescent="0.25">
      <c r="A250" s="8" t="s">
        <v>224</v>
      </c>
      <c r="B250" s="1" t="s">
        <v>259</v>
      </c>
      <c r="C250" t="s">
        <v>763</v>
      </c>
      <c r="D250">
        <v>11</v>
      </c>
      <c r="E250" s="1" t="s">
        <v>771</v>
      </c>
      <c r="F250" s="5">
        <v>9.497741023578618E-2</v>
      </c>
      <c r="G250" s="5">
        <v>-6.3720401783054936E-2</v>
      </c>
      <c r="H250" s="5">
        <v>-3.0792496802194789E-2</v>
      </c>
      <c r="I250" s="5">
        <v>2.8618127313877095E-3</v>
      </c>
      <c r="J250" s="5">
        <v>-3.4394282819348358E-2</v>
      </c>
      <c r="K250" s="5">
        <v>2.293288489224159E-2</v>
      </c>
      <c r="L250" s="5">
        <v>0.71605831369667616</v>
      </c>
      <c r="M250" s="5">
        <v>8.2574289075924207E-2</v>
      </c>
      <c r="N250" s="5">
        <v>-2.5214111760024919E-2</v>
      </c>
      <c r="O250" s="5">
        <v>7.7724472918704712E-2</v>
      </c>
      <c r="P250" s="5">
        <v>-5.863503501577675E-2</v>
      </c>
      <c r="Q250" s="5">
        <v>4.1637685481322108E-2</v>
      </c>
      <c r="R250" s="5">
        <v>-5.2119778243848038E-2</v>
      </c>
      <c r="S250" s="5">
        <v>-7.7783207937743834E-2</v>
      </c>
      <c r="T250" s="5">
        <v>7.2420948920152847E-3</v>
      </c>
      <c r="U250" s="5">
        <v>0.1022612918119598</v>
      </c>
    </row>
    <row r="251" spans="1:21" x14ac:dyDescent="0.25">
      <c r="A251" s="8" t="s">
        <v>224</v>
      </c>
      <c r="B251" s="1" t="s">
        <v>258</v>
      </c>
      <c r="C251" t="s">
        <v>763</v>
      </c>
      <c r="D251">
        <v>11</v>
      </c>
      <c r="E251" s="1" t="s">
        <v>771</v>
      </c>
      <c r="F251" s="5">
        <v>9.497741023578618E-2</v>
      </c>
      <c r="G251" s="5">
        <v>-6.3720401783054936E-2</v>
      </c>
      <c r="H251" s="5">
        <v>-3.0792496802194789E-2</v>
      </c>
      <c r="I251" s="5">
        <v>2.8618127313877095E-3</v>
      </c>
      <c r="J251" s="5">
        <v>-3.4394282819348358E-2</v>
      </c>
      <c r="K251" s="5">
        <v>2.293288489224159E-2</v>
      </c>
      <c r="L251" s="5">
        <v>0.71605831369667616</v>
      </c>
      <c r="M251" s="5">
        <v>8.2574289075924207E-2</v>
      </c>
      <c r="N251" s="5">
        <v>-2.5214111760024919E-2</v>
      </c>
      <c r="O251" s="5">
        <v>7.7724472918704712E-2</v>
      </c>
      <c r="P251" s="5">
        <v>-5.863503501577675E-2</v>
      </c>
      <c r="Q251" s="5">
        <v>4.1637685481322108E-2</v>
      </c>
      <c r="R251" s="5">
        <v>-5.2119778243848038E-2</v>
      </c>
      <c r="S251" s="5">
        <v>-7.7783207937743834E-2</v>
      </c>
      <c r="T251" s="5">
        <v>7.2420948920152847E-3</v>
      </c>
      <c r="U251" s="5">
        <v>0.1022612918119598</v>
      </c>
    </row>
    <row r="252" spans="1:21" x14ac:dyDescent="0.25">
      <c r="A252" s="8" t="s">
        <v>224</v>
      </c>
      <c r="B252" s="1" t="s">
        <v>225</v>
      </c>
      <c r="C252" s="4" t="s">
        <v>766</v>
      </c>
      <c r="D252">
        <v>11</v>
      </c>
      <c r="E252" s="1" t="s">
        <v>775</v>
      </c>
      <c r="F252" s="5">
        <v>9.4729032159543189E-2</v>
      </c>
      <c r="G252" s="5">
        <v>-4.4885903594639474E-2</v>
      </c>
      <c r="H252" s="5">
        <v>-3.0723628069960256E-2</v>
      </c>
      <c r="I252" s="5">
        <v>-1.3124964927520824E-3</v>
      </c>
      <c r="J252" s="5">
        <v>-1.4186672536583868E-3</v>
      </c>
      <c r="K252" s="5">
        <v>7.3424826656392234E-3</v>
      </c>
      <c r="L252" s="5">
        <v>0.71715975727465764</v>
      </c>
      <c r="M252" s="5">
        <v>1.0008726642111157E-2</v>
      </c>
      <c r="N252" s="5">
        <v>-2.582419163224196E-2</v>
      </c>
      <c r="O252" s="5">
        <v>7.6309399449098411E-2</v>
      </c>
      <c r="P252" s="5">
        <v>-5.8584064879065034E-2</v>
      </c>
      <c r="Q252" s="5">
        <v>9.8662511518018241E-3</v>
      </c>
      <c r="R252" s="5">
        <v>-4.7853046017655859E-2</v>
      </c>
      <c r="S252" s="5">
        <v>-2.4379588668012962E-2</v>
      </c>
      <c r="T252" s="5">
        <v>9.3449423602361859E-2</v>
      </c>
      <c r="U252" s="5">
        <v>0.10079074842912794</v>
      </c>
    </row>
    <row r="253" spans="1:21" x14ac:dyDescent="0.25">
      <c r="A253" s="8" t="s">
        <v>224</v>
      </c>
      <c r="B253" s="1" t="s">
        <v>226</v>
      </c>
      <c r="C253" t="s">
        <v>762</v>
      </c>
      <c r="D253">
        <v>11</v>
      </c>
      <c r="E253" s="1" t="s">
        <v>775</v>
      </c>
      <c r="F253" s="5">
        <v>9.361724329172269E-2</v>
      </c>
      <c r="G253" s="5">
        <v>-4.5289980135699716E-2</v>
      </c>
      <c r="H253" s="5">
        <v>-3.0677645158320714E-2</v>
      </c>
      <c r="I253" s="5">
        <v>-1.552933900752119E-3</v>
      </c>
      <c r="J253" s="5">
        <v>-2.1673436828860714E-3</v>
      </c>
      <c r="K253" s="5">
        <v>7.5317505341700557E-3</v>
      </c>
      <c r="L253" s="5">
        <v>0.71773700616759339</v>
      </c>
      <c r="M253" s="5">
        <v>6.4147672340365827E-3</v>
      </c>
      <c r="N253" s="5">
        <v>-2.5898133634534502E-2</v>
      </c>
      <c r="O253" s="5">
        <v>7.4826389165775317E-2</v>
      </c>
      <c r="P253" s="5">
        <v>-5.8606391644144683E-2</v>
      </c>
      <c r="Q253" s="5">
        <v>1.0516208730231735E-2</v>
      </c>
      <c r="R253" s="5">
        <v>-4.7806487228922487E-2</v>
      </c>
      <c r="S253" s="5">
        <v>-2.4058633132274809E-2</v>
      </c>
      <c r="T253" s="5">
        <v>9.3001217098638872E-2</v>
      </c>
      <c r="U253" s="5">
        <v>0.10005205681855071</v>
      </c>
    </row>
    <row r="254" spans="1:21" x14ac:dyDescent="0.25">
      <c r="A254" s="8" t="s">
        <v>224</v>
      </c>
      <c r="B254" s="1" t="s">
        <v>249</v>
      </c>
      <c r="C254" s="4" t="s">
        <v>766</v>
      </c>
      <c r="D254">
        <v>11</v>
      </c>
      <c r="E254" s="1" t="s">
        <v>775</v>
      </c>
      <c r="F254" s="5">
        <v>9.3383163843339265E-2</v>
      </c>
      <c r="G254" s="5">
        <v>-1.7387149480549285E-2</v>
      </c>
      <c r="H254" s="5">
        <v>-3.1677874886979075E-2</v>
      </c>
      <c r="I254" s="5">
        <v>-7.428782161084173E-3</v>
      </c>
      <c r="J254" s="5">
        <v>1.1887150048502744E-2</v>
      </c>
      <c r="K254" s="5">
        <v>-1.0135192205562183E-2</v>
      </c>
      <c r="L254" s="5">
        <v>0.80408233776319549</v>
      </c>
      <c r="M254" s="5">
        <v>5.5198875333989329E-4</v>
      </c>
      <c r="N254" s="5">
        <v>-3.8959597525178045E-2</v>
      </c>
      <c r="O254" s="5">
        <v>9.1752132423589511E-2</v>
      </c>
      <c r="P254" s="5">
        <v>-8.3924066746092346E-2</v>
      </c>
      <c r="Q254" s="5">
        <v>2.6495896737260868E-2</v>
      </c>
      <c r="R254" s="5">
        <v>-4.9953934942081786E-2</v>
      </c>
      <c r="S254" s="5">
        <v>-8.7128569814589801E-2</v>
      </c>
      <c r="T254" s="5">
        <v>2.6493412154002128E-2</v>
      </c>
      <c r="U254" s="5">
        <v>0.17780600759131945</v>
      </c>
    </row>
    <row r="255" spans="1:21" x14ac:dyDescent="0.25">
      <c r="A255" s="8" t="s">
        <v>224</v>
      </c>
      <c r="B255" s="1" t="s">
        <v>257</v>
      </c>
      <c r="C255" s="4" t="s">
        <v>766</v>
      </c>
      <c r="D255">
        <v>11</v>
      </c>
      <c r="E255" s="1" t="s">
        <v>775</v>
      </c>
      <c r="F255" s="5">
        <v>9.3371664726864173E-2</v>
      </c>
      <c r="G255" s="5">
        <v>7.0161351912985317E-4</v>
      </c>
      <c r="H255" s="5">
        <v>-3.2774220095137974E-2</v>
      </c>
      <c r="I255" s="5">
        <v>1.4077199208277824E-2</v>
      </c>
      <c r="J255" s="5">
        <v>1.1322003630066437E-3</v>
      </c>
      <c r="K255" s="5">
        <v>8.366770869938471E-3</v>
      </c>
      <c r="L255" s="5">
        <v>0.996382174150791</v>
      </c>
      <c r="M255" s="5">
        <v>9.1715347672580699E-3</v>
      </c>
      <c r="N255" s="5">
        <v>-2.2676802018020994E-2</v>
      </c>
      <c r="O255" s="5">
        <v>7.9219718541336345E-2</v>
      </c>
      <c r="P255" s="5">
        <v>-5.9152928998064312E-2</v>
      </c>
      <c r="Q255" s="5">
        <v>3.950656585502902E-2</v>
      </c>
      <c r="R255" s="5">
        <v>-4.9668949936418884E-2</v>
      </c>
      <c r="S255" s="5">
        <v>-5.1085877101363496E-2</v>
      </c>
      <c r="T255" s="5">
        <v>1.194724564047136E-2</v>
      </c>
      <c r="U255" s="5">
        <v>0.16288923571898029</v>
      </c>
    </row>
    <row r="256" spans="1:21" x14ac:dyDescent="0.25">
      <c r="A256" s="8" t="s">
        <v>224</v>
      </c>
      <c r="B256" s="1" t="s">
        <v>256</v>
      </c>
      <c r="C256" s="4" t="s">
        <v>766</v>
      </c>
      <c r="D256">
        <v>11</v>
      </c>
      <c r="E256" s="1" t="s">
        <v>775</v>
      </c>
      <c r="F256" s="5">
        <v>9.3356553456779484E-2</v>
      </c>
      <c r="G256" s="5">
        <v>-4.2556039496585932E-3</v>
      </c>
      <c r="H256" s="5">
        <v>-2.6731741468391121E-2</v>
      </c>
      <c r="I256" s="5">
        <v>1.2978995379131513E-2</v>
      </c>
      <c r="J256" s="5">
        <v>5.4621566435098471E-3</v>
      </c>
      <c r="K256" s="5">
        <v>6.9684675761071888E-3</v>
      </c>
      <c r="L256" s="5">
        <v>0.99280059278394439</v>
      </c>
      <c r="M256" s="5">
        <v>1.7070420070481814E-2</v>
      </c>
      <c r="N256" s="5">
        <v>-2.2653285322855612E-2</v>
      </c>
      <c r="O256" s="5">
        <v>8.2702482184947509E-2</v>
      </c>
      <c r="P256" s="5">
        <v>-6.5544009228384562E-2</v>
      </c>
      <c r="Q256" s="5">
        <v>3.4919006198467342E-2</v>
      </c>
      <c r="R256" s="5">
        <v>-4.8822222859779663E-2</v>
      </c>
      <c r="S256" s="5">
        <v>-5.0974550323410722E-2</v>
      </c>
      <c r="T256" s="5">
        <v>1.3523576871906263E-2</v>
      </c>
      <c r="U256" s="5">
        <v>0.16394273780673951</v>
      </c>
    </row>
    <row r="257" spans="1:21" x14ac:dyDescent="0.25">
      <c r="A257" s="8" t="s">
        <v>224</v>
      </c>
      <c r="B257" s="1" t="s">
        <v>253</v>
      </c>
      <c r="C257" s="4" t="s">
        <v>766</v>
      </c>
      <c r="D257">
        <v>11</v>
      </c>
      <c r="E257" s="1" t="s">
        <v>775</v>
      </c>
      <c r="F257" s="5">
        <v>9.2778519377843247E-2</v>
      </c>
      <c r="G257" s="5">
        <v>-2.4079259648076189E-2</v>
      </c>
      <c r="H257" s="5">
        <v>-3.1107133195426542E-2</v>
      </c>
      <c r="I257" s="5">
        <v>-8.2175128852313116E-3</v>
      </c>
      <c r="J257" s="5">
        <v>1.3753476529739518E-2</v>
      </c>
      <c r="K257" s="5">
        <v>-7.3354065441805418E-3</v>
      </c>
      <c r="L257" s="5">
        <v>0.79789570665527965</v>
      </c>
      <c r="M257" s="5">
        <v>8.2738625636914189E-5</v>
      </c>
      <c r="N257" s="5">
        <v>-4.0456480583399602E-2</v>
      </c>
      <c r="O257" s="5">
        <v>9.2779359468210032E-2</v>
      </c>
      <c r="P257" s="5">
        <v>-8.3264018563699471E-2</v>
      </c>
      <c r="Q257" s="5">
        <v>2.5572221709825815E-2</v>
      </c>
      <c r="R257" s="5">
        <v>-5.1509991077217314E-2</v>
      </c>
      <c r="S257" s="5">
        <v>-8.5745724951672805E-2</v>
      </c>
      <c r="T257" s="5">
        <v>2.3568652325739292E-2</v>
      </c>
      <c r="U257" s="5">
        <v>0.17728267089436545</v>
      </c>
    </row>
    <row r="258" spans="1:21" x14ac:dyDescent="0.25">
      <c r="A258" s="8" t="s">
        <v>224</v>
      </c>
      <c r="B258" s="1" t="s">
        <v>254</v>
      </c>
      <c r="C258" s="4" t="s">
        <v>766</v>
      </c>
      <c r="D258">
        <v>11</v>
      </c>
      <c r="E258" s="1" t="s">
        <v>775</v>
      </c>
      <c r="F258" s="5">
        <v>9.2509260962913606E-2</v>
      </c>
      <c r="G258" s="5">
        <v>-5.5601730187604696E-3</v>
      </c>
      <c r="H258" s="5">
        <v>-3.3435048670036487E-2</v>
      </c>
      <c r="I258" s="5">
        <v>1.1980039937408409E-2</v>
      </c>
      <c r="J258" s="5">
        <v>1.2989039069784556E-5</v>
      </c>
      <c r="K258" s="5">
        <v>9.7003243799911876E-3</v>
      </c>
      <c r="L258" s="5">
        <v>0.98503932636898772</v>
      </c>
      <c r="M258" s="5">
        <v>1.1714585701416305E-2</v>
      </c>
      <c r="N258" s="5">
        <v>-2.4615891535466651E-2</v>
      </c>
      <c r="O258" s="5">
        <v>8.1221733890142062E-2</v>
      </c>
      <c r="P258" s="5">
        <v>-5.5973477593758307E-2</v>
      </c>
      <c r="Q258" s="5">
        <v>3.9513920071208138E-2</v>
      </c>
      <c r="R258" s="5">
        <v>-5.0383883690056155E-2</v>
      </c>
      <c r="S258" s="5">
        <v>-5.1966431960286476E-2</v>
      </c>
      <c r="T258" s="5">
        <v>2.2683029593387333E-2</v>
      </c>
      <c r="U258" s="5">
        <v>0.16346402129914586</v>
      </c>
    </row>
    <row r="259" spans="1:21" x14ac:dyDescent="0.25">
      <c r="A259" s="8" t="s">
        <v>224</v>
      </c>
      <c r="B259" s="1" t="s">
        <v>252</v>
      </c>
      <c r="C259" t="s">
        <v>763</v>
      </c>
      <c r="D259">
        <v>11</v>
      </c>
      <c r="E259" s="6" t="s">
        <v>775</v>
      </c>
      <c r="F259" s="5">
        <v>9.2389379995102633E-2</v>
      </c>
      <c r="G259" s="5">
        <v>-1.6337803132024965E-2</v>
      </c>
      <c r="H259" s="5">
        <v>-3.1136208853764641E-2</v>
      </c>
      <c r="I259" s="5">
        <v>-6.7011360420563479E-3</v>
      </c>
      <c r="J259" s="5">
        <v>1.2574101154296491E-2</v>
      </c>
      <c r="K259" s="5">
        <v>-9.3332970640247256E-3</v>
      </c>
      <c r="L259" s="5">
        <v>0.80173873243856864</v>
      </c>
      <c r="M259" s="5">
        <v>6.1300120429808838E-4</v>
      </c>
      <c r="N259" s="5">
        <v>-3.878345518191903E-2</v>
      </c>
      <c r="O259" s="5">
        <v>9.2387110780143389E-2</v>
      </c>
      <c r="P259" s="5">
        <v>-8.3856596758974958E-2</v>
      </c>
      <c r="Q259" s="5">
        <v>2.581176521885218E-2</v>
      </c>
      <c r="R259" s="5">
        <v>-5.0524128994254063E-2</v>
      </c>
      <c r="S259" s="5">
        <v>-8.4953033144880397E-2</v>
      </c>
      <c r="T259" s="5">
        <v>2.4352913496948007E-2</v>
      </c>
      <c r="U259" s="5">
        <v>0.17626983821803452</v>
      </c>
    </row>
    <row r="260" spans="1:21" x14ac:dyDescent="0.25">
      <c r="A260" s="8" t="s">
        <v>224</v>
      </c>
      <c r="B260" s="1" t="s">
        <v>255</v>
      </c>
      <c r="C260" s="4" t="s">
        <v>766</v>
      </c>
      <c r="D260">
        <v>11</v>
      </c>
      <c r="E260" s="1" t="s">
        <v>775</v>
      </c>
      <c r="F260" s="5">
        <v>9.2170253427491661E-2</v>
      </c>
      <c r="G260" s="5">
        <v>-5.9771269214404101E-2</v>
      </c>
      <c r="H260" s="5">
        <v>-3.1035042991353567E-2</v>
      </c>
      <c r="I260" s="5">
        <v>-1.4683036926154601E-2</v>
      </c>
      <c r="J260" s="5">
        <v>1.4399165193992751E-2</v>
      </c>
      <c r="K260" s="5">
        <v>-5.0406751228363573E-4</v>
      </c>
      <c r="L260" s="5">
        <v>0.75491527662772573</v>
      </c>
      <c r="M260" s="5">
        <v>6.8975589996668636E-5</v>
      </c>
      <c r="N260" s="5">
        <v>-4.7483331543860835E-2</v>
      </c>
      <c r="O260" s="5">
        <v>9.4767322370903587E-2</v>
      </c>
      <c r="P260" s="5">
        <v>-8.038881223963687E-2</v>
      </c>
      <c r="Q260" s="5">
        <v>1.942698646104463E-2</v>
      </c>
      <c r="R260" s="5">
        <v>-5.0664380579280306E-2</v>
      </c>
      <c r="S260" s="5">
        <v>-8.4531242934273373E-2</v>
      </c>
      <c r="T260" s="5">
        <v>2.0866158357526178E-2</v>
      </c>
      <c r="U260" s="5">
        <v>0.17737657708287996</v>
      </c>
    </row>
    <row r="261" spans="1:21" x14ac:dyDescent="0.25">
      <c r="A261" s="8" t="s">
        <v>224</v>
      </c>
      <c r="B261" s="1" t="s">
        <v>250</v>
      </c>
      <c r="C261" s="4" t="s">
        <v>766</v>
      </c>
      <c r="D261">
        <v>11</v>
      </c>
      <c r="E261" s="1" t="s">
        <v>775</v>
      </c>
      <c r="F261" s="5">
        <v>9.1455147490872704E-2</v>
      </c>
      <c r="G261" s="5">
        <v>-3.6010122056878207E-3</v>
      </c>
      <c r="H261" s="5">
        <v>-3.3429546436942979E-2</v>
      </c>
      <c r="I261" s="5">
        <v>1.1796152551595588E-2</v>
      </c>
      <c r="J261" s="5">
        <v>-2.1598773587635347E-3</v>
      </c>
      <c r="K261" s="5">
        <v>5.8350744927680503E-3</v>
      </c>
      <c r="L261" s="5">
        <v>0.98090705990057103</v>
      </c>
      <c r="M261" s="5">
        <v>8.7398084415237776E-3</v>
      </c>
      <c r="N261" s="5">
        <v>-2.523912842641533E-2</v>
      </c>
      <c r="O261" s="5">
        <v>8.0754959339514737E-2</v>
      </c>
      <c r="P261" s="5">
        <v>-5.6361333623004696E-2</v>
      </c>
      <c r="Q261" s="5">
        <v>3.9454775048598713E-2</v>
      </c>
      <c r="R261" s="5">
        <v>-5.0303979146252426E-2</v>
      </c>
      <c r="S261" s="5">
        <v>-5.5457932076229857E-2</v>
      </c>
      <c r="T261" s="5">
        <v>2.4801796780886454E-2</v>
      </c>
      <c r="U261" s="5">
        <v>0.16204342465822208</v>
      </c>
    </row>
    <row r="262" spans="1:21" x14ac:dyDescent="0.25">
      <c r="A262" s="8" t="s">
        <v>224</v>
      </c>
      <c r="B262" s="1" t="s">
        <v>224</v>
      </c>
      <c r="C262" s="4" t="s">
        <v>766</v>
      </c>
      <c r="D262">
        <v>11</v>
      </c>
      <c r="E262" s="1" t="s">
        <v>775</v>
      </c>
      <c r="F262" s="5">
        <v>9.1182227157965243E-2</v>
      </c>
      <c r="G262" s="5">
        <v>-4.008393230363584E-3</v>
      </c>
      <c r="H262" s="5">
        <v>-3.0539010391541933E-2</v>
      </c>
      <c r="I262" s="5">
        <v>1.369990936668746E-2</v>
      </c>
      <c r="J262" s="5">
        <v>8.9507116111134963E-4</v>
      </c>
      <c r="K262" s="5">
        <v>7.7002386866149896E-3</v>
      </c>
      <c r="L262" s="5">
        <v>1</v>
      </c>
      <c r="M262" s="5">
        <v>1.3620357409731882E-2</v>
      </c>
      <c r="N262" s="5">
        <v>-2.2172554122156154E-2</v>
      </c>
      <c r="O262" s="5">
        <v>8.3217326364564456E-2</v>
      </c>
      <c r="P262" s="5">
        <v>-5.8273817257012701E-2</v>
      </c>
      <c r="Q262" s="5">
        <v>3.5996252509775575E-2</v>
      </c>
      <c r="R262" s="5">
        <v>-4.8134407853327267E-2</v>
      </c>
      <c r="S262" s="5">
        <v>-5.2562762826234906E-2</v>
      </c>
      <c r="T262" s="5">
        <v>1.220153670048698E-2</v>
      </c>
      <c r="U262" s="5">
        <v>0.15875507906346259</v>
      </c>
    </row>
    <row r="263" spans="1:21" x14ac:dyDescent="0.25">
      <c r="A263" s="8" t="s">
        <v>224</v>
      </c>
      <c r="B263" s="1" t="s">
        <v>261</v>
      </c>
      <c r="C263" s="4" t="s">
        <v>766</v>
      </c>
      <c r="D263">
        <v>11</v>
      </c>
      <c r="E263" s="1" t="s">
        <v>775</v>
      </c>
      <c r="F263" s="5">
        <v>9.0859606740512536E-2</v>
      </c>
      <c r="G263" s="5">
        <v>-5.8760422353780747E-2</v>
      </c>
      <c r="H263" s="5">
        <v>-3.174508528533982E-2</v>
      </c>
      <c r="I263" s="5">
        <v>-1.5800636697614081E-2</v>
      </c>
      <c r="J263" s="5">
        <v>8.7179845940747042E-3</v>
      </c>
      <c r="K263" s="5">
        <v>3.4477800039543478E-3</v>
      </c>
      <c r="L263" s="5">
        <v>0.7417036154512191</v>
      </c>
      <c r="M263" s="5">
        <v>1.4802144708827259E-3</v>
      </c>
      <c r="N263" s="5">
        <v>-4.8037513939583158E-2</v>
      </c>
      <c r="O263" s="5">
        <v>0.10416481180494711</v>
      </c>
      <c r="P263" s="5">
        <v>-7.9183930336264224E-2</v>
      </c>
      <c r="Q263" s="5">
        <v>2.987601023757782E-2</v>
      </c>
      <c r="R263" s="5">
        <v>-5.0807190449577523E-2</v>
      </c>
      <c r="S263" s="5">
        <v>-8.5605114096425863E-2</v>
      </c>
      <c r="T263" s="5">
        <v>9.1511551119147585E-4</v>
      </c>
      <c r="U263" s="5">
        <v>0.16391814684109279</v>
      </c>
    </row>
    <row r="264" spans="1:21" x14ac:dyDescent="0.25">
      <c r="A264" s="8" t="s">
        <v>224</v>
      </c>
      <c r="B264" s="1" t="s">
        <v>260</v>
      </c>
      <c r="C264" s="4" t="s">
        <v>766</v>
      </c>
      <c r="D264">
        <v>11</v>
      </c>
      <c r="E264" s="1" t="s">
        <v>775</v>
      </c>
      <c r="F264" s="5">
        <v>9.0516800185535706E-2</v>
      </c>
      <c r="G264" s="5">
        <v>-6.0282873859663286E-2</v>
      </c>
      <c r="H264" s="5">
        <v>-3.1526209790356911E-2</v>
      </c>
      <c r="I264" s="5">
        <v>-1.7542123127013868E-2</v>
      </c>
      <c r="J264" s="5">
        <v>8.8046210667030774E-3</v>
      </c>
      <c r="K264" s="5">
        <v>3.6793990612347532E-3</v>
      </c>
      <c r="L264" s="5">
        <v>0.73879688843926072</v>
      </c>
      <c r="M264" s="5">
        <v>7.2152485527853119E-3</v>
      </c>
      <c r="N264" s="5">
        <v>-4.9185507867021708E-2</v>
      </c>
      <c r="O264" s="5">
        <v>0.10890822733630635</v>
      </c>
      <c r="P264" s="5">
        <v>-8.1250780223012506E-2</v>
      </c>
      <c r="Q264" s="5">
        <v>3.2104513471435919E-2</v>
      </c>
      <c r="R264" s="5">
        <v>-5.06137338201623E-2</v>
      </c>
      <c r="S264" s="5">
        <v>-8.6139364974958291E-2</v>
      </c>
      <c r="T264" s="5">
        <v>1.8607530089278579E-3</v>
      </c>
      <c r="U264" s="5">
        <v>0.15075457749927748</v>
      </c>
    </row>
    <row r="265" spans="1:21" x14ac:dyDescent="0.25">
      <c r="A265" s="8" t="s">
        <v>224</v>
      </c>
      <c r="B265" s="1" t="s">
        <v>262</v>
      </c>
      <c r="C265" s="4" t="s">
        <v>766</v>
      </c>
      <c r="D265">
        <v>11</v>
      </c>
      <c r="E265" s="1" t="s">
        <v>775</v>
      </c>
      <c r="F265" s="5">
        <v>8.4032293442280706E-2</v>
      </c>
      <c r="G265" s="5">
        <v>-5.3650609485344794E-2</v>
      </c>
      <c r="H265" s="5">
        <v>-3.2984104432419378E-2</v>
      </c>
      <c r="I265" s="5">
        <v>-1.9145886321014868E-2</v>
      </c>
      <c r="J265" s="5">
        <v>-5.8769940456334111E-3</v>
      </c>
      <c r="K265" s="5">
        <v>4.7799236263395507E-3</v>
      </c>
      <c r="L265" s="5">
        <v>0.70618827599511869</v>
      </c>
      <c r="M265" s="5">
        <v>7.9212953448918131E-3</v>
      </c>
      <c r="N265" s="5">
        <v>-5.2398501545817371E-2</v>
      </c>
      <c r="O265" s="5">
        <v>0.10551711415287787</v>
      </c>
      <c r="P265" s="5">
        <v>-7.0129657195024273E-2</v>
      </c>
      <c r="Q265" s="5">
        <v>2.9737895346483027E-2</v>
      </c>
      <c r="R265" s="5">
        <v>-4.6368483366962712E-2</v>
      </c>
      <c r="S265" s="5">
        <v>-0.10661797801933694</v>
      </c>
      <c r="T265" s="5">
        <v>-6.9299012716590139E-4</v>
      </c>
      <c r="U265" s="5">
        <v>9.5497941085650184E-2</v>
      </c>
    </row>
    <row r="266" spans="1:21" x14ac:dyDescent="0.25">
      <c r="A266" s="8" t="s">
        <v>263</v>
      </c>
      <c r="B266" s="1" t="s">
        <v>273</v>
      </c>
      <c r="C266" s="4" t="s">
        <v>766</v>
      </c>
      <c r="D266">
        <v>17</v>
      </c>
      <c r="E266" s="1" t="s">
        <v>779</v>
      </c>
      <c r="F266" s="5">
        <v>9.3037779794458708E-2</v>
      </c>
      <c r="G266" s="5">
        <v>-3.8314190960019113E-3</v>
      </c>
      <c r="H266" s="5">
        <v>8.9958132495504464E-3</v>
      </c>
      <c r="I266" s="5">
        <v>5.0545174174642112E-2</v>
      </c>
      <c r="J266" s="5">
        <v>8.1385258016834924E-2</v>
      </c>
      <c r="K266" s="5">
        <v>1.7910464855527802E-2</v>
      </c>
      <c r="L266" s="5">
        <v>1.1031608942443337E-2</v>
      </c>
      <c r="M266" s="5">
        <v>0.89802201286426231</v>
      </c>
      <c r="N266" s="5">
        <v>2.6418501849361144E-2</v>
      </c>
      <c r="O266" s="5">
        <v>0.17218030756067762</v>
      </c>
      <c r="P266" s="5">
        <v>0.27074219661142074</v>
      </c>
      <c r="Q266" s="5">
        <v>-1.0929724060490217E-2</v>
      </c>
      <c r="R266" s="5">
        <v>-5.2563781324192023E-4</v>
      </c>
      <c r="S266" s="5">
        <v>1.237787817308245E-2</v>
      </c>
      <c r="T266" s="5">
        <v>0.13374839398409452</v>
      </c>
      <c r="U266" s="5">
        <v>8.4379141730536983E-2</v>
      </c>
    </row>
    <row r="267" spans="1:21" x14ac:dyDescent="0.25">
      <c r="A267" s="8" t="s">
        <v>263</v>
      </c>
      <c r="B267" s="1" t="s">
        <v>274</v>
      </c>
      <c r="C267" s="4" t="s">
        <v>766</v>
      </c>
      <c r="D267">
        <v>17</v>
      </c>
      <c r="E267" s="1" t="s">
        <v>779</v>
      </c>
      <c r="F267" s="5">
        <v>9.2568987697426525E-2</v>
      </c>
      <c r="G267" s="5">
        <v>-1.5683187503699601E-2</v>
      </c>
      <c r="H267" s="5">
        <v>3.4603924212611471E-3</v>
      </c>
      <c r="I267" s="5">
        <v>5.0473598776477113E-2</v>
      </c>
      <c r="J267" s="5">
        <v>7.1445458413292487E-2</v>
      </c>
      <c r="K267" s="5">
        <v>1.6171587692401287E-2</v>
      </c>
      <c r="L267" s="5">
        <v>1.4099991549994986E-2</v>
      </c>
      <c r="M267" s="5">
        <v>0.9257059173326907</v>
      </c>
      <c r="N267" s="5">
        <v>2.8345861456649375E-2</v>
      </c>
      <c r="O267" s="5">
        <v>0.16782638060939933</v>
      </c>
      <c r="P267" s="5">
        <v>0.27416082789126334</v>
      </c>
      <c r="Q267" s="5">
        <v>-1.1969385498429812E-2</v>
      </c>
      <c r="R267" s="5">
        <v>-6.5250797469128836E-3</v>
      </c>
      <c r="S267" s="5">
        <v>1.1565905518644079E-2</v>
      </c>
      <c r="T267" s="5">
        <v>0.13351311120424719</v>
      </c>
      <c r="U267" s="5">
        <v>8.2251756617681415E-2</v>
      </c>
    </row>
    <row r="268" spans="1:21" x14ac:dyDescent="0.25">
      <c r="A268" s="8" t="s">
        <v>263</v>
      </c>
      <c r="B268" s="1" t="s">
        <v>267</v>
      </c>
      <c r="C268" s="4" t="s">
        <v>766</v>
      </c>
      <c r="D268">
        <v>17</v>
      </c>
      <c r="E268" s="1" t="s">
        <v>779</v>
      </c>
      <c r="F268" s="5">
        <v>8.9727747296068472E-2</v>
      </c>
      <c r="G268" s="5">
        <v>1.5346651406464198E-3</v>
      </c>
      <c r="H268" s="5">
        <v>-5.9113264292105158E-3</v>
      </c>
      <c r="I268" s="5">
        <v>3.7457268198746008E-2</v>
      </c>
      <c r="J268" s="5">
        <v>6.2616233805234164E-2</v>
      </c>
      <c r="K268" s="5">
        <v>2.886827806086573E-2</v>
      </c>
      <c r="L268" s="5">
        <v>1.2454499595387334E-2</v>
      </c>
      <c r="M268" s="5">
        <v>0.99653593213746894</v>
      </c>
      <c r="N268" s="5">
        <v>2.1037689085707301E-2</v>
      </c>
      <c r="O268" s="5">
        <v>0.14562192555018252</v>
      </c>
      <c r="P268" s="5">
        <v>0.24951850707362411</v>
      </c>
      <c r="Q268" s="5">
        <v>-9.4871424721682113E-3</v>
      </c>
      <c r="R268" s="5">
        <v>-5.1864695772152263E-4</v>
      </c>
      <c r="S268" s="5">
        <v>2.5031125257279071E-2</v>
      </c>
      <c r="T268" s="5">
        <v>0.2025162613836734</v>
      </c>
      <c r="U268" s="5">
        <v>7.1334465241437703E-2</v>
      </c>
    </row>
    <row r="269" spans="1:21" x14ac:dyDescent="0.25">
      <c r="A269" s="8" t="s">
        <v>263</v>
      </c>
      <c r="B269" s="1" t="s">
        <v>272</v>
      </c>
      <c r="C269" s="4" t="s">
        <v>766</v>
      </c>
      <c r="D269">
        <v>17</v>
      </c>
      <c r="E269" s="1" t="s">
        <v>779</v>
      </c>
      <c r="F269" s="5">
        <v>8.8939967952919904E-2</v>
      </c>
      <c r="G269" s="5">
        <v>-1.6373976050502413E-2</v>
      </c>
      <c r="H269" s="5">
        <v>-1.2524136672154838E-3</v>
      </c>
      <c r="I269" s="5">
        <v>4.2589890044636973E-2</v>
      </c>
      <c r="J269" s="5">
        <v>6.8074727251705144E-2</v>
      </c>
      <c r="K269" s="5">
        <v>2.5537383183931443E-2</v>
      </c>
      <c r="L269" s="5">
        <v>1.3405767052781892E-2</v>
      </c>
      <c r="M269" s="5">
        <v>0.98241856286757989</v>
      </c>
      <c r="N269" s="5">
        <v>2.2697261229119269E-2</v>
      </c>
      <c r="O269" s="5">
        <v>0.15364710615951907</v>
      </c>
      <c r="P269" s="5">
        <v>0.27039198342151644</v>
      </c>
      <c r="Q269" s="5">
        <v>-1.2718228356135949E-2</v>
      </c>
      <c r="R269" s="5">
        <v>-6.682236217300924E-3</v>
      </c>
      <c r="S269" s="5">
        <v>2.1947908554289328E-2</v>
      </c>
      <c r="T269" s="5">
        <v>0.16275258490019665</v>
      </c>
      <c r="U269" s="5">
        <v>7.3627065029382752E-2</v>
      </c>
    </row>
    <row r="270" spans="1:21" x14ac:dyDescent="0.25">
      <c r="A270" s="8" t="s">
        <v>263</v>
      </c>
      <c r="B270" s="1" t="s">
        <v>264</v>
      </c>
      <c r="C270" s="4" t="s">
        <v>766</v>
      </c>
      <c r="D270">
        <v>17</v>
      </c>
      <c r="E270" s="1" t="s">
        <v>780</v>
      </c>
      <c r="F270" s="5">
        <v>8.3646549215715071E-2</v>
      </c>
      <c r="G270" s="5">
        <v>-1.0764900232170438E-3</v>
      </c>
      <c r="H270" s="5">
        <v>-4.4841978348329021E-3</v>
      </c>
      <c r="I270" s="5">
        <v>4.3881172669253232E-2</v>
      </c>
      <c r="J270" s="5">
        <v>6.7195391168132321E-2</v>
      </c>
      <c r="K270" s="5">
        <v>2.456816989444513E-2</v>
      </c>
      <c r="L270" s="5">
        <v>1.6608166829899892E-2</v>
      </c>
      <c r="M270" s="5">
        <v>0.98319719774615943</v>
      </c>
      <c r="N270" s="5">
        <v>2.3187098250316215E-2</v>
      </c>
      <c r="O270" s="5">
        <v>0.14173553356859206</v>
      </c>
      <c r="P270" s="5">
        <v>0.26038081360911441</v>
      </c>
      <c r="Q270" s="5">
        <v>-1.1445197045603249E-2</v>
      </c>
      <c r="R270" s="5">
        <v>-2.2166751979867771E-3</v>
      </c>
      <c r="S270" s="5">
        <v>3.7911525370077845E-2</v>
      </c>
      <c r="T270" s="5">
        <v>0.20798511071811471</v>
      </c>
      <c r="U270" s="5">
        <v>7.8577539431786206E-2</v>
      </c>
    </row>
    <row r="271" spans="1:21" x14ac:dyDescent="0.25">
      <c r="A271" s="8" t="s">
        <v>263</v>
      </c>
      <c r="B271" s="1" t="s">
        <v>270</v>
      </c>
      <c r="C271" s="4" t="s">
        <v>766</v>
      </c>
      <c r="D271">
        <v>17</v>
      </c>
      <c r="E271" s="1" t="s">
        <v>779</v>
      </c>
      <c r="F271" s="5">
        <v>8.3629855908339823E-2</v>
      </c>
      <c r="G271" s="5">
        <v>-6.989927524616228E-3</v>
      </c>
      <c r="H271" s="5">
        <v>-4.6309139438754972E-3</v>
      </c>
      <c r="I271" s="5">
        <v>3.8710898309941934E-2</v>
      </c>
      <c r="J271" s="5">
        <v>6.4621941170662958E-2</v>
      </c>
      <c r="K271" s="5">
        <v>2.6196049588938813E-2</v>
      </c>
      <c r="L271" s="5">
        <v>1.4822868161214052E-2</v>
      </c>
      <c r="M271" s="5">
        <v>0.99764008156574802</v>
      </c>
      <c r="N271" s="5">
        <v>1.9083101593171559E-2</v>
      </c>
      <c r="O271" s="5">
        <v>0.14801172828209336</v>
      </c>
      <c r="P271" s="5">
        <v>0.25845840753362409</v>
      </c>
      <c r="Q271" s="5">
        <v>-7.9380489582210473E-3</v>
      </c>
      <c r="R271" s="5">
        <v>-4.6118643349461683E-3</v>
      </c>
      <c r="S271" s="5">
        <v>2.8456300865441465E-2</v>
      </c>
      <c r="T271" s="5">
        <v>0.19851089475276656</v>
      </c>
      <c r="U271" s="5">
        <v>7.1619424500898546E-2</v>
      </c>
    </row>
    <row r="272" spans="1:21" x14ac:dyDescent="0.25">
      <c r="A272" s="8" t="s">
        <v>263</v>
      </c>
      <c r="B272" s="1" t="s">
        <v>265</v>
      </c>
      <c r="C272" s="4" t="s">
        <v>766</v>
      </c>
      <c r="D272">
        <v>17</v>
      </c>
      <c r="E272" s="1" t="s">
        <v>779</v>
      </c>
      <c r="F272" s="5">
        <v>8.3474046723592654E-2</v>
      </c>
      <c r="G272" s="5">
        <v>-8.2566100400919881E-3</v>
      </c>
      <c r="H272" s="5">
        <v>-5.2466831308138496E-3</v>
      </c>
      <c r="I272" s="5">
        <v>3.8954036703213783E-2</v>
      </c>
      <c r="J272" s="5">
        <v>6.2793595673452038E-2</v>
      </c>
      <c r="K272" s="5">
        <v>2.6728415070771325E-2</v>
      </c>
      <c r="L272" s="5">
        <v>1.6095775255078767E-2</v>
      </c>
      <c r="M272" s="5">
        <v>0.99853929574568523</v>
      </c>
      <c r="N272" s="5">
        <v>1.9879459027864196E-2</v>
      </c>
      <c r="O272" s="5">
        <v>0.14718202873698172</v>
      </c>
      <c r="P272" s="5">
        <v>0.25339793387194204</v>
      </c>
      <c r="Q272" s="5">
        <v>-7.3811139702486392E-3</v>
      </c>
      <c r="R272" s="5">
        <v>-5.2094896570327193E-3</v>
      </c>
      <c r="S272" s="5">
        <v>2.7661097089330001E-2</v>
      </c>
      <c r="T272" s="5">
        <v>0.2037782232845006</v>
      </c>
      <c r="U272" s="5">
        <v>7.2205782315084732E-2</v>
      </c>
    </row>
    <row r="273" spans="1:21" x14ac:dyDescent="0.25">
      <c r="A273" s="8" t="s">
        <v>263</v>
      </c>
      <c r="B273" s="1" t="s">
        <v>266</v>
      </c>
      <c r="C273" s="4" t="s">
        <v>766</v>
      </c>
      <c r="D273">
        <v>17</v>
      </c>
      <c r="E273" s="1" t="s">
        <v>779</v>
      </c>
      <c r="F273" s="5">
        <v>8.3228661991770897E-2</v>
      </c>
      <c r="G273" s="5">
        <v>-4.1922197687489556E-3</v>
      </c>
      <c r="H273" s="5">
        <v>-5.4237805960576143E-3</v>
      </c>
      <c r="I273" s="5">
        <v>3.6350239010381383E-2</v>
      </c>
      <c r="J273" s="5">
        <v>6.2739106389074539E-2</v>
      </c>
      <c r="K273" s="5">
        <v>2.7027852896855987E-2</v>
      </c>
      <c r="L273" s="5">
        <v>1.3306228668088938E-2</v>
      </c>
      <c r="M273" s="5">
        <v>0.99965177538965733</v>
      </c>
      <c r="N273" s="5">
        <v>1.9955061085060861E-2</v>
      </c>
      <c r="O273" s="5">
        <v>0.14508486629265002</v>
      </c>
      <c r="P273" s="5">
        <v>0.24866501270210847</v>
      </c>
      <c r="Q273" s="5">
        <v>-8.8085024412912754E-3</v>
      </c>
      <c r="R273" s="5">
        <v>-4.9504558204207403E-3</v>
      </c>
      <c r="S273" s="5">
        <v>2.5971791966727175E-2</v>
      </c>
      <c r="T273" s="5">
        <v>0.20280461376595033</v>
      </c>
      <c r="U273" s="5">
        <v>7.1743189460692511E-2</v>
      </c>
    </row>
    <row r="274" spans="1:21" x14ac:dyDescent="0.25">
      <c r="A274" s="8" t="s">
        <v>263</v>
      </c>
      <c r="B274" s="1" t="s">
        <v>263</v>
      </c>
      <c r="C274" s="4" t="s">
        <v>766</v>
      </c>
      <c r="D274">
        <v>17</v>
      </c>
      <c r="E274" s="1" t="s">
        <v>779</v>
      </c>
      <c r="F274" s="5">
        <v>8.2034305518024001E-2</v>
      </c>
      <c r="G274" s="5">
        <v>-4.7800907653186391E-3</v>
      </c>
      <c r="H274" s="5">
        <v>-5.4136400263859975E-3</v>
      </c>
      <c r="I274" s="5">
        <v>3.6227303205380937E-2</v>
      </c>
      <c r="J274" s="5">
        <v>6.2294627022885109E-2</v>
      </c>
      <c r="K274" s="5">
        <v>2.5805836958694262E-2</v>
      </c>
      <c r="L274" s="5">
        <v>1.3620357409731882E-2</v>
      </c>
      <c r="M274" s="5">
        <v>0.99999999999999989</v>
      </c>
      <c r="N274" s="5">
        <v>1.9812607973757414E-2</v>
      </c>
      <c r="O274" s="5">
        <v>0.14421606470256323</v>
      </c>
      <c r="P274" s="5">
        <v>0.24860377525247349</v>
      </c>
      <c r="Q274" s="5">
        <v>-8.064296841116916E-3</v>
      </c>
      <c r="R274" s="5">
        <v>-5.5563417094647372E-3</v>
      </c>
      <c r="S274" s="5">
        <v>2.5023501445018005E-2</v>
      </c>
      <c r="T274" s="5">
        <v>0.20221927378457871</v>
      </c>
      <c r="U274" s="5">
        <v>7.1772425518481453E-2</v>
      </c>
    </row>
    <row r="275" spans="1:21" x14ac:dyDescent="0.25">
      <c r="A275" s="8" t="s">
        <v>263</v>
      </c>
      <c r="B275" s="1" t="s">
        <v>268</v>
      </c>
      <c r="C275" t="s">
        <v>762</v>
      </c>
      <c r="D275">
        <v>17</v>
      </c>
      <c r="E275" s="1" t="s">
        <v>779</v>
      </c>
      <c r="F275" s="5">
        <v>8.1999742136424525E-2</v>
      </c>
      <c r="G275" s="5">
        <v>-4.7939123314340703E-3</v>
      </c>
      <c r="H275" s="5">
        <v>-5.4148051796569013E-3</v>
      </c>
      <c r="I275" s="5">
        <v>3.6222637659786977E-2</v>
      </c>
      <c r="J275" s="5">
        <v>6.2281834419929488E-2</v>
      </c>
      <c r="K275" s="5">
        <v>2.5758080571013892E-2</v>
      </c>
      <c r="L275" s="5">
        <v>1.3630205774867085E-2</v>
      </c>
      <c r="M275" s="5">
        <v>0.9999994718758487</v>
      </c>
      <c r="N275" s="5">
        <v>1.9807365812875552E-2</v>
      </c>
      <c r="O275" s="5">
        <v>0.14417923125595458</v>
      </c>
      <c r="P275" s="5">
        <v>0.24859655194269314</v>
      </c>
      <c r="Q275" s="5">
        <v>-8.0369079231038063E-3</v>
      </c>
      <c r="R275" s="5">
        <v>-5.5701680146080668E-3</v>
      </c>
      <c r="S275" s="5">
        <v>2.4979443390713701E-2</v>
      </c>
      <c r="T275" s="5">
        <v>0.20219171290414562</v>
      </c>
      <c r="U275" s="5">
        <v>7.1770080030557057E-2</v>
      </c>
    </row>
    <row r="276" spans="1:21" x14ac:dyDescent="0.25">
      <c r="A276" s="8" t="s">
        <v>263</v>
      </c>
      <c r="B276" s="1" t="s">
        <v>269</v>
      </c>
      <c r="C276" s="4" t="s">
        <v>766</v>
      </c>
      <c r="D276">
        <v>17</v>
      </c>
      <c r="E276" s="1" t="s">
        <v>779</v>
      </c>
      <c r="F276" s="5">
        <v>8.1964873708178801E-2</v>
      </c>
      <c r="G276" s="5">
        <v>-5.3791664424924588E-3</v>
      </c>
      <c r="H276" s="5">
        <v>-5.4464057020889205E-3</v>
      </c>
      <c r="I276" s="5">
        <v>3.6134195574282699E-2</v>
      </c>
      <c r="J276" s="5">
        <v>6.2188691985048922E-2</v>
      </c>
      <c r="K276" s="5">
        <v>2.5763658875399366E-2</v>
      </c>
      <c r="L276" s="5">
        <v>1.3517056085768774E-2</v>
      </c>
      <c r="M276" s="5">
        <v>0.99997105146224285</v>
      </c>
      <c r="N276" s="5">
        <v>1.9708804315455394E-2</v>
      </c>
      <c r="O276" s="5">
        <v>0.1442854060353409</v>
      </c>
      <c r="P276" s="5">
        <v>0.24901908405826059</v>
      </c>
      <c r="Q276" s="5">
        <v>-7.9320516052360478E-3</v>
      </c>
      <c r="R276" s="5">
        <v>-5.5324842961265996E-3</v>
      </c>
      <c r="S276" s="5">
        <v>2.4921197662839359E-2</v>
      </c>
      <c r="T276" s="5">
        <v>0.20179830764945161</v>
      </c>
      <c r="U276" s="5">
        <v>7.1609369442343626E-2</v>
      </c>
    </row>
    <row r="277" spans="1:21" x14ac:dyDescent="0.25">
      <c r="A277" s="8" t="s">
        <v>263</v>
      </c>
      <c r="B277" s="1" t="s">
        <v>278</v>
      </c>
      <c r="C277" s="4" t="s">
        <v>766</v>
      </c>
      <c r="D277">
        <v>17</v>
      </c>
      <c r="E277" s="1" t="s">
        <v>779</v>
      </c>
      <c r="F277" s="5">
        <v>6.9612839543701302E-2</v>
      </c>
      <c r="G277" s="5">
        <v>1.2906485755831846E-2</v>
      </c>
      <c r="H277" s="5">
        <v>1.7742223349204896E-2</v>
      </c>
      <c r="I277" s="5">
        <v>4.7349033422635564E-2</v>
      </c>
      <c r="J277" s="5">
        <v>8.2815193203114298E-2</v>
      </c>
      <c r="K277" s="5">
        <v>1.4650438809260598E-2</v>
      </c>
      <c r="L277" s="5">
        <v>2.7996620140518466E-3</v>
      </c>
      <c r="M277" s="5">
        <v>0.82313283025128481</v>
      </c>
      <c r="N277" s="5">
        <v>1.7066266550261361E-2</v>
      </c>
      <c r="O277" s="5">
        <v>0.15660969177437312</v>
      </c>
      <c r="P277" s="5">
        <v>0.33985205584746708</v>
      </c>
      <c r="Q277" s="5">
        <v>-1.1628993194495441E-2</v>
      </c>
      <c r="R277" s="5">
        <v>1.8842912870711338E-3</v>
      </c>
      <c r="S277" s="5">
        <v>3.1328195144388352E-2</v>
      </c>
      <c r="T277" s="5">
        <v>7.6177358920347354E-2</v>
      </c>
      <c r="U277" s="5">
        <v>8.1312374261026721E-2</v>
      </c>
    </row>
    <row r="278" spans="1:21" x14ac:dyDescent="0.25">
      <c r="A278" s="8" t="s">
        <v>263</v>
      </c>
      <c r="B278" s="1" t="s">
        <v>275</v>
      </c>
      <c r="C278" s="4" t="s">
        <v>766</v>
      </c>
      <c r="D278">
        <v>17</v>
      </c>
      <c r="E278" s="1" t="s">
        <v>780</v>
      </c>
      <c r="F278" s="5">
        <v>6.9252610048437871E-2</v>
      </c>
      <c r="G278" s="5">
        <v>-4.49789771104213E-2</v>
      </c>
      <c r="H278" s="5">
        <v>1.2890255675276192E-2</v>
      </c>
      <c r="I278" s="5">
        <v>5.1261125897074378E-2</v>
      </c>
      <c r="J278" s="5">
        <v>6.4715688940240323E-2</v>
      </c>
      <c r="K278" s="5">
        <v>-1.7149461919704933E-3</v>
      </c>
      <c r="L278" s="5">
        <v>3.571596244774649E-2</v>
      </c>
      <c r="M278" s="5">
        <v>0.73233759579105917</v>
      </c>
      <c r="N278" s="5">
        <v>4.6776641163258435E-2</v>
      </c>
      <c r="O278" s="5">
        <v>0.13598124097330694</v>
      </c>
      <c r="P278" s="5">
        <v>0.28478067126417139</v>
      </c>
      <c r="Q278" s="5">
        <v>-1.2960843202352447E-2</v>
      </c>
      <c r="R278" s="5">
        <v>-1.5366963446085955E-2</v>
      </c>
      <c r="S278" s="5">
        <v>5.0548310860481262E-2</v>
      </c>
      <c r="T278" s="5">
        <v>0.12117090327708915</v>
      </c>
      <c r="U278" s="5">
        <v>0.10699494987480267</v>
      </c>
    </row>
    <row r="279" spans="1:21" x14ac:dyDescent="0.25">
      <c r="A279" s="8" t="s">
        <v>263</v>
      </c>
      <c r="B279" s="1" t="s">
        <v>276</v>
      </c>
      <c r="C279" s="4" t="s">
        <v>766</v>
      </c>
      <c r="D279">
        <v>17</v>
      </c>
      <c r="E279" s="1" t="s">
        <v>780</v>
      </c>
      <c r="F279" s="5">
        <v>6.8865309325525065E-2</v>
      </c>
      <c r="G279" s="5">
        <v>-4.3776014858094209E-2</v>
      </c>
      <c r="H279" s="5">
        <v>1.2916249763696513E-2</v>
      </c>
      <c r="I279" s="5">
        <v>5.1000343576623759E-2</v>
      </c>
      <c r="J279" s="5">
        <v>6.6492721616614944E-2</v>
      </c>
      <c r="K279" s="5">
        <v>-7.2786362350115439E-4</v>
      </c>
      <c r="L279" s="5">
        <v>3.5858718342388664E-2</v>
      </c>
      <c r="M279" s="5">
        <v>0.73234019208260803</v>
      </c>
      <c r="N279" s="5">
        <v>4.7032937468897029E-2</v>
      </c>
      <c r="O279" s="5">
        <v>0.13640362292832484</v>
      </c>
      <c r="P279" s="5">
        <v>0.28270171773827135</v>
      </c>
      <c r="Q279" s="5">
        <v>-1.2132968928884805E-2</v>
      </c>
      <c r="R279" s="5">
        <v>-1.5994603755609117E-2</v>
      </c>
      <c r="S279" s="5">
        <v>5.042216081983969E-2</v>
      </c>
      <c r="T279" s="5">
        <v>0.1203495077079226</v>
      </c>
      <c r="U279" s="5">
        <v>0.10777427574492562</v>
      </c>
    </row>
    <row r="280" spans="1:21" x14ac:dyDescent="0.25">
      <c r="A280" s="8" t="s">
        <v>263</v>
      </c>
      <c r="B280" s="1" t="s">
        <v>277</v>
      </c>
      <c r="C280" s="4" t="s">
        <v>766</v>
      </c>
      <c r="D280">
        <v>17</v>
      </c>
      <c r="E280" s="1" t="s">
        <v>780</v>
      </c>
      <c r="F280" s="5">
        <v>6.861794322418896E-2</v>
      </c>
      <c r="G280" s="5">
        <v>-4.3918578522187827E-2</v>
      </c>
      <c r="H280" s="5">
        <v>1.2950646570456165E-2</v>
      </c>
      <c r="I280" s="5">
        <v>5.1248136003983043E-2</v>
      </c>
      <c r="J280" s="5">
        <v>6.5849157124783481E-2</v>
      </c>
      <c r="K280" s="5">
        <v>-8.0609903961724981E-4</v>
      </c>
      <c r="L280" s="5">
        <v>3.5489869154211984E-2</v>
      </c>
      <c r="M280" s="5">
        <v>0.73220356875413117</v>
      </c>
      <c r="N280" s="5">
        <v>4.7089605035166654E-2</v>
      </c>
      <c r="O280" s="5">
        <v>0.13644824287435089</v>
      </c>
      <c r="P280" s="5">
        <v>0.28291314338513712</v>
      </c>
      <c r="Q280" s="5">
        <v>-1.3513359566991741E-2</v>
      </c>
      <c r="R280" s="5">
        <v>-1.5814515594027377E-2</v>
      </c>
      <c r="S280" s="5">
        <v>5.0254037874747602E-2</v>
      </c>
      <c r="T280" s="5">
        <v>0.12030708388260491</v>
      </c>
      <c r="U280" s="5">
        <v>0.10677420791302088</v>
      </c>
    </row>
    <row r="281" spans="1:21" x14ac:dyDescent="0.25">
      <c r="A281" s="8" t="s">
        <v>263</v>
      </c>
      <c r="B281" s="1" t="s">
        <v>271</v>
      </c>
      <c r="C281" s="4" t="s">
        <v>766</v>
      </c>
      <c r="D281">
        <v>17</v>
      </c>
      <c r="E281" s="1" t="s">
        <v>780</v>
      </c>
      <c r="F281" s="5">
        <v>5.8482589439850824E-2</v>
      </c>
      <c r="G281" s="5">
        <v>5.7457930615801827E-3</v>
      </c>
      <c r="H281" s="5">
        <v>4.6670401667106365E-3</v>
      </c>
      <c r="I281" s="5">
        <v>5.6470414307649285E-2</v>
      </c>
      <c r="J281" s="5">
        <v>4.7847347133925654E-2</v>
      </c>
      <c r="K281" s="5">
        <v>7.9700230726700481E-4</v>
      </c>
      <c r="L281" s="5">
        <v>3.0474160580801161E-2</v>
      </c>
      <c r="M281" s="5">
        <v>0.81862673180580903</v>
      </c>
      <c r="N281" s="5">
        <v>3.2810365497983482E-2</v>
      </c>
      <c r="O281" s="5">
        <v>0.14768645718611467</v>
      </c>
      <c r="P281" s="5">
        <v>0.26877416442663105</v>
      </c>
      <c r="Q281" s="5">
        <v>-1.1496669520869704E-2</v>
      </c>
      <c r="R281" s="5">
        <v>-9.171395133402838E-3</v>
      </c>
      <c r="S281" s="5">
        <v>7.5578784994259948E-2</v>
      </c>
      <c r="T281" s="5">
        <v>0.19394475416063786</v>
      </c>
      <c r="U281" s="5">
        <v>9.0073603084141265E-2</v>
      </c>
    </row>
    <row r="282" spans="1:21" x14ac:dyDescent="0.25">
      <c r="A282" s="8" t="s">
        <v>279</v>
      </c>
      <c r="B282" s="1" t="s">
        <v>309</v>
      </c>
      <c r="C282" s="4" t="s">
        <v>766</v>
      </c>
      <c r="D282">
        <v>6</v>
      </c>
      <c r="E282" s="1" t="s">
        <v>769</v>
      </c>
      <c r="F282" s="5">
        <v>1.3228495291437815E-2</v>
      </c>
      <c r="G282" s="5">
        <v>3.8007807970987975E-2</v>
      </c>
      <c r="H282" s="5">
        <v>-5.1348766464000897E-2</v>
      </c>
      <c r="I282" s="5">
        <v>0.25241890219315199</v>
      </c>
      <c r="J282" s="5">
        <v>3.639434258307761E-2</v>
      </c>
      <c r="K282" s="5">
        <v>-5.6507918501615156E-2</v>
      </c>
      <c r="L282" s="5">
        <v>-2.0072426754494117E-2</v>
      </c>
      <c r="M282" s="5">
        <v>2.7187605886896771E-2</v>
      </c>
      <c r="N282" s="5">
        <v>0.70654953727485359</v>
      </c>
      <c r="O282" s="5">
        <v>-1.2841156207720279E-3</v>
      </c>
      <c r="P282" s="5">
        <v>-2.1473008738405416E-3</v>
      </c>
      <c r="Q282" s="5">
        <v>0.10773595253688344</v>
      </c>
      <c r="R282" s="5">
        <v>-2.1396152269396833E-2</v>
      </c>
      <c r="S282" s="5">
        <v>-6.4851957219401193E-2</v>
      </c>
      <c r="T282" s="5">
        <v>-1.0956954216623214E-2</v>
      </c>
      <c r="U282" s="5">
        <v>2.8473643441989916E-3</v>
      </c>
    </row>
    <row r="283" spans="1:21" x14ac:dyDescent="0.25">
      <c r="A283" s="8" t="s">
        <v>279</v>
      </c>
      <c r="B283" s="1" t="s">
        <v>311</v>
      </c>
      <c r="C283" s="4" t="s">
        <v>766</v>
      </c>
      <c r="D283">
        <v>6</v>
      </c>
      <c r="E283" s="1" t="s">
        <v>769</v>
      </c>
      <c r="F283" s="5">
        <v>1.0116108446245142E-2</v>
      </c>
      <c r="G283" s="5">
        <v>3.4991723913726729E-2</v>
      </c>
      <c r="H283" s="5">
        <v>-4.9316080988199319E-2</v>
      </c>
      <c r="I283" s="5">
        <v>0.24587994727909362</v>
      </c>
      <c r="J283" s="5">
        <v>3.4537749477777754E-2</v>
      </c>
      <c r="K283" s="5">
        <v>-5.4347393529296295E-2</v>
      </c>
      <c r="L283" s="5">
        <v>-2.1785712373388215E-2</v>
      </c>
      <c r="M283" s="5">
        <v>2.5509682561413068E-2</v>
      </c>
      <c r="N283" s="5">
        <v>0.72515020151590592</v>
      </c>
      <c r="O283" s="5">
        <v>4.1609457103997669E-3</v>
      </c>
      <c r="P283" s="5">
        <v>-3.0246289092918915E-3</v>
      </c>
      <c r="Q283" s="5">
        <v>0.1069817951740626</v>
      </c>
      <c r="R283" s="5">
        <v>-2.2365206420236282E-2</v>
      </c>
      <c r="S283" s="5">
        <v>-6.1241190396374427E-2</v>
      </c>
      <c r="T283" s="5">
        <v>-1.2437035104116569E-2</v>
      </c>
      <c r="U283" s="5">
        <v>-3.9180980386091502E-4</v>
      </c>
    </row>
    <row r="284" spans="1:21" x14ac:dyDescent="0.25">
      <c r="A284" s="8" t="s">
        <v>279</v>
      </c>
      <c r="B284" s="1" t="s">
        <v>307</v>
      </c>
      <c r="C284" s="4" t="s">
        <v>766</v>
      </c>
      <c r="D284">
        <v>6</v>
      </c>
      <c r="E284" s="1" t="s">
        <v>769</v>
      </c>
      <c r="F284" s="5">
        <v>8.3938667968640728E-3</v>
      </c>
      <c r="G284" s="5">
        <v>3.1000879811908758E-2</v>
      </c>
      <c r="H284" s="5">
        <v>-4.8664051337985799E-2</v>
      </c>
      <c r="I284" s="5">
        <v>0.24124502505911055</v>
      </c>
      <c r="J284" s="5">
        <v>3.3711338871623524E-2</v>
      </c>
      <c r="K284" s="5">
        <v>-5.2195562138508976E-2</v>
      </c>
      <c r="L284" s="5">
        <v>-2.399304212757063E-2</v>
      </c>
      <c r="M284" s="5">
        <v>2.4788464874982145E-2</v>
      </c>
      <c r="N284" s="5">
        <v>0.74515850014342599</v>
      </c>
      <c r="O284" s="5">
        <v>5.3811980339063563E-3</v>
      </c>
      <c r="P284" s="5">
        <v>-2.5656966050977043E-3</v>
      </c>
      <c r="Q284" s="5">
        <v>0.10487264957934378</v>
      </c>
      <c r="R284" s="5">
        <v>-2.2717443810054999E-2</v>
      </c>
      <c r="S284" s="5">
        <v>-5.853756636100392E-2</v>
      </c>
      <c r="T284" s="5">
        <v>-8.9088667552980078E-3</v>
      </c>
      <c r="U284" s="5">
        <v>-4.4117491581208554E-3</v>
      </c>
    </row>
    <row r="285" spans="1:21" x14ac:dyDescent="0.25">
      <c r="A285" s="8" t="s">
        <v>279</v>
      </c>
      <c r="B285" s="1" t="s">
        <v>308</v>
      </c>
      <c r="C285" s="4" t="s">
        <v>766</v>
      </c>
      <c r="D285">
        <v>6</v>
      </c>
      <c r="E285" s="1" t="s">
        <v>769</v>
      </c>
      <c r="F285" s="5">
        <v>8.3938667968640728E-3</v>
      </c>
      <c r="G285" s="5">
        <v>3.1000879811908758E-2</v>
      </c>
      <c r="H285" s="5">
        <v>-4.8664051337985799E-2</v>
      </c>
      <c r="I285" s="5">
        <v>0.24124502505911055</v>
      </c>
      <c r="J285" s="5">
        <v>3.3711338871623524E-2</v>
      </c>
      <c r="K285" s="5">
        <v>-5.2195562138508976E-2</v>
      </c>
      <c r="L285" s="5">
        <v>-2.399304212757063E-2</v>
      </c>
      <c r="M285" s="5">
        <v>2.4788464874982145E-2</v>
      </c>
      <c r="N285" s="5">
        <v>0.74515850014342599</v>
      </c>
      <c r="O285" s="5">
        <v>5.3811980339063563E-3</v>
      </c>
      <c r="P285" s="5">
        <v>-2.5656966050977043E-3</v>
      </c>
      <c r="Q285" s="5">
        <v>0.10487264957934378</v>
      </c>
      <c r="R285" s="5">
        <v>-2.2717443810054999E-2</v>
      </c>
      <c r="S285" s="5">
        <v>-5.853756636100392E-2</v>
      </c>
      <c r="T285" s="5">
        <v>-8.9088667552980078E-3</v>
      </c>
      <c r="U285" s="5">
        <v>-4.4117491581208554E-3</v>
      </c>
    </row>
    <row r="286" spans="1:21" x14ac:dyDescent="0.25">
      <c r="A286" s="8" t="s">
        <v>279</v>
      </c>
      <c r="B286" s="1" t="s">
        <v>296</v>
      </c>
      <c r="C286" s="4" t="s">
        <v>766</v>
      </c>
      <c r="D286">
        <v>6</v>
      </c>
      <c r="E286" s="1" t="s">
        <v>769</v>
      </c>
      <c r="F286" s="5">
        <v>1.6093287571272183E-3</v>
      </c>
      <c r="G286" s="5">
        <v>3.5018014731079093E-2</v>
      </c>
      <c r="H286" s="5">
        <v>3.1865376101302779E-2</v>
      </c>
      <c r="I286" s="5">
        <v>0.22636496192287228</v>
      </c>
      <c r="J286" s="5">
        <v>2.6216181363964312E-2</v>
      </c>
      <c r="K286" s="5">
        <v>-5.5293099682302692E-2</v>
      </c>
      <c r="L286" s="5">
        <v>-3.2884245004648642E-2</v>
      </c>
      <c r="M286" s="5">
        <v>1.9317623823740505E-2</v>
      </c>
      <c r="N286" s="5">
        <v>0.80893926805462779</v>
      </c>
      <c r="O286" s="5">
        <v>-9.4078331494986435E-3</v>
      </c>
      <c r="P286" s="5">
        <v>-6.661525779315035E-3</v>
      </c>
      <c r="Q286" s="5">
        <v>0.10027744892332376</v>
      </c>
      <c r="R286" s="5">
        <v>6.4793806052762512E-2</v>
      </c>
      <c r="S286" s="5">
        <v>-6.2991164542224337E-2</v>
      </c>
      <c r="T286" s="5">
        <v>-3.0372685051093689E-3</v>
      </c>
      <c r="U286" s="5">
        <v>-1.4370241960953366E-2</v>
      </c>
    </row>
    <row r="287" spans="1:21" x14ac:dyDescent="0.25">
      <c r="A287" s="8" t="s">
        <v>279</v>
      </c>
      <c r="B287" s="1" t="s">
        <v>312</v>
      </c>
      <c r="C287" s="4" t="s">
        <v>766</v>
      </c>
      <c r="D287">
        <v>6</v>
      </c>
      <c r="E287" s="1" t="s">
        <v>769</v>
      </c>
      <c r="F287" s="5">
        <v>-2.3333542806023241E-3</v>
      </c>
      <c r="G287" s="5">
        <v>4.1462856344970211E-2</v>
      </c>
      <c r="H287" s="5">
        <v>-4.3399791700623108E-2</v>
      </c>
      <c r="I287" s="5">
        <v>0.25405324294357629</v>
      </c>
      <c r="J287" s="5">
        <v>3.5342992038516124E-2</v>
      </c>
      <c r="K287" s="5">
        <v>-4.5299239508802984E-2</v>
      </c>
      <c r="L287" s="5">
        <v>-2.9401176278288036E-2</v>
      </c>
      <c r="M287" s="5">
        <v>2.0261526200526507E-2</v>
      </c>
      <c r="N287" s="5">
        <v>0.80856708901563656</v>
      </c>
      <c r="O287" s="5">
        <v>4.2066401666448882E-3</v>
      </c>
      <c r="P287" s="5">
        <v>1.0033652586321157E-2</v>
      </c>
      <c r="Q287" s="5">
        <v>9.9221316475657656E-2</v>
      </c>
      <c r="R287" s="5">
        <v>-1.7657096406728072E-2</v>
      </c>
      <c r="S287" s="5">
        <v>-3.1519403323383051E-2</v>
      </c>
      <c r="T287" s="5">
        <v>-1.5396543559594977E-2</v>
      </c>
      <c r="U287" s="5">
        <v>-6.8959658466694563E-3</v>
      </c>
    </row>
    <row r="288" spans="1:21" x14ac:dyDescent="0.25">
      <c r="A288" s="8" t="s">
        <v>279</v>
      </c>
      <c r="B288" s="1" t="s">
        <v>304</v>
      </c>
      <c r="C288" s="4" t="s">
        <v>766</v>
      </c>
      <c r="D288">
        <v>6</v>
      </c>
      <c r="E288" s="1" t="s">
        <v>769</v>
      </c>
      <c r="F288" s="5">
        <v>-5.5202908291623592E-3</v>
      </c>
      <c r="G288" s="5">
        <v>3.6590766177939923E-2</v>
      </c>
      <c r="H288" s="5">
        <v>2.0272230523655503E-2</v>
      </c>
      <c r="I288" s="5">
        <v>0.23744015988621883</v>
      </c>
      <c r="J288" s="5">
        <v>2.9793513623792678E-2</v>
      </c>
      <c r="K288" s="5">
        <v>-5.6673666886936813E-2</v>
      </c>
      <c r="L288" s="5">
        <v>-3.2485356648771072E-2</v>
      </c>
      <c r="M288" s="5">
        <v>2.0043005626515099E-2</v>
      </c>
      <c r="N288" s="5">
        <v>0.81330430901327488</v>
      </c>
      <c r="O288" s="5">
        <v>-5.3460588569683365E-3</v>
      </c>
      <c r="P288" s="5">
        <v>-5.8689055591305047E-4</v>
      </c>
      <c r="Q288" s="5">
        <v>9.7206854737910103E-2</v>
      </c>
      <c r="R288" s="5">
        <v>5.3326086672212725E-2</v>
      </c>
      <c r="S288" s="5">
        <v>-5.7585357166212374E-2</v>
      </c>
      <c r="T288" s="5">
        <v>-7.6359526422444465E-3</v>
      </c>
      <c r="U288" s="5">
        <v>-1.4169801278148578E-2</v>
      </c>
    </row>
    <row r="289" spans="1:21" x14ac:dyDescent="0.25">
      <c r="A289" s="8" t="s">
        <v>279</v>
      </c>
      <c r="B289" s="1" t="s">
        <v>300</v>
      </c>
      <c r="C289" s="4" t="s">
        <v>766</v>
      </c>
      <c r="D289">
        <v>6</v>
      </c>
      <c r="E289" s="1" t="s">
        <v>769</v>
      </c>
      <c r="F289" s="5">
        <v>-9.0201982820133503E-3</v>
      </c>
      <c r="G289" s="5">
        <v>2.6618063334391404E-2</v>
      </c>
      <c r="H289" s="5">
        <v>3.5209290164839993E-2</v>
      </c>
      <c r="I289" s="5">
        <v>0.20634742634856215</v>
      </c>
      <c r="J289" s="5">
        <v>5.3660292845126908E-3</v>
      </c>
      <c r="K289" s="5">
        <v>-2.9923387397741565E-2</v>
      </c>
      <c r="L289" s="5">
        <v>-2.5945761194048428E-2</v>
      </c>
      <c r="M289" s="5">
        <v>1.8998298077257135E-2</v>
      </c>
      <c r="N289" s="5">
        <v>0.9786319855777702</v>
      </c>
      <c r="O289" s="5">
        <v>-1.2283763110144048E-2</v>
      </c>
      <c r="P289" s="5">
        <v>1.3808350047487239E-2</v>
      </c>
      <c r="Q289" s="5">
        <v>0.10356435979756434</v>
      </c>
      <c r="R289" s="5">
        <v>6.3949917496208139E-2</v>
      </c>
      <c r="S289" s="5">
        <v>8.3340019748737129E-2</v>
      </c>
      <c r="T289" s="5">
        <v>-3.995956482906269E-3</v>
      </c>
      <c r="U289" s="5">
        <v>-2.2566870305669763E-2</v>
      </c>
    </row>
    <row r="290" spans="1:21" x14ac:dyDescent="0.25">
      <c r="A290" s="8" t="s">
        <v>279</v>
      </c>
      <c r="B290" s="1" t="s">
        <v>298</v>
      </c>
      <c r="C290" t="s">
        <v>762</v>
      </c>
      <c r="D290">
        <v>6</v>
      </c>
      <c r="E290" s="1" t="s">
        <v>769</v>
      </c>
      <c r="F290" s="5">
        <v>-9.3953300568304799E-3</v>
      </c>
      <c r="G290" s="5">
        <v>3.847035738685365E-2</v>
      </c>
      <c r="H290" s="5">
        <v>4.2214251284016846E-2</v>
      </c>
      <c r="I290" s="5">
        <v>0.23017829885977084</v>
      </c>
      <c r="J290" s="5">
        <v>3.126834193493975E-3</v>
      </c>
      <c r="K290" s="5">
        <v>-4.2629493009661332E-2</v>
      </c>
      <c r="L290" s="5">
        <v>-1.9270295584063329E-2</v>
      </c>
      <c r="M290" s="5">
        <v>1.848696612106954E-2</v>
      </c>
      <c r="N290" s="5">
        <v>0.85863364222454885</v>
      </c>
      <c r="O290" s="5">
        <v>-1.2061095468171509E-2</v>
      </c>
      <c r="P290" s="5">
        <v>-4.215701268418688E-3</v>
      </c>
      <c r="Q290" s="5">
        <v>0.11795115242400053</v>
      </c>
      <c r="R290" s="5">
        <v>7.3138044178426717E-2</v>
      </c>
      <c r="S290" s="5">
        <v>-4.6871843185870808E-2</v>
      </c>
      <c r="T290" s="5">
        <v>-3.2794112552988384E-3</v>
      </c>
      <c r="U290" s="5">
        <v>-1.6146193444804925E-2</v>
      </c>
    </row>
    <row r="291" spans="1:21" x14ac:dyDescent="0.25">
      <c r="A291" s="8" t="s">
        <v>279</v>
      </c>
      <c r="B291" s="1" t="s">
        <v>297</v>
      </c>
      <c r="C291" s="4" t="s">
        <v>766</v>
      </c>
      <c r="D291">
        <v>6</v>
      </c>
      <c r="E291" s="1" t="s">
        <v>769</v>
      </c>
      <c r="F291" s="5">
        <v>-9.3953300568304799E-3</v>
      </c>
      <c r="G291" s="5">
        <v>3.847035738685365E-2</v>
      </c>
      <c r="H291" s="5">
        <v>4.2214251284016846E-2</v>
      </c>
      <c r="I291" s="5">
        <v>0.23017829885977084</v>
      </c>
      <c r="J291" s="5">
        <v>3.126834193493975E-3</v>
      </c>
      <c r="K291" s="5">
        <v>-4.2629493009661332E-2</v>
      </c>
      <c r="L291" s="5">
        <v>-1.9270295584063329E-2</v>
      </c>
      <c r="M291" s="5">
        <v>1.848696612106954E-2</v>
      </c>
      <c r="N291" s="5">
        <v>0.85863364222454885</v>
      </c>
      <c r="O291" s="5">
        <v>-1.2061095468171509E-2</v>
      </c>
      <c r="P291" s="5">
        <v>-4.215701268418688E-3</v>
      </c>
      <c r="Q291" s="5">
        <v>0.11795115242400053</v>
      </c>
      <c r="R291" s="5">
        <v>7.3138044178426717E-2</v>
      </c>
      <c r="S291" s="5">
        <v>-4.6871843185870808E-2</v>
      </c>
      <c r="T291" s="5">
        <v>-3.2794112552988384E-3</v>
      </c>
      <c r="U291" s="5">
        <v>-1.6146193444804925E-2</v>
      </c>
    </row>
    <row r="292" spans="1:21" x14ac:dyDescent="0.25">
      <c r="A292" s="8" t="s">
        <v>279</v>
      </c>
      <c r="B292" s="1" t="s">
        <v>299</v>
      </c>
      <c r="C292" s="4" t="s">
        <v>766</v>
      </c>
      <c r="D292">
        <v>6</v>
      </c>
      <c r="E292" s="1" t="s">
        <v>769</v>
      </c>
      <c r="F292" s="5">
        <v>-1.0528283874662273E-2</v>
      </c>
      <c r="G292" s="5">
        <v>3.0788040554494404E-2</v>
      </c>
      <c r="H292" s="5">
        <v>3.0682728200563503E-2</v>
      </c>
      <c r="I292" s="5">
        <v>0.18741001727729956</v>
      </c>
      <c r="J292" s="5">
        <v>7.3575530477694171E-3</v>
      </c>
      <c r="K292" s="5">
        <v>-3.1145895913909923E-2</v>
      </c>
      <c r="L292" s="5">
        <v>-2.45828064619741E-2</v>
      </c>
      <c r="M292" s="5">
        <v>1.9114912231546623E-2</v>
      </c>
      <c r="N292" s="5">
        <v>0.9954032560874595</v>
      </c>
      <c r="O292" s="5">
        <v>-1.0387635586770616E-2</v>
      </c>
      <c r="P292" s="5">
        <v>1.8108786362410478E-2</v>
      </c>
      <c r="Q292" s="5">
        <v>9.8610139013010398E-2</v>
      </c>
      <c r="R292" s="5">
        <v>5.7377697246269434E-2</v>
      </c>
      <c r="S292" s="5">
        <v>0.11158740922855742</v>
      </c>
      <c r="T292" s="5">
        <v>-3.6327439356764876E-3</v>
      </c>
      <c r="U292" s="5">
        <v>-1.9700065453108106E-2</v>
      </c>
    </row>
    <row r="293" spans="1:21" x14ac:dyDescent="0.25">
      <c r="A293" s="8" t="s">
        <v>279</v>
      </c>
      <c r="B293" s="1" t="s">
        <v>293</v>
      </c>
      <c r="C293" s="4" t="s">
        <v>766</v>
      </c>
      <c r="D293">
        <v>6</v>
      </c>
      <c r="E293" s="1" t="s">
        <v>769</v>
      </c>
      <c r="F293" s="5">
        <v>-1.1048295003767351E-2</v>
      </c>
      <c r="G293" s="5">
        <v>4.1562098895675283E-2</v>
      </c>
      <c r="H293" s="5">
        <v>2.9079590118659789E-2</v>
      </c>
      <c r="I293" s="5">
        <v>0.17974996486057088</v>
      </c>
      <c r="J293" s="5">
        <v>1.6022461406773433E-2</v>
      </c>
      <c r="K293" s="5">
        <v>-3.4599315894193204E-2</v>
      </c>
      <c r="L293" s="5">
        <v>-2.0509213511261379E-2</v>
      </c>
      <c r="M293" s="5">
        <v>1.9641181163641979E-2</v>
      </c>
      <c r="N293" s="5">
        <v>0.99814844234793609</v>
      </c>
      <c r="O293" s="5">
        <v>-5.4308034163418461E-3</v>
      </c>
      <c r="P293" s="5">
        <v>1.6952463826687032E-2</v>
      </c>
      <c r="Q293" s="5">
        <v>0.10264051922275506</v>
      </c>
      <c r="R293" s="5">
        <v>5.5327854456642317E-2</v>
      </c>
      <c r="S293" s="5">
        <v>0.10115116628201892</v>
      </c>
      <c r="T293" s="5">
        <v>-2.5355390403698206E-3</v>
      </c>
      <c r="U293" s="5">
        <v>-1.6925861520177957E-2</v>
      </c>
    </row>
    <row r="294" spans="1:21" x14ac:dyDescent="0.25">
      <c r="A294" s="8" t="s">
        <v>279</v>
      </c>
      <c r="B294" s="1" t="s">
        <v>295</v>
      </c>
      <c r="C294" s="4" t="s">
        <v>766</v>
      </c>
      <c r="D294">
        <v>6</v>
      </c>
      <c r="E294" s="1" t="s">
        <v>769</v>
      </c>
      <c r="F294" s="5">
        <v>-1.1512118659838156E-2</v>
      </c>
      <c r="G294" s="5">
        <v>4.0590740085154668E-2</v>
      </c>
      <c r="H294" s="5">
        <v>2.9159230097361637E-2</v>
      </c>
      <c r="I294" s="5">
        <v>0.18082021999205408</v>
      </c>
      <c r="J294" s="5">
        <v>1.5191468795551001E-2</v>
      </c>
      <c r="K294" s="5">
        <v>-3.5068163205986741E-2</v>
      </c>
      <c r="L294" s="5">
        <v>-2.1411001480277865E-2</v>
      </c>
      <c r="M294" s="5">
        <v>1.9617430606833564E-2</v>
      </c>
      <c r="N294" s="5">
        <v>0.99964111855126614</v>
      </c>
      <c r="O294" s="5">
        <v>-6.36118087433308E-3</v>
      </c>
      <c r="P294" s="5">
        <v>1.6822595875146121E-2</v>
      </c>
      <c r="Q294" s="5">
        <v>0.10097605202527592</v>
      </c>
      <c r="R294" s="5">
        <v>5.5348856499781413E-2</v>
      </c>
      <c r="S294" s="5">
        <v>0.1011572070132384</v>
      </c>
      <c r="T294" s="5">
        <v>-3.0277580962494374E-3</v>
      </c>
      <c r="U294" s="5">
        <v>-1.7057429158461632E-2</v>
      </c>
    </row>
    <row r="295" spans="1:21" x14ac:dyDescent="0.25">
      <c r="A295" s="8" t="s">
        <v>279</v>
      </c>
      <c r="B295" s="1" t="s">
        <v>279</v>
      </c>
      <c r="C295" s="4" t="s">
        <v>766</v>
      </c>
      <c r="D295">
        <v>6</v>
      </c>
      <c r="E295" s="1" t="s">
        <v>769</v>
      </c>
      <c r="F295" s="5">
        <v>-1.1604320607124944E-2</v>
      </c>
      <c r="G295" s="5">
        <v>3.9930686573809195E-2</v>
      </c>
      <c r="H295" s="5">
        <v>2.9362524062384945E-2</v>
      </c>
      <c r="I295" s="5">
        <v>0.1819961383219772</v>
      </c>
      <c r="J295" s="5">
        <v>1.4496277869671021E-2</v>
      </c>
      <c r="K295" s="5">
        <v>-3.5074154153414631E-2</v>
      </c>
      <c r="L295" s="5">
        <v>-2.2172554122156154E-2</v>
      </c>
      <c r="M295" s="5">
        <v>1.9812607973757414E-2</v>
      </c>
      <c r="N295" s="5">
        <v>0.99999999999999978</v>
      </c>
      <c r="O295" s="5">
        <v>-7.165319643415549E-3</v>
      </c>
      <c r="P295" s="5">
        <v>1.6960951925696813E-2</v>
      </c>
      <c r="Q295" s="5">
        <v>9.966327637359082E-2</v>
      </c>
      <c r="R295" s="5">
        <v>5.5568035779048348E-2</v>
      </c>
      <c r="S295" s="5">
        <v>0.10153171684472613</v>
      </c>
      <c r="T295" s="5">
        <v>-2.8119854829039889E-3</v>
      </c>
      <c r="U295" s="5">
        <v>-1.6945291184269101E-2</v>
      </c>
    </row>
    <row r="296" spans="1:21" x14ac:dyDescent="0.25">
      <c r="A296" s="8" t="s">
        <v>279</v>
      </c>
      <c r="B296" s="1" t="s">
        <v>310</v>
      </c>
      <c r="C296" s="4" t="s">
        <v>766</v>
      </c>
      <c r="D296">
        <v>6</v>
      </c>
      <c r="E296" s="1" t="s">
        <v>769</v>
      </c>
      <c r="F296" s="5">
        <v>-1.1905175770545466E-2</v>
      </c>
      <c r="G296" s="5">
        <v>3.4839034168521202E-2</v>
      </c>
      <c r="H296" s="5">
        <v>-2.1771683355662146E-2</v>
      </c>
      <c r="I296" s="5">
        <v>0.17137867171510265</v>
      </c>
      <c r="J296" s="5">
        <v>1.6545116169983203E-2</v>
      </c>
      <c r="K296" s="5">
        <v>-2.7619712026150874E-2</v>
      </c>
      <c r="L296" s="5">
        <v>-2.251330056326226E-2</v>
      </c>
      <c r="M296" s="5">
        <v>2.0090529703306992E-2</v>
      </c>
      <c r="N296" s="5">
        <v>0.90884681753687546</v>
      </c>
      <c r="O296" s="5">
        <v>-9.5673232471043864E-3</v>
      </c>
      <c r="P296" s="5">
        <v>2.0083252881320283E-2</v>
      </c>
      <c r="Q296" s="5">
        <v>9.5879913042002038E-2</v>
      </c>
      <c r="R296" s="5">
        <v>0.10037385819867513</v>
      </c>
      <c r="S296" s="5">
        <v>0.10895316999096628</v>
      </c>
      <c r="T296" s="5">
        <v>-1.2022438100871219E-2</v>
      </c>
      <c r="U296" s="5">
        <v>-1.77498470274879E-2</v>
      </c>
    </row>
    <row r="297" spans="1:21" x14ac:dyDescent="0.25">
      <c r="A297" s="8" t="s">
        <v>279</v>
      </c>
      <c r="B297" s="1" t="s">
        <v>313</v>
      </c>
      <c r="C297" s="4" t="s">
        <v>766</v>
      </c>
      <c r="D297">
        <v>6</v>
      </c>
      <c r="E297" s="1" t="s">
        <v>769</v>
      </c>
      <c r="F297" s="5">
        <v>-1.2129460013109848E-2</v>
      </c>
      <c r="G297" s="5">
        <v>2.7983551947876429E-2</v>
      </c>
      <c r="H297" s="5">
        <v>-3.9119207529511035E-2</v>
      </c>
      <c r="I297" s="5">
        <v>0.15818325372270514</v>
      </c>
      <c r="J297" s="5">
        <v>1.650727868284417E-2</v>
      </c>
      <c r="K297" s="5">
        <v>-2.4011141744392662E-2</v>
      </c>
      <c r="L297" s="5">
        <v>-2.6066033316651201E-2</v>
      </c>
      <c r="M297" s="5">
        <v>1.9328218741499703E-2</v>
      </c>
      <c r="N297" s="5">
        <v>0.82849923610158904</v>
      </c>
      <c r="O297" s="5">
        <v>-1.1155662758730747E-2</v>
      </c>
      <c r="P297" s="5">
        <v>2.0440893392974988E-2</v>
      </c>
      <c r="Q297" s="5">
        <v>8.2908866209497403E-2</v>
      </c>
      <c r="R297" s="5">
        <v>0.11654483008824892</v>
      </c>
      <c r="S297" s="5">
        <v>0.1055736978708295</v>
      </c>
      <c r="T297" s="5">
        <v>-1.6154705415303429E-2</v>
      </c>
      <c r="U297" s="5">
        <v>-1.8854049134930023E-2</v>
      </c>
    </row>
    <row r="298" spans="1:21" x14ac:dyDescent="0.25">
      <c r="A298" s="8" t="s">
        <v>279</v>
      </c>
      <c r="B298" s="1" t="s">
        <v>314</v>
      </c>
      <c r="C298" s="4" t="s">
        <v>766</v>
      </c>
      <c r="D298">
        <v>6</v>
      </c>
      <c r="E298" s="1" t="s">
        <v>769</v>
      </c>
      <c r="F298" s="5">
        <v>-1.2154480174017586E-2</v>
      </c>
      <c r="G298" s="5">
        <v>2.5613449111476554E-2</v>
      </c>
      <c r="H298" s="5">
        <v>-3.9277204325925796E-2</v>
      </c>
      <c r="I298" s="5">
        <v>0.15661378411889526</v>
      </c>
      <c r="J298" s="5">
        <v>1.7576755598608277E-2</v>
      </c>
      <c r="K298" s="5">
        <v>-2.5039477349415536E-2</v>
      </c>
      <c r="L298" s="5">
        <v>-2.2859897450022117E-2</v>
      </c>
      <c r="M298" s="5">
        <v>1.8347211517063929E-2</v>
      </c>
      <c r="N298" s="5">
        <v>0.82381028536552381</v>
      </c>
      <c r="O298" s="5">
        <v>-8.7921463181458992E-3</v>
      </c>
      <c r="P298" s="5">
        <v>1.8515709737456004E-2</v>
      </c>
      <c r="Q298" s="5">
        <v>8.3862639312479045E-2</v>
      </c>
      <c r="R298" s="5">
        <v>0.11568672956971965</v>
      </c>
      <c r="S298" s="5">
        <v>0.10299561157735483</v>
      </c>
      <c r="T298" s="5">
        <v>-1.7651294685414088E-2</v>
      </c>
      <c r="U298" s="5">
        <v>-1.7032102787430056E-2</v>
      </c>
    </row>
    <row r="299" spans="1:21" x14ac:dyDescent="0.25">
      <c r="A299" s="8" t="s">
        <v>279</v>
      </c>
      <c r="B299" s="1" t="s">
        <v>294</v>
      </c>
      <c r="C299" s="4" t="s">
        <v>766</v>
      </c>
      <c r="D299">
        <v>6</v>
      </c>
      <c r="E299" s="1" t="s">
        <v>769</v>
      </c>
      <c r="F299" s="5">
        <v>-1.2176509737554794E-2</v>
      </c>
      <c r="G299" s="5">
        <v>4.0218216911192865E-2</v>
      </c>
      <c r="H299" s="5">
        <v>4.2603162936996022E-2</v>
      </c>
      <c r="I299" s="5">
        <v>0.23305031811293092</v>
      </c>
      <c r="J299" s="5">
        <v>3.2342130087795757E-3</v>
      </c>
      <c r="K299" s="5">
        <v>-4.6621932335045399E-2</v>
      </c>
      <c r="L299" s="5">
        <v>-1.9775636441686582E-2</v>
      </c>
      <c r="M299" s="5">
        <v>1.8428421996718569E-2</v>
      </c>
      <c r="N299" s="5">
        <v>0.8577247463392359</v>
      </c>
      <c r="O299" s="5">
        <v>-1.3604166510339685E-2</v>
      </c>
      <c r="P299" s="5">
        <v>-4.087622951566664E-3</v>
      </c>
      <c r="Q299" s="5">
        <v>0.11831397874385403</v>
      </c>
      <c r="R299" s="5">
        <v>7.3512504521779251E-2</v>
      </c>
      <c r="S299" s="5">
        <v>-4.5446011626452371E-2</v>
      </c>
      <c r="T299" s="5">
        <v>-2.5377997097078267E-3</v>
      </c>
      <c r="U299" s="5">
        <v>-1.4678659446136067E-2</v>
      </c>
    </row>
    <row r="300" spans="1:21" x14ac:dyDescent="0.25">
      <c r="A300" s="8" t="s">
        <v>279</v>
      </c>
      <c r="B300" s="1" t="s">
        <v>320</v>
      </c>
      <c r="C300" s="4" t="s">
        <v>766</v>
      </c>
      <c r="D300">
        <v>6</v>
      </c>
      <c r="E300" s="1" t="s">
        <v>769</v>
      </c>
      <c r="F300" s="5">
        <v>-1.2420871727417513E-2</v>
      </c>
      <c r="G300" s="5">
        <v>2.6929405968964322E-2</v>
      </c>
      <c r="H300" s="5">
        <v>-3.926321742989531E-2</v>
      </c>
      <c r="I300" s="5">
        <v>0.15784947604785973</v>
      </c>
      <c r="J300" s="5">
        <v>1.8647371418030377E-2</v>
      </c>
      <c r="K300" s="5">
        <v>-2.3774976087566835E-2</v>
      </c>
      <c r="L300" s="5">
        <v>-1.9837669869336057E-2</v>
      </c>
      <c r="M300" s="5">
        <v>1.7745910097009189E-2</v>
      </c>
      <c r="N300" s="5">
        <v>0.81982599452892679</v>
      </c>
      <c r="O300" s="5">
        <v>-8.1603040289455944E-3</v>
      </c>
      <c r="P300" s="5">
        <v>1.7449119474198138E-2</v>
      </c>
      <c r="Q300" s="5">
        <v>7.4720958227706746E-2</v>
      </c>
      <c r="R300" s="5">
        <v>0.11694866330285594</v>
      </c>
      <c r="S300" s="5">
        <v>0.10269977869620799</v>
      </c>
      <c r="T300" s="5">
        <v>-1.881713276264696E-2</v>
      </c>
      <c r="U300" s="5">
        <v>-1.4303463652846859E-2</v>
      </c>
    </row>
    <row r="301" spans="1:21" x14ac:dyDescent="0.25">
      <c r="A301" s="8" t="s">
        <v>279</v>
      </c>
      <c r="B301" s="1" t="s">
        <v>317</v>
      </c>
      <c r="C301" s="4" t="s">
        <v>766</v>
      </c>
      <c r="D301">
        <v>6</v>
      </c>
      <c r="E301" s="1" t="s">
        <v>769</v>
      </c>
      <c r="F301" s="5">
        <v>-1.3854670612874775E-2</v>
      </c>
      <c r="G301" s="5">
        <v>2.2720398036073713E-2</v>
      </c>
      <c r="H301" s="5">
        <v>-4.0113448036821833E-2</v>
      </c>
      <c r="I301" s="5">
        <v>0.1751534624730719</v>
      </c>
      <c r="J301" s="5">
        <v>1.9522307684623867E-2</v>
      </c>
      <c r="K301" s="5">
        <v>-2.5721938270430379E-2</v>
      </c>
      <c r="L301" s="5">
        <v>-1.9654075026887787E-2</v>
      </c>
      <c r="M301" s="5">
        <v>1.9010345584642915E-2</v>
      </c>
      <c r="N301" s="5">
        <v>0.77853665566445585</v>
      </c>
      <c r="O301" s="5">
        <v>-1.3460204281251064E-2</v>
      </c>
      <c r="P301" s="5">
        <v>1.4886570956064023E-2</v>
      </c>
      <c r="Q301" s="5">
        <v>6.0393253621836007E-2</v>
      </c>
      <c r="R301" s="5">
        <v>0.12669194814932999</v>
      </c>
      <c r="S301" s="5">
        <v>0.11122050449703094</v>
      </c>
      <c r="T301" s="5">
        <v>-1.8622859535092837E-2</v>
      </c>
      <c r="U301" s="5">
        <v>-1.0184730874220295E-2</v>
      </c>
    </row>
    <row r="302" spans="1:21" x14ac:dyDescent="0.25">
      <c r="A302" s="8" t="s">
        <v>279</v>
      </c>
      <c r="B302" s="1" t="s">
        <v>318</v>
      </c>
      <c r="C302" s="4" t="s">
        <v>766</v>
      </c>
      <c r="D302">
        <v>6</v>
      </c>
      <c r="E302" s="1" t="s">
        <v>769</v>
      </c>
      <c r="F302" s="5">
        <v>-1.3947762487267094E-2</v>
      </c>
      <c r="G302" s="5">
        <v>2.249907297130076E-2</v>
      </c>
      <c r="H302" s="5">
        <v>-4.0071724533561552E-2</v>
      </c>
      <c r="I302" s="5">
        <v>0.17499473365931395</v>
      </c>
      <c r="J302" s="5">
        <v>1.9656049305597875E-2</v>
      </c>
      <c r="K302" s="5">
        <v>-2.5870385588725925E-2</v>
      </c>
      <c r="L302" s="5">
        <v>-2.0021011398074395E-2</v>
      </c>
      <c r="M302" s="5">
        <v>1.9134672652917267E-2</v>
      </c>
      <c r="N302" s="5">
        <v>0.77833210756153148</v>
      </c>
      <c r="O302" s="5">
        <v>-1.317665568681675E-2</v>
      </c>
      <c r="P302" s="5">
        <v>1.5091435456346216E-2</v>
      </c>
      <c r="Q302" s="5">
        <v>6.0262653734179251E-2</v>
      </c>
      <c r="R302" s="5">
        <v>0.1268556970132087</v>
      </c>
      <c r="S302" s="5">
        <v>0.11106082027882778</v>
      </c>
      <c r="T302" s="5">
        <v>-1.8625595445602761E-2</v>
      </c>
      <c r="U302" s="5">
        <v>-1.0417099850590852E-2</v>
      </c>
    </row>
    <row r="303" spans="1:21" x14ac:dyDescent="0.25">
      <c r="A303" s="8" t="s">
        <v>279</v>
      </c>
      <c r="B303" s="1" t="s">
        <v>319</v>
      </c>
      <c r="C303" s="4" t="s">
        <v>766</v>
      </c>
      <c r="D303">
        <v>6</v>
      </c>
      <c r="E303" s="1" t="s">
        <v>769</v>
      </c>
      <c r="F303" s="5">
        <v>-1.4187425121426659E-2</v>
      </c>
      <c r="G303" s="5">
        <v>2.2152472576315724E-2</v>
      </c>
      <c r="H303" s="5">
        <v>-4.0004630532034374E-2</v>
      </c>
      <c r="I303" s="5">
        <v>0.17462173951508594</v>
      </c>
      <c r="J303" s="5">
        <v>2.0000805832446157E-2</v>
      </c>
      <c r="K303" s="5">
        <v>-2.6254346616932493E-2</v>
      </c>
      <c r="L303" s="5">
        <v>-2.0804781864485811E-2</v>
      </c>
      <c r="M303" s="5">
        <v>1.9492014583483663E-2</v>
      </c>
      <c r="N303" s="5">
        <v>0.7776597270269624</v>
      </c>
      <c r="O303" s="5">
        <v>-1.2301668437025445E-2</v>
      </c>
      <c r="P303" s="5">
        <v>1.5653708774836638E-2</v>
      </c>
      <c r="Q303" s="5">
        <v>6.004443566076105E-2</v>
      </c>
      <c r="R303" s="5">
        <v>0.12717639881649581</v>
      </c>
      <c r="S303" s="5">
        <v>0.11057298965436971</v>
      </c>
      <c r="T303" s="5">
        <v>-1.8728830125949981E-2</v>
      </c>
      <c r="U303" s="5">
        <v>-1.1136096519428354E-2</v>
      </c>
    </row>
    <row r="304" spans="1:21" x14ac:dyDescent="0.25">
      <c r="A304" s="8" t="s">
        <v>279</v>
      </c>
      <c r="B304" s="1" t="s">
        <v>291</v>
      </c>
      <c r="C304" t="s">
        <v>763</v>
      </c>
      <c r="D304">
        <v>6</v>
      </c>
      <c r="E304" s="1" t="s">
        <v>769</v>
      </c>
      <c r="F304" s="5">
        <v>-1.5067383317073028E-2</v>
      </c>
      <c r="G304" s="5">
        <v>4.2565449836463397E-2</v>
      </c>
      <c r="H304" s="5">
        <v>4.3128711395752674E-2</v>
      </c>
      <c r="I304" s="5">
        <v>0.23701693044620331</v>
      </c>
      <c r="J304" s="5">
        <v>3.3145921660198657E-3</v>
      </c>
      <c r="K304" s="5">
        <v>-5.1008173330698216E-2</v>
      </c>
      <c r="L304" s="5">
        <v>-2.0446434457398358E-2</v>
      </c>
      <c r="M304" s="5">
        <v>1.8598158271140114E-2</v>
      </c>
      <c r="N304" s="5">
        <v>0.85265793003960944</v>
      </c>
      <c r="O304" s="5">
        <v>-1.5888402688786569E-2</v>
      </c>
      <c r="P304" s="5">
        <v>-4.1521205038058204E-3</v>
      </c>
      <c r="Q304" s="5">
        <v>0.11920078300588215</v>
      </c>
      <c r="R304" s="5">
        <v>7.402753542397407E-2</v>
      </c>
      <c r="S304" s="5">
        <v>-4.3440524786236466E-2</v>
      </c>
      <c r="T304" s="5">
        <v>-1.7632104882526513E-4</v>
      </c>
      <c r="U304" s="5">
        <v>-1.2246017403286348E-2</v>
      </c>
    </row>
    <row r="305" spans="1:21" x14ac:dyDescent="0.25">
      <c r="A305" s="8" t="s">
        <v>279</v>
      </c>
      <c r="B305" s="1" t="s">
        <v>316</v>
      </c>
      <c r="C305" s="4" t="s">
        <v>766</v>
      </c>
      <c r="D305">
        <v>6</v>
      </c>
      <c r="E305" s="1" t="s">
        <v>769</v>
      </c>
      <c r="F305" s="5">
        <v>-1.5131776780571938E-2</v>
      </c>
      <c r="G305" s="5">
        <v>2.3619445187523364E-2</v>
      </c>
      <c r="H305" s="5">
        <v>-4.004008078556056E-2</v>
      </c>
      <c r="I305" s="5">
        <v>0.17674592796598426</v>
      </c>
      <c r="J305" s="5">
        <v>2.0484965101530032E-2</v>
      </c>
      <c r="K305" s="5">
        <v>-2.6158938304824589E-2</v>
      </c>
      <c r="L305" s="5">
        <v>-2.1960699755841962E-2</v>
      </c>
      <c r="M305" s="5">
        <v>1.8630347359282286E-2</v>
      </c>
      <c r="N305" s="5">
        <v>0.78930013588583392</v>
      </c>
      <c r="O305" s="5">
        <v>-1.2064477432807207E-2</v>
      </c>
      <c r="P305" s="5">
        <v>1.449811868146306E-2</v>
      </c>
      <c r="Q305" s="5">
        <v>6.0927842959314658E-2</v>
      </c>
      <c r="R305" s="5">
        <v>0.12147621541784547</v>
      </c>
      <c r="S305" s="5">
        <v>0.11219244049566535</v>
      </c>
      <c r="T305" s="5">
        <v>-1.8280991920818359E-2</v>
      </c>
      <c r="U305" s="5">
        <v>-1.2025802074853939E-2</v>
      </c>
    </row>
    <row r="306" spans="1:21" x14ac:dyDescent="0.25">
      <c r="A306" s="8" t="s">
        <v>279</v>
      </c>
      <c r="B306" s="1" t="s">
        <v>292</v>
      </c>
      <c r="C306" t="s">
        <v>763</v>
      </c>
      <c r="D306">
        <v>6</v>
      </c>
      <c r="E306" s="1" t="s">
        <v>769</v>
      </c>
      <c r="F306" s="5">
        <v>-1.514271403273906E-2</v>
      </c>
      <c r="G306" s="5">
        <v>4.2506428130191454E-2</v>
      </c>
      <c r="H306" s="5">
        <v>4.309901650886875E-2</v>
      </c>
      <c r="I306" s="5">
        <v>0.2369709748788057</v>
      </c>
      <c r="J306" s="5">
        <v>3.2938248303819927E-3</v>
      </c>
      <c r="K306" s="5">
        <v>-5.1102103285502944E-2</v>
      </c>
      <c r="L306" s="5">
        <v>-2.046534589971049E-2</v>
      </c>
      <c r="M306" s="5">
        <v>1.8549370605711848E-2</v>
      </c>
      <c r="N306" s="5">
        <v>0.85283385706765702</v>
      </c>
      <c r="O306" s="5">
        <v>-1.5904713968696926E-2</v>
      </c>
      <c r="P306" s="5">
        <v>-4.2102515768433525E-3</v>
      </c>
      <c r="Q306" s="5">
        <v>0.11913770062078637</v>
      </c>
      <c r="R306" s="5">
        <v>7.3980735461159797E-2</v>
      </c>
      <c r="S306" s="5">
        <v>-4.3526566213427736E-2</v>
      </c>
      <c r="T306" s="5">
        <v>-3.2552899108768214E-4</v>
      </c>
      <c r="U306" s="5">
        <v>-1.2296948222181359E-2</v>
      </c>
    </row>
    <row r="307" spans="1:21" x14ac:dyDescent="0.25">
      <c r="A307" s="8" t="s">
        <v>279</v>
      </c>
      <c r="B307" s="1" t="s">
        <v>315</v>
      </c>
      <c r="C307" s="4" t="s">
        <v>766</v>
      </c>
      <c r="D307">
        <v>6</v>
      </c>
      <c r="E307" s="1" t="s">
        <v>769</v>
      </c>
      <c r="F307" s="5">
        <v>-1.6076343749160792E-2</v>
      </c>
      <c r="G307" s="5">
        <v>1.935394092705902E-2</v>
      </c>
      <c r="H307" s="5">
        <v>-3.9511568949566103E-2</v>
      </c>
      <c r="I307" s="5">
        <v>0.16942309301672698</v>
      </c>
      <c r="J307" s="5">
        <v>1.84576782823824E-2</v>
      </c>
      <c r="K307" s="5">
        <v>-2.3756244843210855E-2</v>
      </c>
      <c r="L307" s="5">
        <v>-2.1078289547789925E-2</v>
      </c>
      <c r="M307" s="5">
        <v>1.7684091747357612E-2</v>
      </c>
      <c r="N307" s="5">
        <v>0.80249117441340245</v>
      </c>
      <c r="O307" s="5">
        <v>-1.1787703802296549E-2</v>
      </c>
      <c r="P307" s="5">
        <v>1.4671181668978146E-2</v>
      </c>
      <c r="Q307" s="5">
        <v>5.7769728325152175E-2</v>
      </c>
      <c r="R307" s="5">
        <v>0.12210423940332403</v>
      </c>
      <c r="S307" s="5">
        <v>0.10982978161468861</v>
      </c>
      <c r="T307" s="5">
        <v>-1.8110592115847868E-2</v>
      </c>
      <c r="U307" s="5">
        <v>-1.6749015305314172E-2</v>
      </c>
    </row>
    <row r="308" spans="1:21" x14ac:dyDescent="0.25">
      <c r="A308" s="8" t="s">
        <v>279</v>
      </c>
      <c r="B308" s="1" t="s">
        <v>287</v>
      </c>
      <c r="C308" s="4" t="s">
        <v>766</v>
      </c>
      <c r="D308">
        <v>6</v>
      </c>
      <c r="E308" s="1" t="s">
        <v>769</v>
      </c>
      <c r="F308" s="5">
        <v>-1.7207506815874039E-2</v>
      </c>
      <c r="G308" s="5">
        <v>3.8480885513004999E-2</v>
      </c>
      <c r="H308" s="5">
        <v>8.4635931653484126E-2</v>
      </c>
      <c r="I308" s="5">
        <v>0.22220743449993563</v>
      </c>
      <c r="J308" s="5">
        <v>2.6204446801833224E-3</v>
      </c>
      <c r="K308" s="5">
        <v>-5.1025675892728606E-2</v>
      </c>
      <c r="L308" s="5">
        <v>-1.7569753896934961E-2</v>
      </c>
      <c r="M308" s="5">
        <v>1.5612748740407299E-2</v>
      </c>
      <c r="N308" s="5">
        <v>0.83505879923436466</v>
      </c>
      <c r="O308" s="5">
        <v>-3.9323393805307943E-2</v>
      </c>
      <c r="P308" s="5">
        <v>-6.2560494212080325E-3</v>
      </c>
      <c r="Q308" s="5">
        <v>0.11142413555118473</v>
      </c>
      <c r="R308" s="5">
        <v>0.11749742130700083</v>
      </c>
      <c r="S308" s="5">
        <v>-4.3993304253929673E-2</v>
      </c>
      <c r="T308" s="5">
        <v>4.1120805845687629E-3</v>
      </c>
      <c r="U308" s="5">
        <v>-1.3589174483456984E-2</v>
      </c>
    </row>
    <row r="309" spans="1:21" x14ac:dyDescent="0.25">
      <c r="A309" s="8" t="s">
        <v>279</v>
      </c>
      <c r="B309" s="1" t="s">
        <v>290</v>
      </c>
      <c r="C309" s="4" t="s">
        <v>766</v>
      </c>
      <c r="D309">
        <v>6</v>
      </c>
      <c r="E309" s="1" t="s">
        <v>769</v>
      </c>
      <c r="F309" s="5">
        <v>-2.1146241764055568E-2</v>
      </c>
      <c r="G309" s="5">
        <v>4.0717497873812604E-2</v>
      </c>
      <c r="H309" s="5">
        <v>3.0088496594060501E-2</v>
      </c>
      <c r="I309" s="5">
        <v>0.24269316413043884</v>
      </c>
      <c r="J309" s="5">
        <v>7.6474758408831374E-3</v>
      </c>
      <c r="K309" s="5">
        <v>-5.3787913447131054E-2</v>
      </c>
      <c r="L309" s="5">
        <v>-2.1263450814634665E-2</v>
      </c>
      <c r="M309" s="5">
        <v>2.2371079697913424E-2</v>
      </c>
      <c r="N309" s="5">
        <v>0.84097517307464731</v>
      </c>
      <c r="O309" s="5">
        <v>-2.9381150592782533E-2</v>
      </c>
      <c r="P309" s="5">
        <v>3.5653821004609466E-4</v>
      </c>
      <c r="Q309" s="5">
        <v>0.11942967936146399</v>
      </c>
      <c r="R309" s="5">
        <v>5.678835583543388E-2</v>
      </c>
      <c r="S309" s="5">
        <v>-4.5136720355721693E-2</v>
      </c>
      <c r="T309" s="5">
        <v>3.4848879861721499E-3</v>
      </c>
      <c r="U309" s="5">
        <v>-1.5260838979162803E-2</v>
      </c>
    </row>
    <row r="310" spans="1:21" x14ac:dyDescent="0.25">
      <c r="A310" s="8" t="s">
        <v>279</v>
      </c>
      <c r="B310" s="1" t="s">
        <v>280</v>
      </c>
      <c r="C310" s="4" t="s">
        <v>766</v>
      </c>
      <c r="D310">
        <v>6</v>
      </c>
      <c r="E310" s="1" t="s">
        <v>769</v>
      </c>
      <c r="F310" s="5">
        <v>-2.1940557111194438E-2</v>
      </c>
      <c r="G310" s="5">
        <v>3.6561269134020698E-2</v>
      </c>
      <c r="H310" s="5">
        <v>8.6124353717919808E-2</v>
      </c>
      <c r="I310" s="5">
        <v>0.21893869785815137</v>
      </c>
      <c r="J310" s="5">
        <v>4.8255544917180006E-3</v>
      </c>
      <c r="K310" s="5">
        <v>-5.3117861198356653E-2</v>
      </c>
      <c r="L310" s="5">
        <v>-2.162688236238048E-2</v>
      </c>
      <c r="M310" s="5">
        <v>1.7422943963966639E-2</v>
      </c>
      <c r="N310" s="5">
        <v>0.8292738301181366</v>
      </c>
      <c r="O310" s="5">
        <v>-3.7469429364041615E-2</v>
      </c>
      <c r="P310" s="5">
        <v>-3.2237810597703165E-3</v>
      </c>
      <c r="Q310" s="5">
        <v>0.10823032175801009</v>
      </c>
      <c r="R310" s="5">
        <v>0.11817393301640422</v>
      </c>
      <c r="S310" s="5">
        <v>-4.5897871970690736E-2</v>
      </c>
      <c r="T310" s="5">
        <v>8.126342059525133E-3</v>
      </c>
      <c r="U310" s="5">
        <v>-1.6812062044855396E-2</v>
      </c>
    </row>
    <row r="311" spans="1:21" x14ac:dyDescent="0.25">
      <c r="A311" s="8" t="s">
        <v>279</v>
      </c>
      <c r="B311" s="1" t="s">
        <v>283</v>
      </c>
      <c r="C311" s="4" t="s">
        <v>766</v>
      </c>
      <c r="D311">
        <v>6</v>
      </c>
      <c r="E311" s="1" t="s">
        <v>769</v>
      </c>
      <c r="F311" s="5">
        <v>-2.3129310763856895E-2</v>
      </c>
      <c r="G311" s="5">
        <v>4.0150930824821726E-2</v>
      </c>
      <c r="H311" s="5">
        <v>6.4503727304305772E-2</v>
      </c>
      <c r="I311" s="5">
        <v>0.22779317803403656</v>
      </c>
      <c r="J311" s="5">
        <v>5.9350113587592884E-3</v>
      </c>
      <c r="K311" s="5">
        <v>-5.4041433311928448E-2</v>
      </c>
      <c r="L311" s="5">
        <v>-2.1348108719893285E-2</v>
      </c>
      <c r="M311" s="5">
        <v>1.9340382734324611E-2</v>
      </c>
      <c r="N311" s="5">
        <v>0.83891685655665105</v>
      </c>
      <c r="O311" s="5">
        <v>-3.4965863093216303E-2</v>
      </c>
      <c r="P311" s="5">
        <v>-2.4642894406225802E-3</v>
      </c>
      <c r="Q311" s="5">
        <v>0.11431970685969206</v>
      </c>
      <c r="R311" s="5">
        <v>9.3091802039435678E-2</v>
      </c>
      <c r="S311" s="5">
        <v>-4.6598896081396765E-2</v>
      </c>
      <c r="T311" s="5">
        <v>6.1723457145926013E-3</v>
      </c>
      <c r="U311" s="5">
        <v>-1.5362348158621178E-2</v>
      </c>
    </row>
    <row r="312" spans="1:21" x14ac:dyDescent="0.25">
      <c r="A312" s="8" t="s">
        <v>279</v>
      </c>
      <c r="B312" s="1" t="s">
        <v>282</v>
      </c>
      <c r="C312" s="4" t="s">
        <v>766</v>
      </c>
      <c r="D312">
        <v>6</v>
      </c>
      <c r="E312" s="1" t="s">
        <v>769</v>
      </c>
      <c r="F312" s="5">
        <v>-2.36431661799834E-2</v>
      </c>
      <c r="G312" s="5">
        <v>5.7555853180527035E-2</v>
      </c>
      <c r="H312" s="5">
        <v>-3.1574087148935559E-2</v>
      </c>
      <c r="I312" s="5">
        <v>0.31268771073024848</v>
      </c>
      <c r="J312" s="5">
        <v>1.0619879646004235E-2</v>
      </c>
      <c r="K312" s="5">
        <v>-4.6831038327332604E-2</v>
      </c>
      <c r="L312" s="5">
        <v>-2.2782156327319551E-2</v>
      </c>
      <c r="M312" s="5">
        <v>2.1153483161400966E-2</v>
      </c>
      <c r="N312" s="5">
        <v>0.70322510317501796</v>
      </c>
      <c r="O312" s="5">
        <v>-2.7490978392779999E-2</v>
      </c>
      <c r="P312" s="5">
        <v>-8.0273473908397293E-3</v>
      </c>
      <c r="Q312" s="5">
        <v>-1.2100766803666022E-2</v>
      </c>
      <c r="R312" s="5">
        <v>-1.1379477478795882E-2</v>
      </c>
      <c r="S312" s="5">
        <v>-4.6508994665522968E-2</v>
      </c>
      <c r="T312" s="5">
        <v>6.4248896903328035E-3</v>
      </c>
      <c r="U312" s="5">
        <v>1.2837984039230957E-2</v>
      </c>
    </row>
    <row r="313" spans="1:21" x14ac:dyDescent="0.25">
      <c r="A313" s="8" t="s">
        <v>279</v>
      </c>
      <c r="B313" s="1" t="s">
        <v>281</v>
      </c>
      <c r="C313" s="4" t="s">
        <v>766</v>
      </c>
      <c r="D313">
        <v>6</v>
      </c>
      <c r="E313" s="1" t="s">
        <v>769</v>
      </c>
      <c r="F313" s="5">
        <v>-2.4645846941529111E-2</v>
      </c>
      <c r="G313" s="5">
        <v>3.8978660468080024E-2</v>
      </c>
      <c r="H313" s="5">
        <v>7.8769710255299052E-2</v>
      </c>
      <c r="I313" s="5">
        <v>0.22508336984280752</v>
      </c>
      <c r="J313" s="5">
        <v>5.6564086579347838E-3</v>
      </c>
      <c r="K313" s="5">
        <v>-5.3918261090799592E-2</v>
      </c>
      <c r="L313" s="5">
        <v>-2.0489235163151948E-2</v>
      </c>
      <c r="M313" s="5">
        <v>1.7962534614958239E-2</v>
      </c>
      <c r="N313" s="5">
        <v>0.83254950582327414</v>
      </c>
      <c r="O313" s="5">
        <v>-3.800797139900592E-2</v>
      </c>
      <c r="P313" s="5">
        <v>-4.6891407290879034E-3</v>
      </c>
      <c r="Q313" s="5">
        <v>9.9856734825110191E-2</v>
      </c>
      <c r="R313" s="5">
        <v>0.10856227021584774</v>
      </c>
      <c r="S313" s="5">
        <v>-4.6934693299439841E-2</v>
      </c>
      <c r="T313" s="5">
        <v>7.1071899961533897E-3</v>
      </c>
      <c r="U313" s="5">
        <v>-1.4106932312912171E-2</v>
      </c>
    </row>
    <row r="314" spans="1:21" x14ac:dyDescent="0.25">
      <c r="A314" s="8" t="s">
        <v>279</v>
      </c>
      <c r="B314" s="1" t="s">
        <v>303</v>
      </c>
      <c r="C314" t="s">
        <v>763</v>
      </c>
      <c r="D314">
        <v>6</v>
      </c>
      <c r="E314" s="1" t="s">
        <v>769</v>
      </c>
      <c r="F314" s="5">
        <v>-2.8370817427858686E-2</v>
      </c>
      <c r="G314" s="5">
        <v>4.1457986058373364E-2</v>
      </c>
      <c r="H314" s="5">
        <v>-3.128806434380562E-2</v>
      </c>
      <c r="I314" s="5">
        <v>0.29705351784276823</v>
      </c>
      <c r="J314" s="5">
        <v>1.0304598698369759E-2</v>
      </c>
      <c r="K314" s="5">
        <v>-5.2363291210381899E-2</v>
      </c>
      <c r="L314" s="5">
        <v>-1.7874642594298544E-2</v>
      </c>
      <c r="M314" s="5">
        <v>3.1079981412986745E-2</v>
      </c>
      <c r="N314" s="5">
        <v>0.70296224224128379</v>
      </c>
      <c r="O314" s="5">
        <v>-3.0951740864845728E-2</v>
      </c>
      <c r="P314" s="5">
        <v>6.0659086418919476E-3</v>
      </c>
      <c r="Q314" s="5">
        <v>-1.3593905308365599E-2</v>
      </c>
      <c r="R314" s="5">
        <v>-1.0426113036251149E-2</v>
      </c>
      <c r="S314" s="5">
        <v>-4.7770557096977216E-2</v>
      </c>
      <c r="T314" s="5">
        <v>-6.9134418199851338E-3</v>
      </c>
      <c r="U314" s="5">
        <v>4.6761859125751953E-3</v>
      </c>
    </row>
    <row r="315" spans="1:21" x14ac:dyDescent="0.25">
      <c r="A315" s="8" t="s">
        <v>279</v>
      </c>
      <c r="B315" s="1" t="s">
        <v>306</v>
      </c>
      <c r="C315" s="4" t="s">
        <v>766</v>
      </c>
      <c r="D315">
        <v>6</v>
      </c>
      <c r="E315" s="1" t="s">
        <v>769</v>
      </c>
      <c r="F315" s="5">
        <v>-2.9200624422825099E-2</v>
      </c>
      <c r="G315" s="5">
        <v>4.0119205146046132E-2</v>
      </c>
      <c r="H315" s="5">
        <v>-3.4945252750273145E-2</v>
      </c>
      <c r="I315" s="5">
        <v>0.29899157640059876</v>
      </c>
      <c r="J315" s="5">
        <v>1.9354869643873073E-2</v>
      </c>
      <c r="K315" s="5">
        <v>-5.1434721081014476E-2</v>
      </c>
      <c r="L315" s="5">
        <v>-2.3607831425724958E-2</v>
      </c>
      <c r="M315" s="5">
        <v>2.7130107119316668E-2</v>
      </c>
      <c r="N315" s="5">
        <v>0.70879899060502749</v>
      </c>
      <c r="O315" s="5">
        <v>-3.2381811135205503E-2</v>
      </c>
      <c r="P315" s="5">
        <v>-1.8517154514535266E-3</v>
      </c>
      <c r="Q315" s="5">
        <v>-1.7908985912196126E-2</v>
      </c>
      <c r="R315" s="5">
        <v>-1.3442595286469277E-2</v>
      </c>
      <c r="S315" s="5">
        <v>-4.4657921735206496E-2</v>
      </c>
      <c r="T315" s="5">
        <v>-8.5521524966905398E-3</v>
      </c>
      <c r="U315" s="5">
        <v>7.3166682549539921E-3</v>
      </c>
    </row>
    <row r="316" spans="1:21" x14ac:dyDescent="0.25">
      <c r="A316" s="8" t="s">
        <v>279</v>
      </c>
      <c r="B316" s="1" t="s">
        <v>301</v>
      </c>
      <c r="C316" s="4" t="s">
        <v>766</v>
      </c>
      <c r="D316">
        <v>6</v>
      </c>
      <c r="E316" s="1" t="s">
        <v>769</v>
      </c>
      <c r="F316" s="5">
        <v>-3.0001577354520872E-2</v>
      </c>
      <c r="G316" s="5">
        <v>4.705557897677138E-2</v>
      </c>
      <c r="H316" s="5">
        <v>-3.2579261691138908E-2</v>
      </c>
      <c r="I316" s="5">
        <v>0.31585948049227153</v>
      </c>
      <c r="J316" s="5">
        <v>1.2380702652813156E-2</v>
      </c>
      <c r="K316" s="5">
        <v>-4.6582480619403475E-2</v>
      </c>
      <c r="L316" s="5">
        <v>-1.8986168901950977E-2</v>
      </c>
      <c r="M316" s="5">
        <v>2.1829744736092851E-2</v>
      </c>
      <c r="N316" s="5">
        <v>0.70043427233102351</v>
      </c>
      <c r="O316" s="5">
        <v>-2.9304591287633519E-2</v>
      </c>
      <c r="P316" s="5">
        <v>-9.8826010954030791E-3</v>
      </c>
      <c r="Q316" s="5">
        <v>-1.8894189293607644E-2</v>
      </c>
      <c r="R316" s="5">
        <v>-1.1624906918006049E-2</v>
      </c>
      <c r="S316" s="5">
        <v>-4.3390544382436488E-2</v>
      </c>
      <c r="T316" s="5">
        <v>-6.4551510698450231E-3</v>
      </c>
      <c r="U316" s="5">
        <v>1.1464995666682869E-2</v>
      </c>
    </row>
    <row r="317" spans="1:21" x14ac:dyDescent="0.25">
      <c r="A317" s="8" t="s">
        <v>279</v>
      </c>
      <c r="B317" s="1" t="s">
        <v>305</v>
      </c>
      <c r="C317" s="4" t="s">
        <v>766</v>
      </c>
      <c r="D317">
        <v>6</v>
      </c>
      <c r="E317" s="1" t="s">
        <v>769</v>
      </c>
      <c r="F317" s="5">
        <v>-3.1111029812212667E-2</v>
      </c>
      <c r="G317" s="5">
        <v>3.7825166840008938E-2</v>
      </c>
      <c r="H317" s="5">
        <v>-3.6723305526349587E-2</v>
      </c>
      <c r="I317" s="5">
        <v>0.28156161467531921</v>
      </c>
      <c r="J317" s="5">
        <v>1.9351555798536504E-2</v>
      </c>
      <c r="K317" s="5">
        <v>-5.1879406452064424E-2</v>
      </c>
      <c r="L317" s="5">
        <v>-1.7004407827605764E-2</v>
      </c>
      <c r="M317" s="5">
        <v>2.5637830986137818E-2</v>
      </c>
      <c r="N317" s="5">
        <v>0.71755739514833983</v>
      </c>
      <c r="O317" s="5">
        <v>-3.4495172518475427E-2</v>
      </c>
      <c r="P317" s="5">
        <v>2.2531581756158594E-3</v>
      </c>
      <c r="Q317" s="5">
        <v>-1.7697661753916183E-2</v>
      </c>
      <c r="R317" s="5">
        <v>-1.597695923378822E-2</v>
      </c>
      <c r="S317" s="5">
        <v>-4.3777400245372813E-2</v>
      </c>
      <c r="T317" s="5">
        <v>-7.7132620033011929E-3</v>
      </c>
      <c r="U317" s="5">
        <v>5.8507445581748438E-3</v>
      </c>
    </row>
    <row r="318" spans="1:21" x14ac:dyDescent="0.25">
      <c r="A318" s="8" t="s">
        <v>279</v>
      </c>
      <c r="B318" s="1" t="s">
        <v>302</v>
      </c>
      <c r="C318" s="4" t="s">
        <v>766</v>
      </c>
      <c r="D318">
        <v>6</v>
      </c>
      <c r="E318" s="1" t="s">
        <v>769</v>
      </c>
      <c r="F318" s="5">
        <v>-3.1388483200883381E-2</v>
      </c>
      <c r="G318" s="5">
        <v>3.817346435432746E-2</v>
      </c>
      <c r="H318" s="5">
        <v>-3.6941801495569963E-2</v>
      </c>
      <c r="I318" s="5">
        <v>0.28121394661759125</v>
      </c>
      <c r="J318" s="5">
        <v>1.9580588037008555E-2</v>
      </c>
      <c r="K318" s="5">
        <v>-5.1867894953960277E-2</v>
      </c>
      <c r="L318" s="5">
        <v>-1.7128764125004053E-2</v>
      </c>
      <c r="M318" s="5">
        <v>2.5693584403702605E-2</v>
      </c>
      <c r="N318" s="5">
        <v>0.71713579821484941</v>
      </c>
      <c r="O318" s="5">
        <v>-3.4519030847655563E-2</v>
      </c>
      <c r="P318" s="5">
        <v>2.4765702057257294E-3</v>
      </c>
      <c r="Q318" s="5">
        <v>-1.7895429783271927E-2</v>
      </c>
      <c r="R318" s="5">
        <v>-1.6067617263946281E-2</v>
      </c>
      <c r="S318" s="5">
        <v>-4.376393909401146E-2</v>
      </c>
      <c r="T318" s="5">
        <v>-6.8762580626141939E-3</v>
      </c>
      <c r="U318" s="5">
        <v>5.583279783056283E-3</v>
      </c>
    </row>
    <row r="319" spans="1:21" x14ac:dyDescent="0.25">
      <c r="A319" s="8" t="s">
        <v>279</v>
      </c>
      <c r="B319" s="1" t="s">
        <v>286</v>
      </c>
      <c r="C319" s="4" t="s">
        <v>766</v>
      </c>
      <c r="D319">
        <v>6</v>
      </c>
      <c r="E319" s="1" t="s">
        <v>769</v>
      </c>
      <c r="F319" s="5">
        <v>-3.3609629903190011E-2</v>
      </c>
      <c r="G319" s="5">
        <v>3.6362020826822099E-2</v>
      </c>
      <c r="H319" s="5">
        <v>8.8007385517615194E-2</v>
      </c>
      <c r="I319" s="5">
        <v>0.24474190954985212</v>
      </c>
      <c r="J319" s="5">
        <v>1.1054714054374614E-2</v>
      </c>
      <c r="K319" s="5">
        <v>-5.2626213147900808E-2</v>
      </c>
      <c r="L319" s="5">
        <v>-1.4792476670255465E-2</v>
      </c>
      <c r="M319" s="5">
        <v>1.6362004889626611E-2</v>
      </c>
      <c r="N319" s="5">
        <v>0.76623494392269154</v>
      </c>
      <c r="O319" s="5">
        <v>-5.0701473307039328E-2</v>
      </c>
      <c r="P319" s="5">
        <v>-1.4582733297995348E-2</v>
      </c>
      <c r="Q319" s="5">
        <v>-1.698084499031664E-2</v>
      </c>
      <c r="R319" s="5">
        <v>0.11940355154017621</v>
      </c>
      <c r="S319" s="5">
        <v>-4.7510662589004042E-2</v>
      </c>
      <c r="T319" s="5">
        <v>5.290622803128424E-3</v>
      </c>
      <c r="U319" s="5">
        <v>1.7040076032569134E-3</v>
      </c>
    </row>
    <row r="320" spans="1:21" x14ac:dyDescent="0.25">
      <c r="A320" s="8" t="s">
        <v>279</v>
      </c>
      <c r="B320" s="1" t="s">
        <v>285</v>
      </c>
      <c r="C320" s="4" t="s">
        <v>766</v>
      </c>
      <c r="D320">
        <v>6</v>
      </c>
      <c r="E320" s="1" t="s">
        <v>769</v>
      </c>
      <c r="F320" s="5">
        <v>-3.3679964400444566E-2</v>
      </c>
      <c r="G320" s="5">
        <v>3.4887527655624646E-2</v>
      </c>
      <c r="H320" s="5">
        <v>8.7988578495829889E-2</v>
      </c>
      <c r="I320" s="5">
        <v>0.24434587703030569</v>
      </c>
      <c r="J320" s="5">
        <v>1.155535851829601E-2</v>
      </c>
      <c r="K320" s="5">
        <v>-5.2987533135745384E-2</v>
      </c>
      <c r="L320" s="5">
        <v>-1.4958389039716651E-2</v>
      </c>
      <c r="M320" s="5">
        <v>1.6153383566649429E-2</v>
      </c>
      <c r="N320" s="5">
        <v>0.76643658939747705</v>
      </c>
      <c r="O320" s="5">
        <v>-5.1003399961264122E-2</v>
      </c>
      <c r="P320" s="5">
        <v>-1.522463004007912E-2</v>
      </c>
      <c r="Q320" s="5">
        <v>-1.7454301334049568E-2</v>
      </c>
      <c r="R320" s="5">
        <v>0.11929272700007026</v>
      </c>
      <c r="S320" s="5">
        <v>-4.7739574265770454E-2</v>
      </c>
      <c r="T320" s="5">
        <v>5.4268934189497927E-3</v>
      </c>
      <c r="U320" s="5">
        <v>1.5289836354344826E-3</v>
      </c>
    </row>
    <row r="321" spans="1:21" x14ac:dyDescent="0.25">
      <c r="A321" s="8" t="s">
        <v>279</v>
      </c>
      <c r="B321" s="1" t="s">
        <v>284</v>
      </c>
      <c r="C321" t="s">
        <v>765</v>
      </c>
      <c r="D321">
        <v>6</v>
      </c>
      <c r="E321" s="1" t="s">
        <v>769</v>
      </c>
      <c r="F321" s="5">
        <v>-3.3679964400444566E-2</v>
      </c>
      <c r="G321" s="5">
        <v>3.4887527655624646E-2</v>
      </c>
      <c r="H321" s="5">
        <v>8.7988578495829889E-2</v>
      </c>
      <c r="I321" s="5">
        <v>0.24434587703030569</v>
      </c>
      <c r="J321" s="5">
        <v>1.155535851829601E-2</v>
      </c>
      <c r="K321" s="5">
        <v>-5.2987533135745384E-2</v>
      </c>
      <c r="L321" s="5">
        <v>-1.4958389039716651E-2</v>
      </c>
      <c r="M321" s="5">
        <v>1.6153383566649429E-2</v>
      </c>
      <c r="N321" s="5">
        <v>0.76643658939747705</v>
      </c>
      <c r="O321" s="5">
        <v>-5.1003399961264122E-2</v>
      </c>
      <c r="P321" s="5">
        <v>-1.522463004007912E-2</v>
      </c>
      <c r="Q321" s="5">
        <v>-1.7454301334049568E-2</v>
      </c>
      <c r="R321" s="5">
        <v>0.11929272700007026</v>
      </c>
      <c r="S321" s="5">
        <v>-4.7739574265770454E-2</v>
      </c>
      <c r="T321" s="5">
        <v>5.4268934189497927E-3</v>
      </c>
      <c r="U321" s="5">
        <v>1.5289836354344826E-3</v>
      </c>
    </row>
    <row r="322" spans="1:21" x14ac:dyDescent="0.25">
      <c r="A322" s="8" t="s">
        <v>279</v>
      </c>
      <c r="B322" s="1" t="s">
        <v>289</v>
      </c>
      <c r="C322" s="4" t="s">
        <v>766</v>
      </c>
      <c r="D322">
        <v>6</v>
      </c>
      <c r="E322" s="1" t="s">
        <v>769</v>
      </c>
      <c r="F322" s="5">
        <v>-3.4876930968708211E-2</v>
      </c>
      <c r="G322" s="5">
        <v>3.5627336713208863E-2</v>
      </c>
      <c r="H322" s="5">
        <v>7.7460561288116195E-2</v>
      </c>
      <c r="I322" s="5">
        <v>0.24964305935974038</v>
      </c>
      <c r="J322" s="5">
        <v>1.1716985086146301E-2</v>
      </c>
      <c r="K322" s="5">
        <v>-5.3523108415534239E-2</v>
      </c>
      <c r="L322" s="5">
        <v>-1.5632127181041618E-2</v>
      </c>
      <c r="M322" s="5">
        <v>1.6974282591745729E-2</v>
      </c>
      <c r="N322" s="5">
        <v>0.7695208500244588</v>
      </c>
      <c r="O322" s="5">
        <v>-4.9337614558267996E-2</v>
      </c>
      <c r="P322" s="5">
        <v>-9.6245033199164661E-3</v>
      </c>
      <c r="Q322" s="5">
        <v>-1.6345656225933015E-2</v>
      </c>
      <c r="R322" s="5">
        <v>0.1082289070538896</v>
      </c>
      <c r="S322" s="5">
        <v>-4.8035080506172022E-2</v>
      </c>
      <c r="T322" s="5">
        <v>3.5422895165249874E-3</v>
      </c>
      <c r="U322" s="5">
        <v>7.9410528000202691E-4</v>
      </c>
    </row>
    <row r="323" spans="1:21" x14ac:dyDescent="0.25">
      <c r="A323" s="8" t="s">
        <v>279</v>
      </c>
      <c r="B323" s="1" t="s">
        <v>288</v>
      </c>
      <c r="C323" s="4" t="s">
        <v>766</v>
      </c>
      <c r="D323">
        <v>6</v>
      </c>
      <c r="E323" s="1" t="s">
        <v>769</v>
      </c>
      <c r="F323" s="5">
        <v>-3.5640114378628879E-2</v>
      </c>
      <c r="G323" s="5">
        <v>3.4199639897016722E-2</v>
      </c>
      <c r="H323" s="5">
        <v>8.717847300933268E-2</v>
      </c>
      <c r="I323" s="5">
        <v>0.24276715264267545</v>
      </c>
      <c r="J323" s="5">
        <v>1.0553457889580141E-2</v>
      </c>
      <c r="K323" s="5">
        <v>-5.3687610292789713E-2</v>
      </c>
      <c r="L323" s="5">
        <v>-1.5460262593015812E-2</v>
      </c>
      <c r="M323" s="5">
        <v>1.5574695647578359E-2</v>
      </c>
      <c r="N323" s="5">
        <v>0.76417563795976284</v>
      </c>
      <c r="O323" s="5">
        <v>-4.9725196581177029E-2</v>
      </c>
      <c r="P323" s="5">
        <v>-8.1055777847066877E-3</v>
      </c>
      <c r="Q323" s="5">
        <v>-1.5172262622266867E-2</v>
      </c>
      <c r="R323" s="5">
        <v>0.11846254720443491</v>
      </c>
      <c r="S323" s="5">
        <v>-4.8114164544806791E-2</v>
      </c>
      <c r="T323" s="5">
        <v>3.9532182244958226E-3</v>
      </c>
      <c r="U323" s="5">
        <v>-5.7338757908641745E-4</v>
      </c>
    </row>
    <row r="324" spans="1:21" x14ac:dyDescent="0.25">
      <c r="A324" s="8" t="s">
        <v>321</v>
      </c>
      <c r="B324" s="1" t="s">
        <v>379</v>
      </c>
      <c r="C324" s="4" t="s">
        <v>766</v>
      </c>
      <c r="D324">
        <v>20</v>
      </c>
      <c r="E324" s="1" t="s">
        <v>774</v>
      </c>
      <c r="F324" s="5">
        <v>0.11566096984758091</v>
      </c>
      <c r="G324" s="5">
        <v>6.4440276094844165E-2</v>
      </c>
      <c r="H324" s="5">
        <v>-2.4277127098536237E-2</v>
      </c>
      <c r="I324" s="5">
        <v>1.4024703530185114E-2</v>
      </c>
      <c r="J324" s="5">
        <v>1.8014800323296967E-2</v>
      </c>
      <c r="K324" s="5">
        <v>9.2585458927303785E-2</v>
      </c>
      <c r="L324" s="5">
        <v>9.3679543153709549E-2</v>
      </c>
      <c r="M324" s="5">
        <v>0.11080549972012291</v>
      </c>
      <c r="N324" s="5">
        <v>5.1798980808001778E-3</v>
      </c>
      <c r="O324" s="5">
        <v>0.92269478520585468</v>
      </c>
      <c r="P324" s="5">
        <v>-8.3954190089545605E-2</v>
      </c>
      <c r="Q324" s="5">
        <v>5.2192802044615412E-2</v>
      </c>
      <c r="R324" s="5">
        <v>-5.806520238028836E-2</v>
      </c>
      <c r="S324" s="5">
        <v>3.3116205187650384E-2</v>
      </c>
      <c r="T324" s="5">
        <v>5.6325072919785488E-2</v>
      </c>
      <c r="U324" s="5">
        <v>5.407905259012457E-2</v>
      </c>
    </row>
    <row r="325" spans="1:21" x14ac:dyDescent="0.25">
      <c r="A325" s="8" t="s">
        <v>321</v>
      </c>
      <c r="B325" s="1" t="s">
        <v>380</v>
      </c>
      <c r="C325" s="4" t="s">
        <v>766</v>
      </c>
      <c r="D325">
        <v>20</v>
      </c>
      <c r="E325" s="1" t="s">
        <v>774</v>
      </c>
      <c r="F325" s="5">
        <v>0.11566096984758091</v>
      </c>
      <c r="G325" s="5">
        <v>6.4440276094844165E-2</v>
      </c>
      <c r="H325" s="5">
        <v>-2.4277127098536237E-2</v>
      </c>
      <c r="I325" s="5">
        <v>1.4024703530185114E-2</v>
      </c>
      <c r="J325" s="5">
        <v>1.8014800323296967E-2</v>
      </c>
      <c r="K325" s="5">
        <v>9.2585458927303785E-2</v>
      </c>
      <c r="L325" s="5">
        <v>9.3679543153709549E-2</v>
      </c>
      <c r="M325" s="5">
        <v>0.11080549972012291</v>
      </c>
      <c r="N325" s="5">
        <v>5.1798980808001778E-3</v>
      </c>
      <c r="O325" s="5">
        <v>0.92269478520585468</v>
      </c>
      <c r="P325" s="5">
        <v>-8.3954190089545605E-2</v>
      </c>
      <c r="Q325" s="5">
        <v>5.2192802044615412E-2</v>
      </c>
      <c r="R325" s="5">
        <v>-5.806520238028836E-2</v>
      </c>
      <c r="S325" s="5">
        <v>3.3116205187650384E-2</v>
      </c>
      <c r="T325" s="5">
        <v>5.6325072919785488E-2</v>
      </c>
      <c r="U325" s="5">
        <v>5.407905259012457E-2</v>
      </c>
    </row>
    <row r="326" spans="1:21" x14ac:dyDescent="0.25">
      <c r="A326" s="8" t="s">
        <v>321</v>
      </c>
      <c r="B326" s="1" t="s">
        <v>378</v>
      </c>
      <c r="C326" s="4" t="s">
        <v>766</v>
      </c>
      <c r="D326">
        <v>20</v>
      </c>
      <c r="E326" s="1" t="s">
        <v>774</v>
      </c>
      <c r="F326" s="5">
        <v>0.11505719353820582</v>
      </c>
      <c r="G326" s="5">
        <v>6.7876374533232961E-2</v>
      </c>
      <c r="H326" s="5">
        <v>-2.4294818736219387E-2</v>
      </c>
      <c r="I326" s="5">
        <v>1.4270296358593391E-2</v>
      </c>
      <c r="J326" s="5">
        <v>2.0003313449028212E-2</v>
      </c>
      <c r="K326" s="5">
        <v>9.3117642287947222E-2</v>
      </c>
      <c r="L326" s="5">
        <v>9.3845846313925202E-2</v>
      </c>
      <c r="M326" s="5">
        <v>0.11051604628077723</v>
      </c>
      <c r="N326" s="5">
        <v>4.7728920981184031E-3</v>
      </c>
      <c r="O326" s="5">
        <v>0.92477629807615014</v>
      </c>
      <c r="P326" s="5">
        <v>-8.4337492564869013E-2</v>
      </c>
      <c r="Q326" s="5">
        <v>5.2012075816166382E-2</v>
      </c>
      <c r="R326" s="5">
        <v>-5.9216265718562498E-2</v>
      </c>
      <c r="S326" s="5">
        <v>3.1346389137359411E-2</v>
      </c>
      <c r="T326" s="5">
        <v>5.7052497487468219E-2</v>
      </c>
      <c r="U326" s="5">
        <v>5.4210865618305862E-2</v>
      </c>
    </row>
    <row r="327" spans="1:21" x14ac:dyDescent="0.25">
      <c r="A327" s="8" t="s">
        <v>321</v>
      </c>
      <c r="B327" s="1" t="s">
        <v>398</v>
      </c>
      <c r="C327" s="4" t="s">
        <v>766</v>
      </c>
      <c r="D327">
        <v>20</v>
      </c>
      <c r="E327" s="1" t="s">
        <v>774</v>
      </c>
      <c r="F327" s="5">
        <v>0.1150488298320574</v>
      </c>
      <c r="G327" s="5">
        <v>6.6056564260573866E-2</v>
      </c>
      <c r="H327" s="5">
        <v>-2.3083938220893628E-2</v>
      </c>
      <c r="I327" s="5">
        <v>1.5067000033953459E-2</v>
      </c>
      <c r="J327" s="5">
        <v>-1.6045454775062095E-2</v>
      </c>
      <c r="K327" s="5">
        <v>9.1004304502718653E-2</v>
      </c>
      <c r="L327" s="5">
        <v>9.4141634819715436E-2</v>
      </c>
      <c r="M327" s="5">
        <v>0.11289618734177527</v>
      </c>
      <c r="N327" s="5">
        <v>7.0757993174186806E-3</v>
      </c>
      <c r="O327" s="5">
        <v>0.9126234356010654</v>
      </c>
      <c r="P327" s="5">
        <v>-8.9140590019503627E-2</v>
      </c>
      <c r="Q327" s="5">
        <v>5.3715218859765108E-2</v>
      </c>
      <c r="R327" s="5">
        <v>-5.7042478560361619E-2</v>
      </c>
      <c r="S327" s="5">
        <v>3.5387710326029241E-2</v>
      </c>
      <c r="T327" s="5">
        <v>5.3790287412547017E-2</v>
      </c>
      <c r="U327" s="5">
        <v>5.0970726827194009E-2</v>
      </c>
    </row>
    <row r="328" spans="1:21" x14ac:dyDescent="0.25">
      <c r="A328" s="8" t="s">
        <v>321</v>
      </c>
      <c r="B328" s="1" t="s">
        <v>401</v>
      </c>
      <c r="C328" s="4" t="s">
        <v>763</v>
      </c>
      <c r="D328">
        <v>20</v>
      </c>
      <c r="E328" s="1" t="s">
        <v>774</v>
      </c>
      <c r="F328" s="5">
        <v>0.11440954168931981</v>
      </c>
      <c r="G328" s="5">
        <v>6.5651919381106538E-2</v>
      </c>
      <c r="H328" s="5">
        <v>-2.2579495535002499E-2</v>
      </c>
      <c r="I328" s="5">
        <v>1.5114052073208466E-2</v>
      </c>
      <c r="J328" s="5">
        <v>-2.6180150978409152E-2</v>
      </c>
      <c r="K328" s="5">
        <v>8.9917315963556663E-2</v>
      </c>
      <c r="L328" s="5">
        <v>9.38750521228056E-2</v>
      </c>
      <c r="M328" s="5">
        <v>0.11312208996509768</v>
      </c>
      <c r="N328" s="5">
        <v>7.4858328023273647E-3</v>
      </c>
      <c r="O328" s="5">
        <v>0.90557462120369869</v>
      </c>
      <c r="P328" s="5">
        <v>-9.0433227314859088E-2</v>
      </c>
      <c r="Q328" s="5">
        <v>5.3479394061299292E-2</v>
      </c>
      <c r="R328" s="5">
        <v>-5.6461300693069233E-2</v>
      </c>
      <c r="S328" s="5">
        <v>3.6258225312911847E-2</v>
      </c>
      <c r="T328" s="5">
        <v>5.2696804334726767E-2</v>
      </c>
      <c r="U328" s="5">
        <v>4.9773065815337116E-2</v>
      </c>
    </row>
    <row r="329" spans="1:21" x14ac:dyDescent="0.25">
      <c r="A329" s="8" t="s">
        <v>321</v>
      </c>
      <c r="B329" s="1" t="s">
        <v>373</v>
      </c>
      <c r="C329" s="4" t="s">
        <v>766</v>
      </c>
      <c r="D329">
        <v>20</v>
      </c>
      <c r="E329" s="1" t="s">
        <v>774</v>
      </c>
      <c r="F329" s="5">
        <v>0.11373181834757926</v>
      </c>
      <c r="G329" s="5">
        <v>6.2702494444603935E-2</v>
      </c>
      <c r="H329" s="5">
        <v>-1.8063532752209097E-2</v>
      </c>
      <c r="I329" s="5">
        <v>1.0234504159772586E-2</v>
      </c>
      <c r="J329" s="5">
        <v>1.9310728771585076E-2</v>
      </c>
      <c r="K329" s="5">
        <v>9.5542829065091928E-2</v>
      </c>
      <c r="L329" s="5">
        <v>8.8711047862564923E-2</v>
      </c>
      <c r="M329" s="5">
        <v>0.1068575450650411</v>
      </c>
      <c r="N329" s="5">
        <v>-1.2577504581790383E-3</v>
      </c>
      <c r="O329" s="5">
        <v>0.94574403766601056</v>
      </c>
      <c r="P329" s="5">
        <v>-8.0481680355810034E-2</v>
      </c>
      <c r="Q329" s="5">
        <v>4.9173194718884213E-2</v>
      </c>
      <c r="R329" s="5">
        <v>-6.1987160891695023E-2</v>
      </c>
      <c r="S329" s="5">
        <v>3.2692406692450375E-2</v>
      </c>
      <c r="T329" s="5">
        <v>5.8404438374490698E-2</v>
      </c>
      <c r="U329" s="5">
        <v>4.974191003258898E-2</v>
      </c>
    </row>
    <row r="330" spans="1:21" x14ac:dyDescent="0.25">
      <c r="A330" s="8" t="s">
        <v>321</v>
      </c>
      <c r="B330" s="1" t="s">
        <v>440</v>
      </c>
      <c r="C330" s="4" t="s">
        <v>766</v>
      </c>
      <c r="D330">
        <v>20</v>
      </c>
      <c r="E330" s="1" t="s">
        <v>774</v>
      </c>
      <c r="F330" s="5">
        <v>0.10941709110992703</v>
      </c>
      <c r="G330" s="5">
        <v>6.5871616326520763E-2</v>
      </c>
      <c r="H330" s="5">
        <v>-2.1736884516707074E-2</v>
      </c>
      <c r="I330" s="5">
        <v>1.828407244293738E-2</v>
      </c>
      <c r="J330" s="5">
        <v>-2.6367289417256703E-2</v>
      </c>
      <c r="K330" s="5">
        <v>8.226095159404348E-2</v>
      </c>
      <c r="L330" s="5">
        <v>9.4349286475552671E-2</v>
      </c>
      <c r="M330" s="5">
        <v>0.10612220040352294</v>
      </c>
      <c r="N330" s="5">
        <v>1.4980271296014916E-2</v>
      </c>
      <c r="O330" s="5">
        <v>0.86434916333931988</v>
      </c>
      <c r="P330" s="5">
        <v>-7.3854787016075923E-2</v>
      </c>
      <c r="Q330" s="5">
        <v>6.8292209762838868E-2</v>
      </c>
      <c r="R330" s="5">
        <v>-5.343849595353739E-2</v>
      </c>
      <c r="S330" s="5">
        <v>6.5452995662785667E-3</v>
      </c>
      <c r="T330" s="5">
        <v>4.6157903789899986E-2</v>
      </c>
      <c r="U330" s="5">
        <v>6.1194122307607311E-2</v>
      </c>
    </row>
    <row r="331" spans="1:21" x14ac:dyDescent="0.25">
      <c r="A331" s="8" t="s">
        <v>321</v>
      </c>
      <c r="B331" s="1" t="s">
        <v>560</v>
      </c>
      <c r="C331" s="4" t="s">
        <v>766</v>
      </c>
      <c r="D331">
        <v>20</v>
      </c>
      <c r="E331" s="1" t="s">
        <v>774</v>
      </c>
      <c r="F331" s="5">
        <v>0.10833969732293164</v>
      </c>
      <c r="G331" s="5">
        <v>4.680476370627927E-2</v>
      </c>
      <c r="H331" s="5">
        <v>4.7102264111454163E-2</v>
      </c>
      <c r="I331" s="5">
        <v>-6.6288585145383109E-3</v>
      </c>
      <c r="J331" s="5">
        <v>2.0007619850865273E-3</v>
      </c>
      <c r="K331" s="5">
        <v>0.12125519164081666</v>
      </c>
      <c r="L331" s="5">
        <v>9.0840412836384193E-2</v>
      </c>
      <c r="M331" s="5">
        <v>6.2042274763582386E-2</v>
      </c>
      <c r="N331" s="5">
        <v>1.2005088657453018E-2</v>
      </c>
      <c r="O331" s="5">
        <v>0.70863223441407353</v>
      </c>
      <c r="P331" s="5">
        <v>-3.6314042197326458E-2</v>
      </c>
      <c r="Q331" s="5">
        <v>0.10883630330888469</v>
      </c>
      <c r="R331" s="5">
        <v>-3.6349401390044729E-2</v>
      </c>
      <c r="S331" s="5">
        <v>3.5502118271256489E-2</v>
      </c>
      <c r="T331" s="5">
        <v>2.4897724552475587E-3</v>
      </c>
      <c r="U331" s="5">
        <v>7.7569302838401216E-2</v>
      </c>
    </row>
    <row r="332" spans="1:21" x14ac:dyDescent="0.25">
      <c r="A332" s="8" t="s">
        <v>321</v>
      </c>
      <c r="B332" s="1" t="s">
        <v>427</v>
      </c>
      <c r="C332" t="s">
        <v>762</v>
      </c>
      <c r="D332">
        <v>20</v>
      </c>
      <c r="E332" s="1" t="s">
        <v>774</v>
      </c>
      <c r="F332" s="5">
        <v>0.10807282264864904</v>
      </c>
      <c r="G332" s="5">
        <v>7.0167229741823156E-2</v>
      </c>
      <c r="H332" s="5">
        <v>-2.1908320555640792E-2</v>
      </c>
      <c r="I332" s="5">
        <v>1.7926733457895357E-2</v>
      </c>
      <c r="J332" s="5">
        <v>-2.5608041990727134E-2</v>
      </c>
      <c r="K332" s="5">
        <v>8.8860150180382499E-2</v>
      </c>
      <c r="L332" s="5">
        <v>9.5017558050851422E-2</v>
      </c>
      <c r="M332" s="5">
        <v>0.12582026158663528</v>
      </c>
      <c r="N332" s="5">
        <v>9.9263926845308964E-3</v>
      </c>
      <c r="O332" s="5">
        <v>0.89908246448922502</v>
      </c>
      <c r="P332" s="5">
        <v>-9.2003224063983979E-2</v>
      </c>
      <c r="Q332" s="5">
        <v>5.6155489704218575E-2</v>
      </c>
      <c r="R332" s="5">
        <v>-5.517707806374382E-2</v>
      </c>
      <c r="S332" s="5">
        <v>1.3242314587563688E-2</v>
      </c>
      <c r="T332" s="5">
        <v>4.9190309214278909E-2</v>
      </c>
      <c r="U332" s="5">
        <v>5.3343511614716059E-2</v>
      </c>
    </row>
    <row r="333" spans="1:21" x14ac:dyDescent="0.25">
      <c r="A333" s="8" t="s">
        <v>321</v>
      </c>
      <c r="B333" s="1" t="s">
        <v>424</v>
      </c>
      <c r="C333" t="s">
        <v>762</v>
      </c>
      <c r="D333">
        <v>20</v>
      </c>
      <c r="E333" s="1" t="s">
        <v>774</v>
      </c>
      <c r="F333" s="5">
        <v>0.1078926747697467</v>
      </c>
      <c r="G333" s="5">
        <v>6.9811532909456325E-2</v>
      </c>
      <c r="H333" s="5">
        <v>-2.1756806485230595E-2</v>
      </c>
      <c r="I333" s="5">
        <v>1.6879284776279684E-2</v>
      </c>
      <c r="J333" s="5">
        <v>-2.6484871203386936E-2</v>
      </c>
      <c r="K333" s="5">
        <v>8.8928244525054365E-2</v>
      </c>
      <c r="L333" s="5">
        <v>9.4935906884805327E-2</v>
      </c>
      <c r="M333" s="5">
        <v>0.11683322534393774</v>
      </c>
      <c r="N333" s="5">
        <v>9.1746027545407741E-3</v>
      </c>
      <c r="O333" s="5">
        <v>0.90176386037871825</v>
      </c>
      <c r="P333" s="5">
        <v>-9.0955288912216409E-2</v>
      </c>
      <c r="Q333" s="5">
        <v>5.6204173152827892E-2</v>
      </c>
      <c r="R333" s="5">
        <v>-5.5353479810196282E-2</v>
      </c>
      <c r="S333" s="5">
        <v>1.8447848105349381E-2</v>
      </c>
      <c r="T333" s="5">
        <v>4.9832778470719173E-2</v>
      </c>
      <c r="U333" s="5">
        <v>5.2254274528525817E-2</v>
      </c>
    </row>
    <row r="334" spans="1:21" x14ac:dyDescent="0.25">
      <c r="A334" s="8" t="s">
        <v>321</v>
      </c>
      <c r="B334" s="1" t="s">
        <v>342</v>
      </c>
      <c r="C334" s="4" t="s">
        <v>766</v>
      </c>
      <c r="D334">
        <v>20</v>
      </c>
      <c r="E334" s="1" t="s">
        <v>774</v>
      </c>
      <c r="F334" s="5">
        <v>0.10681650477294234</v>
      </c>
      <c r="G334" s="5">
        <v>6.0886335895015367E-2</v>
      </c>
      <c r="H334" s="5">
        <v>-2.0666964803989451E-2</v>
      </c>
      <c r="I334" s="5">
        <v>9.1988810245420029E-3</v>
      </c>
      <c r="J334" s="5">
        <v>1.7590652142193172E-2</v>
      </c>
      <c r="K334" s="5">
        <v>8.7363183505839534E-2</v>
      </c>
      <c r="L334" s="5">
        <v>8.514471534771606E-2</v>
      </c>
      <c r="M334" s="5">
        <v>0.12712853287480885</v>
      </c>
      <c r="N334" s="5">
        <v>-3.7352668230363944E-3</v>
      </c>
      <c r="O334" s="5">
        <v>0.95302951162852068</v>
      </c>
      <c r="P334" s="5">
        <v>-8.7133342802193661E-2</v>
      </c>
      <c r="Q334" s="5">
        <v>4.7614931089906408E-2</v>
      </c>
      <c r="R334" s="5">
        <v>-6.184838963318106E-2</v>
      </c>
      <c r="S334" s="5">
        <v>2.8571939164396588E-2</v>
      </c>
      <c r="T334" s="5">
        <v>6.8179660969507977E-2</v>
      </c>
      <c r="U334" s="5">
        <v>4.4127749386339378E-2</v>
      </c>
    </row>
    <row r="335" spans="1:21" x14ac:dyDescent="0.25">
      <c r="A335" s="8" t="s">
        <v>321</v>
      </c>
      <c r="B335" s="1" t="s">
        <v>331</v>
      </c>
      <c r="C335" t="s">
        <v>762</v>
      </c>
      <c r="D335">
        <v>20</v>
      </c>
      <c r="E335" s="1" t="s">
        <v>774</v>
      </c>
      <c r="F335" s="5">
        <v>0.10621039344856528</v>
      </c>
      <c r="G335" s="5">
        <v>9.1611390680367999E-2</v>
      </c>
      <c r="H335" s="5">
        <v>6.3532531813779696E-3</v>
      </c>
      <c r="I335" s="5">
        <v>2.4390499271002803E-2</v>
      </c>
      <c r="J335" s="5">
        <v>1.2932644103285829E-3</v>
      </c>
      <c r="K335" s="5">
        <v>9.25463570078216E-2</v>
      </c>
      <c r="L335" s="5">
        <v>0.10457998822660183</v>
      </c>
      <c r="M335" s="5">
        <v>0.14173322953638692</v>
      </c>
      <c r="N335" s="5">
        <v>-1.5905276656408177E-2</v>
      </c>
      <c r="O335" s="5">
        <v>0.94183384326317421</v>
      </c>
      <c r="P335" s="5">
        <v>-0.11453066065153429</v>
      </c>
      <c r="Q335" s="5">
        <v>5.1600383041230394E-2</v>
      </c>
      <c r="R335" s="5">
        <v>-3.1770030149184281E-2</v>
      </c>
      <c r="S335" s="5">
        <v>3.3984969508482336E-2</v>
      </c>
      <c r="T335" s="5">
        <v>7.3263976840939049E-2</v>
      </c>
      <c r="U335" s="5">
        <v>4.0572644593474441E-2</v>
      </c>
    </row>
    <row r="336" spans="1:21" x14ac:dyDescent="0.25">
      <c r="A336" s="8" t="s">
        <v>321</v>
      </c>
      <c r="B336" s="1" t="s">
        <v>559</v>
      </c>
      <c r="C336" t="s">
        <v>763</v>
      </c>
      <c r="D336">
        <v>20</v>
      </c>
      <c r="E336" s="1" t="s">
        <v>774</v>
      </c>
      <c r="F336" s="5">
        <v>0.10608872682378406</v>
      </c>
      <c r="G336" s="5">
        <v>5.0953477489713919E-2</v>
      </c>
      <c r="H336" s="5">
        <v>4.4812193872626492E-2</v>
      </c>
      <c r="I336" s="5">
        <v>-6.8660820453878295E-4</v>
      </c>
      <c r="J336" s="5">
        <v>-5.1973024246823195E-4</v>
      </c>
      <c r="K336" s="5">
        <v>0.12217993918455343</v>
      </c>
      <c r="L336" s="5">
        <v>0.12000257987378785</v>
      </c>
      <c r="M336" s="5">
        <v>8.7863682007215463E-2</v>
      </c>
      <c r="N336" s="5">
        <v>8.7997012385630166E-3</v>
      </c>
      <c r="O336" s="5">
        <v>0.70614443534752325</v>
      </c>
      <c r="P336" s="5">
        <v>-3.5156566285451447E-2</v>
      </c>
      <c r="Q336" s="5">
        <v>0.10624265491877596</v>
      </c>
      <c r="R336" s="5">
        <v>-3.451786221981288E-2</v>
      </c>
      <c r="S336" s="5">
        <v>4.2885134392938819E-2</v>
      </c>
      <c r="T336" s="5">
        <v>3.0403809144019167E-3</v>
      </c>
      <c r="U336" s="5">
        <v>8.3540074164309988E-2</v>
      </c>
    </row>
    <row r="337" spans="1:21" x14ac:dyDescent="0.25">
      <c r="A337" s="8" t="s">
        <v>321</v>
      </c>
      <c r="B337" s="1" t="s">
        <v>430</v>
      </c>
      <c r="C337" t="s">
        <v>762</v>
      </c>
      <c r="D337">
        <v>20</v>
      </c>
      <c r="E337" s="1" t="s">
        <v>774</v>
      </c>
      <c r="F337" s="5">
        <v>0.10603906877785027</v>
      </c>
      <c r="G337" s="5">
        <v>6.9719870993147443E-2</v>
      </c>
      <c r="H337" s="5">
        <v>-2.1546048883821372E-2</v>
      </c>
      <c r="I337" s="5">
        <v>1.704349339773506E-2</v>
      </c>
      <c r="J337" s="5">
        <v>-2.6696055268714828E-2</v>
      </c>
      <c r="K337" s="5">
        <v>8.9382927883459987E-2</v>
      </c>
      <c r="L337" s="5">
        <v>9.6780156683003604E-2</v>
      </c>
      <c r="M337" s="5">
        <v>0.11434020475129167</v>
      </c>
      <c r="N337" s="5">
        <v>9.5898608452058762E-3</v>
      </c>
      <c r="O337" s="5">
        <v>0.89905422982558925</v>
      </c>
      <c r="P337" s="5">
        <v>-9.2174032664500138E-2</v>
      </c>
      <c r="Q337" s="5">
        <v>5.7395805273666618E-2</v>
      </c>
      <c r="R337" s="5">
        <v>-5.523819966933511E-2</v>
      </c>
      <c r="S337" s="5">
        <v>1.3940703818216126E-2</v>
      </c>
      <c r="T337" s="5">
        <v>4.8953089806194908E-2</v>
      </c>
      <c r="U337" s="5">
        <v>5.3810324979550656E-2</v>
      </c>
    </row>
    <row r="338" spans="1:21" x14ac:dyDescent="0.25">
      <c r="A338" s="8" t="s">
        <v>321</v>
      </c>
      <c r="B338" s="1" t="s">
        <v>599</v>
      </c>
      <c r="C338" s="4" t="s">
        <v>766</v>
      </c>
      <c r="D338">
        <v>20</v>
      </c>
      <c r="E338" s="1" t="s">
        <v>774</v>
      </c>
      <c r="F338" s="5">
        <v>0.10588497581974295</v>
      </c>
      <c r="G338" s="5">
        <v>4.6173331508971904E-2</v>
      </c>
      <c r="H338" s="5">
        <v>4.7111583351135605E-2</v>
      </c>
      <c r="I338" s="5">
        <v>-5.9311851405617032E-3</v>
      </c>
      <c r="J338" s="5">
        <v>5.578171926958763E-3</v>
      </c>
      <c r="K338" s="5">
        <v>0.12351570772525097</v>
      </c>
      <c r="L338" s="5">
        <v>0.11125071587520027</v>
      </c>
      <c r="M338" s="5">
        <v>4.5755907697158732E-2</v>
      </c>
      <c r="N338" s="5">
        <v>1.5044758723330911E-2</v>
      </c>
      <c r="O338" s="5">
        <v>0.70960558543149344</v>
      </c>
      <c r="P338" s="5">
        <v>-3.7955907446216977E-2</v>
      </c>
      <c r="Q338" s="5">
        <v>0.10841619672260409</v>
      </c>
      <c r="R338" s="5">
        <v>-3.8298505458170193E-2</v>
      </c>
      <c r="S338" s="5">
        <v>3.8953893193288625E-2</v>
      </c>
      <c r="T338" s="5">
        <v>-1.9567553824231441E-3</v>
      </c>
      <c r="U338" s="5">
        <v>7.9489051704351971E-2</v>
      </c>
    </row>
    <row r="339" spans="1:21" x14ac:dyDescent="0.25">
      <c r="A339" s="8" t="s">
        <v>321</v>
      </c>
      <c r="B339" s="1" t="s">
        <v>539</v>
      </c>
      <c r="C339" s="4" t="s">
        <v>766</v>
      </c>
      <c r="D339">
        <v>20</v>
      </c>
      <c r="E339" s="1" t="s">
        <v>774</v>
      </c>
      <c r="F339" s="5">
        <v>0.10563170223602823</v>
      </c>
      <c r="G339" s="5">
        <v>5.2435775014544099E-2</v>
      </c>
      <c r="H339" s="5">
        <v>4.0858325988391897E-2</v>
      </c>
      <c r="I339" s="5">
        <v>3.3896830943343967E-3</v>
      </c>
      <c r="J339" s="5">
        <v>-2.6189595175365814E-3</v>
      </c>
      <c r="K339" s="5">
        <v>0.12291736939297766</v>
      </c>
      <c r="L339" s="5">
        <v>0.1203846311659538</v>
      </c>
      <c r="M339" s="5">
        <v>9.3140591828207345E-2</v>
      </c>
      <c r="N339" s="5">
        <v>8.5673568438691013E-3</v>
      </c>
      <c r="O339" s="5">
        <v>0.70792122324301632</v>
      </c>
      <c r="P339" s="5">
        <v>-3.8754576192380021E-2</v>
      </c>
      <c r="Q339" s="5">
        <v>0.10747066278947899</v>
      </c>
      <c r="R339" s="5">
        <v>-3.4918216279084771E-2</v>
      </c>
      <c r="S339" s="5">
        <v>5.0770303734142992E-2</v>
      </c>
      <c r="T339" s="5">
        <v>1.2534595514311134E-2</v>
      </c>
      <c r="U339" s="5">
        <v>8.5847253530506221E-2</v>
      </c>
    </row>
    <row r="340" spans="1:21" x14ac:dyDescent="0.25">
      <c r="A340" s="8" t="s">
        <v>321</v>
      </c>
      <c r="B340" s="1" t="s">
        <v>543</v>
      </c>
      <c r="C340" s="4" t="s">
        <v>766</v>
      </c>
      <c r="D340">
        <v>20</v>
      </c>
      <c r="E340" s="1" t="s">
        <v>774</v>
      </c>
      <c r="F340" s="5">
        <v>0.10520895801835968</v>
      </c>
      <c r="G340" s="5">
        <v>5.3628061899372609E-2</v>
      </c>
      <c r="H340" s="5">
        <v>4.0385472306970441E-2</v>
      </c>
      <c r="I340" s="5">
        <v>2.6367172298480623E-3</v>
      </c>
      <c r="J340" s="5">
        <v>-7.8793768708679518E-4</v>
      </c>
      <c r="K340" s="5">
        <v>0.12132726295673125</v>
      </c>
      <c r="L340" s="5">
        <v>0.12036904110347803</v>
      </c>
      <c r="M340" s="5">
        <v>9.6534675439262987E-2</v>
      </c>
      <c r="N340" s="5">
        <v>9.6271998390044747E-3</v>
      </c>
      <c r="O340" s="5">
        <v>0.70807043379999723</v>
      </c>
      <c r="P340" s="5">
        <v>-3.7947396815800782E-2</v>
      </c>
      <c r="Q340" s="5">
        <v>0.10782891170225063</v>
      </c>
      <c r="R340" s="5">
        <v>-3.5900847726346614E-2</v>
      </c>
      <c r="S340" s="5">
        <v>4.838043760372162E-2</v>
      </c>
      <c r="T340" s="5">
        <v>1.1822319152050348E-2</v>
      </c>
      <c r="U340" s="5">
        <v>8.6890378360902853E-2</v>
      </c>
    </row>
    <row r="341" spans="1:21" x14ac:dyDescent="0.25">
      <c r="A341" s="8" t="s">
        <v>321</v>
      </c>
      <c r="B341" s="1" t="s">
        <v>538</v>
      </c>
      <c r="C341" s="4" t="s">
        <v>766</v>
      </c>
      <c r="D341">
        <v>20</v>
      </c>
      <c r="E341" s="1" t="s">
        <v>774</v>
      </c>
      <c r="F341" s="5">
        <v>0.10519074279983093</v>
      </c>
      <c r="G341" s="5">
        <v>5.4332397014608819E-2</v>
      </c>
      <c r="H341" s="5">
        <v>3.8065674158011605E-2</v>
      </c>
      <c r="I341" s="5">
        <v>3.6757568913171677E-3</v>
      </c>
      <c r="J341" s="5">
        <v>-2.083985297116201E-3</v>
      </c>
      <c r="K341" s="5">
        <v>0.12479166411323175</v>
      </c>
      <c r="L341" s="5">
        <v>0.12054071014478691</v>
      </c>
      <c r="M341" s="5">
        <v>9.2869763585412712E-2</v>
      </c>
      <c r="N341" s="5">
        <v>8.7810353508075527E-3</v>
      </c>
      <c r="O341" s="5">
        <v>0.70885928634145245</v>
      </c>
      <c r="P341" s="5">
        <v>-3.8625615550535917E-2</v>
      </c>
      <c r="Q341" s="5">
        <v>0.10787098734513875</v>
      </c>
      <c r="R341" s="5">
        <v>-3.4808196796600549E-2</v>
      </c>
      <c r="S341" s="5">
        <v>5.0074530587804984E-2</v>
      </c>
      <c r="T341" s="5">
        <v>1.274303573993322E-2</v>
      </c>
      <c r="U341" s="5">
        <v>8.5396566826690834E-2</v>
      </c>
    </row>
    <row r="342" spans="1:21" x14ac:dyDescent="0.25">
      <c r="A342" s="8" t="s">
        <v>321</v>
      </c>
      <c r="B342" s="1" t="s">
        <v>555</v>
      </c>
      <c r="C342" s="4" t="s">
        <v>766</v>
      </c>
      <c r="D342">
        <v>20</v>
      </c>
      <c r="E342" s="1" t="s">
        <v>774</v>
      </c>
      <c r="F342" s="5">
        <v>0.10518270450304856</v>
      </c>
      <c r="G342" s="5">
        <v>5.1036469299403801E-2</v>
      </c>
      <c r="H342" s="5">
        <v>4.220648003343342E-2</v>
      </c>
      <c r="I342" s="5">
        <v>-5.2244505015755743E-4</v>
      </c>
      <c r="J342" s="5">
        <v>8.9428505364230065E-4</v>
      </c>
      <c r="K342" s="5">
        <v>0.12130187318950435</v>
      </c>
      <c r="L342" s="5">
        <v>0.11991361203000525</v>
      </c>
      <c r="M342" s="5">
        <v>8.8898704166398154E-2</v>
      </c>
      <c r="N342" s="5">
        <v>9.5708077566026995E-3</v>
      </c>
      <c r="O342" s="5">
        <v>0.70584037308970971</v>
      </c>
      <c r="P342" s="5">
        <v>-3.2886166477451337E-2</v>
      </c>
      <c r="Q342" s="5">
        <v>0.10708034620030447</v>
      </c>
      <c r="R342" s="5">
        <v>-3.7601382610188402E-2</v>
      </c>
      <c r="S342" s="5">
        <v>4.4091595649142751E-2</v>
      </c>
      <c r="T342" s="5">
        <v>3.9795947769977538E-3</v>
      </c>
      <c r="U342" s="5">
        <v>8.844886928422438E-2</v>
      </c>
    </row>
    <row r="343" spans="1:21" x14ac:dyDescent="0.25">
      <c r="A343" s="8" t="s">
        <v>321</v>
      </c>
      <c r="B343" s="1" t="s">
        <v>549</v>
      </c>
      <c r="C343" s="4" t="s">
        <v>766</v>
      </c>
      <c r="D343">
        <v>20</v>
      </c>
      <c r="E343" s="1" t="s">
        <v>774</v>
      </c>
      <c r="F343" s="5">
        <v>0.10486598642601221</v>
      </c>
      <c r="G343" s="5">
        <v>5.2464601451153087E-2</v>
      </c>
      <c r="H343" s="5">
        <v>4.198560448278911E-2</v>
      </c>
      <c r="I343" s="5">
        <v>3.8798576283145591E-4</v>
      </c>
      <c r="J343" s="5">
        <v>3.6407116163304575E-4</v>
      </c>
      <c r="K343" s="5">
        <v>0.12169740375502333</v>
      </c>
      <c r="L343" s="5">
        <v>0.11992627465206379</v>
      </c>
      <c r="M343" s="5">
        <v>9.2061355557690114E-2</v>
      </c>
      <c r="N343" s="5">
        <v>9.211276419143077E-3</v>
      </c>
      <c r="O343" s="5">
        <v>0.7075922329686487</v>
      </c>
      <c r="P343" s="5">
        <v>-3.4430899427162688E-2</v>
      </c>
      <c r="Q343" s="5">
        <v>0.10698570984291791</v>
      </c>
      <c r="R343" s="5">
        <v>-3.7346037077161179E-2</v>
      </c>
      <c r="S343" s="5">
        <v>4.5878426103873444E-2</v>
      </c>
      <c r="T343" s="5">
        <v>6.7629370697826546E-3</v>
      </c>
      <c r="U343" s="5">
        <v>8.8269445157940815E-2</v>
      </c>
    </row>
    <row r="344" spans="1:21" x14ac:dyDescent="0.25">
      <c r="A344" s="8" t="s">
        <v>321</v>
      </c>
      <c r="B344" s="1" t="s">
        <v>428</v>
      </c>
      <c r="C344" t="s">
        <v>762</v>
      </c>
      <c r="D344">
        <v>20</v>
      </c>
      <c r="E344" s="1" t="s">
        <v>774</v>
      </c>
      <c r="F344" s="5">
        <v>0.10480125010517563</v>
      </c>
      <c r="G344" s="5">
        <v>6.9900552325836376E-2</v>
      </c>
      <c r="H344" s="5">
        <v>-2.102405986512693E-2</v>
      </c>
      <c r="I344" s="5">
        <v>1.6735184045288294E-2</v>
      </c>
      <c r="J344" s="5">
        <v>-2.637516353262382E-2</v>
      </c>
      <c r="K344" s="5">
        <v>8.8576805142877718E-2</v>
      </c>
      <c r="L344" s="5">
        <v>9.6518000884860941E-2</v>
      </c>
      <c r="M344" s="5">
        <v>0.11181945448711651</v>
      </c>
      <c r="N344" s="5">
        <v>9.1273031704069418E-3</v>
      </c>
      <c r="O344" s="5">
        <v>0.90057602288527161</v>
      </c>
      <c r="P344" s="5">
        <v>-9.0276549072868362E-2</v>
      </c>
      <c r="Q344" s="5">
        <v>5.6491266422130808E-2</v>
      </c>
      <c r="R344" s="5">
        <v>-5.4707949177802626E-2</v>
      </c>
      <c r="S344" s="5">
        <v>1.5498700650302724E-2</v>
      </c>
      <c r="T344" s="5">
        <v>4.9015076681004743E-2</v>
      </c>
      <c r="U344" s="5">
        <v>5.3409110515640422E-2</v>
      </c>
    </row>
    <row r="345" spans="1:21" x14ac:dyDescent="0.25">
      <c r="A345" s="8" t="s">
        <v>321</v>
      </c>
      <c r="B345" s="1" t="s">
        <v>326</v>
      </c>
      <c r="C345" s="4" t="s">
        <v>766</v>
      </c>
      <c r="D345">
        <v>20</v>
      </c>
      <c r="E345" s="1" t="s">
        <v>774</v>
      </c>
      <c r="F345" s="5">
        <v>0.10414845775462163</v>
      </c>
      <c r="G345" s="5">
        <v>9.2016006879919232E-2</v>
      </c>
      <c r="H345" s="5">
        <v>6.9601186153834399E-3</v>
      </c>
      <c r="I345" s="5">
        <v>2.273792164003802E-2</v>
      </c>
      <c r="J345" s="5">
        <v>1.4639291710836129E-3</v>
      </c>
      <c r="K345" s="5">
        <v>9.1622399522869519E-2</v>
      </c>
      <c r="L345" s="5">
        <v>0.10328740278620091</v>
      </c>
      <c r="M345" s="5">
        <v>0.14788191098396622</v>
      </c>
      <c r="N345" s="5">
        <v>-1.4356746530831441E-2</v>
      </c>
      <c r="O345" s="5">
        <v>0.94359046650677991</v>
      </c>
      <c r="P345" s="5">
        <v>-0.1157193269547538</v>
      </c>
      <c r="Q345" s="5">
        <v>4.959421261749402E-2</v>
      </c>
      <c r="R345" s="5">
        <v>-3.0725534311526768E-2</v>
      </c>
      <c r="S345" s="5">
        <v>3.1251506583724345E-2</v>
      </c>
      <c r="T345" s="5">
        <v>7.5037020937533186E-2</v>
      </c>
      <c r="U345" s="5">
        <v>3.7609235306045631E-2</v>
      </c>
    </row>
    <row r="346" spans="1:21" x14ac:dyDescent="0.25">
      <c r="A346" s="8" t="s">
        <v>321</v>
      </c>
      <c r="B346" s="1" t="s">
        <v>526</v>
      </c>
      <c r="C346" s="4" t="s">
        <v>766</v>
      </c>
      <c r="D346">
        <v>20</v>
      </c>
      <c r="E346" s="1" t="s">
        <v>774</v>
      </c>
      <c r="F346" s="5">
        <v>0.10396103690308187</v>
      </c>
      <c r="G346" s="5">
        <v>5.4257434296301553E-2</v>
      </c>
      <c r="H346" s="5">
        <v>3.4398189992765116E-2</v>
      </c>
      <c r="I346" s="5">
        <v>4.1500630450642751E-3</v>
      </c>
      <c r="J346" s="5">
        <v>-1.3442786510784366E-3</v>
      </c>
      <c r="K346" s="5">
        <v>0.13001950868644538</v>
      </c>
      <c r="L346" s="5">
        <v>0.11859692504655517</v>
      </c>
      <c r="M346" s="5">
        <v>9.2832801315737012E-2</v>
      </c>
      <c r="N346" s="5">
        <v>7.5695041272635698E-3</v>
      </c>
      <c r="O346" s="5">
        <v>0.70788639700325962</v>
      </c>
      <c r="P346" s="5">
        <v>-3.6749832998443664E-2</v>
      </c>
      <c r="Q346" s="5">
        <v>0.10582023649848286</v>
      </c>
      <c r="R346" s="5">
        <v>-3.5408540471456085E-2</v>
      </c>
      <c r="S346" s="5">
        <v>4.9179864152710813E-2</v>
      </c>
      <c r="T346" s="5">
        <v>1.9174641593735779E-2</v>
      </c>
      <c r="U346" s="5">
        <v>8.5101438943560564E-2</v>
      </c>
    </row>
    <row r="347" spans="1:21" x14ac:dyDescent="0.25">
      <c r="A347" s="8" t="s">
        <v>321</v>
      </c>
      <c r="B347" s="1" t="s">
        <v>594</v>
      </c>
      <c r="C347" s="4" t="s">
        <v>766</v>
      </c>
      <c r="D347">
        <v>20</v>
      </c>
      <c r="E347" s="1" t="s">
        <v>774</v>
      </c>
      <c r="F347" s="5">
        <v>0.10356626884333638</v>
      </c>
      <c r="G347" s="5">
        <v>5.3306682298012768E-2</v>
      </c>
      <c r="H347" s="5">
        <v>4.6758164750169216E-2</v>
      </c>
      <c r="I347" s="5">
        <v>-7.3516919380679918E-3</v>
      </c>
      <c r="J347" s="5">
        <v>6.4630787732856748E-3</v>
      </c>
      <c r="K347" s="5">
        <v>0.12512089303746474</v>
      </c>
      <c r="L347" s="5">
        <v>0.10973515942703399</v>
      </c>
      <c r="M347" s="5">
        <v>3.7978172232153357E-2</v>
      </c>
      <c r="N347" s="5">
        <v>1.5684778719593138E-2</v>
      </c>
      <c r="O347" s="5">
        <v>0.70675303463292327</v>
      </c>
      <c r="P347" s="5">
        <v>-3.2155938959729548E-2</v>
      </c>
      <c r="Q347" s="5">
        <v>0.10881937800255408</v>
      </c>
      <c r="R347" s="5">
        <v>-3.886296899621175E-2</v>
      </c>
      <c r="S347" s="5">
        <v>3.9926402971591786E-2</v>
      </c>
      <c r="T347" s="5">
        <v>-1.0801480489408509E-3</v>
      </c>
      <c r="U347" s="5">
        <v>8.2726736053629735E-2</v>
      </c>
    </row>
    <row r="348" spans="1:21" x14ac:dyDescent="0.25">
      <c r="A348" s="8" t="s">
        <v>321</v>
      </c>
      <c r="B348" s="1" t="s">
        <v>324</v>
      </c>
      <c r="C348" s="4" t="s">
        <v>766</v>
      </c>
      <c r="D348">
        <v>20</v>
      </c>
      <c r="E348" s="1" t="s">
        <v>774</v>
      </c>
      <c r="F348" s="5">
        <v>0.10341425799797614</v>
      </c>
      <c r="G348" s="5">
        <v>9.1625670201525705E-2</v>
      </c>
      <c r="H348" s="5">
        <v>6.9960055459990069E-3</v>
      </c>
      <c r="I348" s="5">
        <v>2.1849361405698878E-2</v>
      </c>
      <c r="J348" s="5">
        <v>1.3099813762047754E-3</v>
      </c>
      <c r="K348" s="5">
        <v>9.0692679619411409E-2</v>
      </c>
      <c r="L348" s="5">
        <v>0.10272365816346241</v>
      </c>
      <c r="M348" s="5">
        <v>0.15495780421757585</v>
      </c>
      <c r="N348" s="5">
        <v>-1.3637769524464582E-2</v>
      </c>
      <c r="O348" s="5">
        <v>0.9430029199541603</v>
      </c>
      <c r="P348" s="5">
        <v>-0.1171454368690039</v>
      </c>
      <c r="Q348" s="5">
        <v>4.9171933276494523E-2</v>
      </c>
      <c r="R348" s="5">
        <v>-3.024256485370113E-2</v>
      </c>
      <c r="S348" s="5">
        <v>2.9904852025736305E-2</v>
      </c>
      <c r="T348" s="5">
        <v>7.6949833668433318E-2</v>
      </c>
      <c r="U348" s="5">
        <v>3.5903534985475438E-2</v>
      </c>
    </row>
    <row r="349" spans="1:21" x14ac:dyDescent="0.25">
      <c r="A349" s="8" t="s">
        <v>321</v>
      </c>
      <c r="B349" s="1" t="s">
        <v>337</v>
      </c>
      <c r="C349" s="4" t="s">
        <v>766</v>
      </c>
      <c r="D349">
        <v>20</v>
      </c>
      <c r="E349" s="1" t="s">
        <v>774</v>
      </c>
      <c r="F349" s="5">
        <v>0.10302406722905676</v>
      </c>
      <c r="G349" s="5">
        <v>8.8351255388027794E-2</v>
      </c>
      <c r="H349" s="5">
        <v>1.6884316787231285E-3</v>
      </c>
      <c r="I349" s="5">
        <v>3.5199871052592514E-2</v>
      </c>
      <c r="J349" s="5">
        <v>1.1263063530866787E-2</v>
      </c>
      <c r="K349" s="5">
        <v>9.8834223076324265E-2</v>
      </c>
      <c r="L349" s="5">
        <v>0.10647408185196626</v>
      </c>
      <c r="M349" s="5">
        <v>0.19141889470125728</v>
      </c>
      <c r="N349" s="5">
        <v>-1.0709552158844903E-2</v>
      </c>
      <c r="O349" s="5">
        <v>0.92863929991750693</v>
      </c>
      <c r="P349" s="5">
        <v>-9.8779861831125831E-2</v>
      </c>
      <c r="Q349" s="5">
        <v>5.1843577732913829E-2</v>
      </c>
      <c r="R349" s="5">
        <v>-3.6454016186680344E-2</v>
      </c>
      <c r="S349" s="5">
        <v>4.5324877608690556E-2</v>
      </c>
      <c r="T349" s="5">
        <v>7.1760759460795812E-2</v>
      </c>
      <c r="U349" s="5">
        <v>5.9404713208559612E-2</v>
      </c>
    </row>
    <row r="350" spans="1:21" x14ac:dyDescent="0.25">
      <c r="A350" s="8" t="s">
        <v>321</v>
      </c>
      <c r="B350" s="1" t="s">
        <v>581</v>
      </c>
      <c r="C350" s="4" t="s">
        <v>766</v>
      </c>
      <c r="D350">
        <v>20</v>
      </c>
      <c r="E350" s="1" t="s">
        <v>774</v>
      </c>
      <c r="F350" s="5">
        <v>0.10255936316824001</v>
      </c>
      <c r="G350" s="5">
        <v>5.4529508171514349E-2</v>
      </c>
      <c r="H350" s="5">
        <v>4.3717029860581437E-2</v>
      </c>
      <c r="I350" s="5">
        <v>-6.8559481406353096E-3</v>
      </c>
      <c r="J350" s="5">
        <v>4.8476058848484415E-3</v>
      </c>
      <c r="K350" s="5">
        <v>0.12360086890391117</v>
      </c>
      <c r="L350" s="5">
        <v>0.10954322424315627</v>
      </c>
      <c r="M350" s="5">
        <v>3.9527727157543234E-2</v>
      </c>
      <c r="N350" s="5">
        <v>1.6690508238569084E-2</v>
      </c>
      <c r="O350" s="5">
        <v>0.70605923389231917</v>
      </c>
      <c r="P350" s="5">
        <v>-3.2817338778195607E-2</v>
      </c>
      <c r="Q350" s="5">
        <v>0.10892566729195627</v>
      </c>
      <c r="R350" s="5">
        <v>-3.8231933266780808E-2</v>
      </c>
      <c r="S350" s="5">
        <v>4.0783410771606986E-2</v>
      </c>
      <c r="T350" s="5">
        <v>6.9834084688248946E-6</v>
      </c>
      <c r="U350" s="5">
        <v>8.2466115413485336E-2</v>
      </c>
    </row>
    <row r="351" spans="1:21" x14ac:dyDescent="0.25">
      <c r="A351" s="8" t="s">
        <v>321</v>
      </c>
      <c r="B351" s="1" t="s">
        <v>325</v>
      </c>
      <c r="C351" s="4" t="s">
        <v>766</v>
      </c>
      <c r="D351">
        <v>20</v>
      </c>
      <c r="E351" s="1" t="s">
        <v>774</v>
      </c>
      <c r="F351" s="5">
        <v>0.1023037403220001</v>
      </c>
      <c r="G351" s="5">
        <v>9.0998995587867088E-2</v>
      </c>
      <c r="H351" s="5">
        <v>6.3454262165572534E-3</v>
      </c>
      <c r="I351" s="5">
        <v>1.9929285687555458E-2</v>
      </c>
      <c r="J351" s="5">
        <v>-2.8314522583653285E-4</v>
      </c>
      <c r="K351" s="5">
        <v>8.9737943817446167E-2</v>
      </c>
      <c r="L351" s="5">
        <v>0.10209360240475825</v>
      </c>
      <c r="M351" s="5">
        <v>0.15347504172973384</v>
      </c>
      <c r="N351" s="5">
        <v>-1.260475655665683E-2</v>
      </c>
      <c r="O351" s="5">
        <v>0.95006048102888818</v>
      </c>
      <c r="P351" s="5">
        <v>-0.11670724597245308</v>
      </c>
      <c r="Q351" s="5">
        <v>4.8339419329793229E-2</v>
      </c>
      <c r="R351" s="5">
        <v>-3.0600228069573701E-2</v>
      </c>
      <c r="S351" s="5">
        <v>2.9615934134891525E-2</v>
      </c>
      <c r="T351" s="5">
        <v>7.5963479263206957E-2</v>
      </c>
      <c r="U351" s="5">
        <v>3.5640769629852034E-2</v>
      </c>
    </row>
    <row r="352" spans="1:21" x14ac:dyDescent="0.25">
      <c r="A352" s="8" t="s">
        <v>321</v>
      </c>
      <c r="B352" s="1" t="s">
        <v>565</v>
      </c>
      <c r="C352" s="4" t="s">
        <v>766</v>
      </c>
      <c r="D352">
        <v>20</v>
      </c>
      <c r="E352" s="1" t="s">
        <v>774</v>
      </c>
      <c r="F352" s="5">
        <v>0.10203479763252107</v>
      </c>
      <c r="G352" s="5">
        <v>4.1341567679358371E-2</v>
      </c>
      <c r="H352" s="5">
        <v>4.1540838027912967E-2</v>
      </c>
      <c r="I352" s="5">
        <v>-6.7948957258926398E-3</v>
      </c>
      <c r="J352" s="5">
        <v>7.5656089322063986E-3</v>
      </c>
      <c r="K352" s="5">
        <v>0.11329494507312851</v>
      </c>
      <c r="L352" s="5">
        <v>9.6188198524539054E-2</v>
      </c>
      <c r="M352" s="5">
        <v>3.9324636976594246E-2</v>
      </c>
      <c r="N352" s="5">
        <v>1.3743195098869815E-2</v>
      </c>
      <c r="O352" s="5">
        <v>0.71526386204084169</v>
      </c>
      <c r="P352" s="5">
        <v>-4.3596852495609711E-2</v>
      </c>
      <c r="Q352" s="5">
        <v>8.9117433008063435E-2</v>
      </c>
      <c r="R352" s="5">
        <v>-3.5684767624638049E-2</v>
      </c>
      <c r="S352" s="5">
        <v>3.2073406022274799E-2</v>
      </c>
      <c r="T352" s="5">
        <v>1.0505657071382157E-3</v>
      </c>
      <c r="U352" s="5">
        <v>7.2689592301709322E-2</v>
      </c>
    </row>
    <row r="353" spans="1:21" x14ac:dyDescent="0.25">
      <c r="A353" s="8" t="s">
        <v>321</v>
      </c>
      <c r="B353" s="1" t="s">
        <v>588</v>
      </c>
      <c r="C353" t="s">
        <v>763</v>
      </c>
      <c r="D353">
        <v>20</v>
      </c>
      <c r="E353" s="1" t="s">
        <v>774</v>
      </c>
      <c r="F353" s="5">
        <v>0.10184654054072663</v>
      </c>
      <c r="G353" s="5">
        <v>5.4016261994875199E-2</v>
      </c>
      <c r="H353" s="5">
        <v>4.6598824757430948E-2</v>
      </c>
      <c r="I353" s="5">
        <v>-7.0071408401489194E-3</v>
      </c>
      <c r="J353" s="5">
        <v>5.8544024332548425E-3</v>
      </c>
      <c r="K353" s="5">
        <v>0.12500275399628427</v>
      </c>
      <c r="L353" s="5">
        <v>0.1096612517678324</v>
      </c>
      <c r="M353" s="5">
        <v>3.8138880642386866E-2</v>
      </c>
      <c r="N353" s="5">
        <v>1.6153119464029454E-2</v>
      </c>
      <c r="O353" s="5">
        <v>0.70713010981601188</v>
      </c>
      <c r="P353" s="5">
        <v>-3.201367212724706E-2</v>
      </c>
      <c r="Q353" s="5">
        <v>0.10858053204718339</v>
      </c>
      <c r="R353" s="5">
        <v>-3.9065415157738079E-2</v>
      </c>
      <c r="S353" s="5">
        <v>4.0655093934261116E-2</v>
      </c>
      <c r="T353" s="5">
        <v>-1.0007794539000632E-3</v>
      </c>
      <c r="U353" s="5">
        <v>8.2661572374637129E-2</v>
      </c>
    </row>
    <row r="354" spans="1:21" x14ac:dyDescent="0.25">
      <c r="A354" s="8" t="s">
        <v>321</v>
      </c>
      <c r="B354" s="1" t="s">
        <v>514</v>
      </c>
      <c r="C354" s="4" t="s">
        <v>766</v>
      </c>
      <c r="D354">
        <v>20</v>
      </c>
      <c r="E354" s="1" t="s">
        <v>774</v>
      </c>
      <c r="F354" s="5">
        <v>0.10184038578634458</v>
      </c>
      <c r="G354" s="5">
        <v>4.3090087934311398E-2</v>
      </c>
      <c r="H354" s="5">
        <v>3.2123206639630142E-2</v>
      </c>
      <c r="I354" s="5">
        <v>-3.4732133288354109E-4</v>
      </c>
      <c r="J354" s="5">
        <v>7.9131535500160072E-4</v>
      </c>
      <c r="K354" s="5">
        <v>0.12717158162261213</v>
      </c>
      <c r="L354" s="5">
        <v>0.11872615525561991</v>
      </c>
      <c r="M354" s="5">
        <v>5.46660953670891E-2</v>
      </c>
      <c r="N354" s="5">
        <v>1.3476510094279148E-2</v>
      </c>
      <c r="O354" s="5">
        <v>0.71688744979427466</v>
      </c>
      <c r="P354" s="5">
        <v>-3.4978789528934712E-2</v>
      </c>
      <c r="Q354" s="5">
        <v>0.10256865322363877</v>
      </c>
      <c r="R354" s="5">
        <v>-1.9926019094284476E-2</v>
      </c>
      <c r="S354" s="5">
        <v>4.4155155924308888E-2</v>
      </c>
      <c r="T354" s="5">
        <v>2.2326864321199347E-2</v>
      </c>
      <c r="U354" s="5">
        <v>7.6333010407443225E-2</v>
      </c>
    </row>
    <row r="355" spans="1:21" x14ac:dyDescent="0.25">
      <c r="A355" s="8" t="s">
        <v>321</v>
      </c>
      <c r="B355" s="1" t="s">
        <v>582</v>
      </c>
      <c r="C355" s="4" t="s">
        <v>766</v>
      </c>
      <c r="D355">
        <v>20</v>
      </c>
      <c r="E355" s="1" t="s">
        <v>774</v>
      </c>
      <c r="F355" s="5">
        <v>0.10161935633646776</v>
      </c>
      <c r="G355" s="5">
        <v>5.4009910502690828E-2</v>
      </c>
      <c r="H355" s="5">
        <v>4.6392185905087507E-2</v>
      </c>
      <c r="I355" s="5">
        <v>-6.712989973710109E-3</v>
      </c>
      <c r="J355" s="5">
        <v>5.5504353723223017E-3</v>
      </c>
      <c r="K355" s="5">
        <v>0.12499014761967157</v>
      </c>
      <c r="L355" s="5">
        <v>0.10958173731900087</v>
      </c>
      <c r="M355" s="5">
        <v>3.9158844684603927E-2</v>
      </c>
      <c r="N355" s="5">
        <v>1.6387540532610875E-2</v>
      </c>
      <c r="O355" s="5">
        <v>0.70722498739516659</v>
      </c>
      <c r="P355" s="5">
        <v>-3.1865928661009416E-2</v>
      </c>
      <c r="Q355" s="5">
        <v>0.10839333085396807</v>
      </c>
      <c r="R355" s="5">
        <v>-3.9212326257807496E-2</v>
      </c>
      <c r="S355" s="5">
        <v>4.0780436361725625E-2</v>
      </c>
      <c r="T355" s="5">
        <v>-4.2299569516670861E-4</v>
      </c>
      <c r="U355" s="5">
        <v>8.2617988035936035E-2</v>
      </c>
    </row>
    <row r="356" spans="1:21" x14ac:dyDescent="0.25">
      <c r="A356" s="8" t="s">
        <v>321</v>
      </c>
      <c r="B356" s="1" t="s">
        <v>372</v>
      </c>
      <c r="C356" s="4" t="s">
        <v>766</v>
      </c>
      <c r="D356">
        <v>20</v>
      </c>
      <c r="E356" s="1" t="s">
        <v>774</v>
      </c>
      <c r="F356" s="5">
        <v>0.10133819842399823</v>
      </c>
      <c r="G356" s="5">
        <v>7.5824877906820493E-2</v>
      </c>
      <c r="H356" s="5">
        <v>1.4528363870491561E-3</v>
      </c>
      <c r="I356" s="5">
        <v>2.8031501058878753E-2</v>
      </c>
      <c r="J356" s="5">
        <v>5.5831404636029758E-3</v>
      </c>
      <c r="K356" s="5">
        <v>9.0090478615132225E-2</v>
      </c>
      <c r="L356" s="5">
        <v>0.10071749402071621</v>
      </c>
      <c r="M356" s="5">
        <v>0.1457505708365649</v>
      </c>
      <c r="N356" s="5">
        <v>-1.0622565816182296E-2</v>
      </c>
      <c r="O356" s="5">
        <v>0.94054312904946602</v>
      </c>
      <c r="P356" s="5">
        <v>-9.5700141276147274E-2</v>
      </c>
      <c r="Q356" s="5">
        <v>4.9250715478357028E-2</v>
      </c>
      <c r="R356" s="5">
        <v>-3.2656584935942069E-2</v>
      </c>
      <c r="S356" s="5">
        <v>3.6499415510834791E-2</v>
      </c>
      <c r="T356" s="5">
        <v>6.0043451403392088E-2</v>
      </c>
      <c r="U356" s="5">
        <v>4.8542854856610126E-2</v>
      </c>
    </row>
    <row r="357" spans="1:21" x14ac:dyDescent="0.25">
      <c r="A357" s="8" t="s">
        <v>321</v>
      </c>
      <c r="B357" s="1" t="s">
        <v>367</v>
      </c>
      <c r="C357" t="s">
        <v>763</v>
      </c>
      <c r="D357">
        <v>20</v>
      </c>
      <c r="E357" s="1" t="s">
        <v>774</v>
      </c>
      <c r="F357" s="5">
        <v>0.1011316995908772</v>
      </c>
      <c r="G357" s="5">
        <v>7.4955471741832674E-2</v>
      </c>
      <c r="H357" s="5">
        <v>1.6973582037398982E-3</v>
      </c>
      <c r="I357" s="5">
        <v>2.702314604174624E-2</v>
      </c>
      <c r="J357" s="5">
        <v>5.8772494151671786E-3</v>
      </c>
      <c r="K357" s="5">
        <v>9.0681857102182101E-2</v>
      </c>
      <c r="L357" s="5">
        <v>9.9320896015695007E-2</v>
      </c>
      <c r="M357" s="5">
        <v>0.15349282516869922</v>
      </c>
      <c r="N357" s="5">
        <v>-1.0347604272814212E-2</v>
      </c>
      <c r="O357" s="5">
        <v>0.94106387805543845</v>
      </c>
      <c r="P357" s="5">
        <v>-9.8135121042383103E-2</v>
      </c>
      <c r="Q357" s="5">
        <v>4.908963852240808E-2</v>
      </c>
      <c r="R357" s="5">
        <v>-3.2179639062440202E-2</v>
      </c>
      <c r="S357" s="5">
        <v>3.4275445461562047E-2</v>
      </c>
      <c r="T357" s="5">
        <v>6.2135135220687476E-2</v>
      </c>
      <c r="U357" s="5">
        <v>4.7850474645287674E-2</v>
      </c>
    </row>
    <row r="358" spans="1:21" x14ac:dyDescent="0.25">
      <c r="A358" s="8" t="s">
        <v>321</v>
      </c>
      <c r="B358" s="1" t="s">
        <v>595</v>
      </c>
      <c r="C358" s="4" t="s">
        <v>766</v>
      </c>
      <c r="D358">
        <v>20</v>
      </c>
      <c r="E358" s="1" t="s">
        <v>774</v>
      </c>
      <c r="F358" s="5">
        <v>0.10079219485008606</v>
      </c>
      <c r="G358" s="5">
        <v>5.0694101089625493E-2</v>
      </c>
      <c r="H358" s="5">
        <v>4.2133222458244732E-2</v>
      </c>
      <c r="I358" s="5">
        <v>-7.8477379323005862E-3</v>
      </c>
      <c r="J358" s="5">
        <v>4.4531648215241403E-3</v>
      </c>
      <c r="K358" s="5">
        <v>0.11730689733588287</v>
      </c>
      <c r="L358" s="5">
        <v>9.9111284353898627E-2</v>
      </c>
      <c r="M358" s="5">
        <v>3.8568779591097613E-2</v>
      </c>
      <c r="N358" s="5">
        <v>1.5901741054008951E-2</v>
      </c>
      <c r="O358" s="5">
        <v>0.70991464388527548</v>
      </c>
      <c r="P358" s="5">
        <v>-4.3346233278219695E-2</v>
      </c>
      <c r="Q358" s="5">
        <v>9.5241472430437873E-2</v>
      </c>
      <c r="R358" s="5">
        <v>-3.616004466445074E-2</v>
      </c>
      <c r="S358" s="5">
        <v>3.3978180231397412E-2</v>
      </c>
      <c r="T358" s="5">
        <v>-1.1196093550254833E-3</v>
      </c>
      <c r="U358" s="5">
        <v>7.476401164591695E-2</v>
      </c>
    </row>
    <row r="359" spans="1:21" x14ac:dyDescent="0.25">
      <c r="A359" s="8" t="s">
        <v>321</v>
      </c>
      <c r="B359" s="1" t="s">
        <v>563</v>
      </c>
      <c r="C359" s="4" t="s">
        <v>766</v>
      </c>
      <c r="D359">
        <v>20</v>
      </c>
      <c r="E359" s="1" t="s">
        <v>774</v>
      </c>
      <c r="F359" s="5">
        <v>0.10077131774375714</v>
      </c>
      <c r="G359" s="5">
        <v>4.6731861706085051E-2</v>
      </c>
      <c r="H359" s="5">
        <v>4.1254609768932457E-2</v>
      </c>
      <c r="I359" s="5">
        <v>-6.5038997960775871E-3</v>
      </c>
      <c r="J359" s="5">
        <v>6.5309071714412725E-3</v>
      </c>
      <c r="K359" s="5">
        <v>0.11416898840279062</v>
      </c>
      <c r="L359" s="5">
        <v>9.6254019146511868E-2</v>
      </c>
      <c r="M359" s="5">
        <v>3.8656548683389004E-2</v>
      </c>
      <c r="N359" s="5">
        <v>1.4126896840006458E-2</v>
      </c>
      <c r="O359" s="5">
        <v>0.71547450349752462</v>
      </c>
      <c r="P359" s="5">
        <v>-4.4767487787380635E-2</v>
      </c>
      <c r="Q359" s="5">
        <v>9.0237478999839846E-2</v>
      </c>
      <c r="R359" s="5">
        <v>-3.6273529908791097E-2</v>
      </c>
      <c r="S359" s="5">
        <v>3.1650207802369303E-2</v>
      </c>
      <c r="T359" s="5">
        <v>1.3386434153191669E-3</v>
      </c>
      <c r="U359" s="5">
        <v>7.249983533603617E-2</v>
      </c>
    </row>
    <row r="360" spans="1:21" x14ac:dyDescent="0.25">
      <c r="A360" s="8" t="s">
        <v>321</v>
      </c>
      <c r="B360" s="1" t="s">
        <v>359</v>
      </c>
      <c r="C360" s="4" t="s">
        <v>766</v>
      </c>
      <c r="D360">
        <v>20</v>
      </c>
      <c r="E360" s="1" t="s">
        <v>774</v>
      </c>
      <c r="F360" s="5">
        <v>0.10058790249755541</v>
      </c>
      <c r="G360" s="5">
        <v>7.7712856617242726E-2</v>
      </c>
      <c r="H360" s="5">
        <v>1.2769001374411627E-3</v>
      </c>
      <c r="I360" s="5">
        <v>2.9056680082467739E-2</v>
      </c>
      <c r="J360" s="5">
        <v>6.7962967223839108E-3</v>
      </c>
      <c r="K360" s="5">
        <v>9.4734196107308336E-2</v>
      </c>
      <c r="L360" s="5">
        <v>0.10167657615460907</v>
      </c>
      <c r="M360" s="5">
        <v>0.16183311111998866</v>
      </c>
      <c r="N360" s="5">
        <v>-1.0584455675807739E-2</v>
      </c>
      <c r="O360" s="5">
        <v>0.93942360018642579</v>
      </c>
      <c r="P360" s="5">
        <v>-9.9697663041664275E-2</v>
      </c>
      <c r="Q360" s="5">
        <v>5.3804448787275611E-2</v>
      </c>
      <c r="R360" s="5">
        <v>-3.4861052772721328E-2</v>
      </c>
      <c r="S360" s="5">
        <v>3.7943846236959608E-2</v>
      </c>
      <c r="T360" s="5">
        <v>6.3593716577333689E-2</v>
      </c>
      <c r="U360" s="5">
        <v>4.8733406308133644E-2</v>
      </c>
    </row>
    <row r="361" spans="1:21" x14ac:dyDescent="0.25">
      <c r="A361" s="8" t="s">
        <v>321</v>
      </c>
      <c r="B361" s="1" t="s">
        <v>360</v>
      </c>
      <c r="C361" s="4" t="s">
        <v>766</v>
      </c>
      <c r="D361">
        <v>20</v>
      </c>
      <c r="E361" s="1" t="s">
        <v>774</v>
      </c>
      <c r="F361" s="5">
        <v>0.10029257653704093</v>
      </c>
      <c r="G361" s="5">
        <v>7.5506789442996672E-2</v>
      </c>
      <c r="H361" s="5">
        <v>1.5821916707917654E-3</v>
      </c>
      <c r="I361" s="5">
        <v>2.83635465235164E-2</v>
      </c>
      <c r="J361" s="5">
        <v>6.5204454546011923E-3</v>
      </c>
      <c r="K361" s="5">
        <v>9.3580803944505908E-2</v>
      </c>
      <c r="L361" s="5">
        <v>9.9672607965906199E-2</v>
      </c>
      <c r="M361" s="5">
        <v>0.16119246586691668</v>
      </c>
      <c r="N361" s="5">
        <v>-1.0186144095733395E-2</v>
      </c>
      <c r="O361" s="5">
        <v>0.94148729820572519</v>
      </c>
      <c r="P361" s="5">
        <v>-9.9245423506795036E-2</v>
      </c>
      <c r="Q361" s="5">
        <v>5.1299770893282089E-2</v>
      </c>
      <c r="R361" s="5">
        <v>-3.3338634877657876E-2</v>
      </c>
      <c r="S361" s="5">
        <v>3.5022214054461917E-2</v>
      </c>
      <c r="T361" s="5">
        <v>6.3433053915164864E-2</v>
      </c>
      <c r="U361" s="5">
        <v>4.7319433973864976E-2</v>
      </c>
    </row>
    <row r="362" spans="1:21" x14ac:dyDescent="0.25">
      <c r="A362" s="8" t="s">
        <v>321</v>
      </c>
      <c r="B362" s="1" t="s">
        <v>363</v>
      </c>
      <c r="C362" s="4" t="s">
        <v>766</v>
      </c>
      <c r="D362">
        <v>20</v>
      </c>
      <c r="E362" s="1" t="s">
        <v>774</v>
      </c>
      <c r="F362" s="5">
        <v>0.10022878439601553</v>
      </c>
      <c r="G362" s="5">
        <v>7.388321838875779E-2</v>
      </c>
      <c r="H362" s="5">
        <v>2.0315648476830288E-3</v>
      </c>
      <c r="I362" s="5">
        <v>2.7454276017178435E-2</v>
      </c>
      <c r="J362" s="5">
        <v>6.9036514817249805E-3</v>
      </c>
      <c r="K362" s="5">
        <v>9.2314128477925042E-2</v>
      </c>
      <c r="L362" s="5">
        <v>9.7567857174641393E-2</v>
      </c>
      <c r="M362" s="5">
        <v>0.15837832572474331</v>
      </c>
      <c r="N362" s="5">
        <v>-9.9501966417972973E-3</v>
      </c>
      <c r="O362" s="5">
        <v>0.94118018581286345</v>
      </c>
      <c r="P362" s="5">
        <v>-9.9569401276995512E-2</v>
      </c>
      <c r="Q362" s="5">
        <v>4.8924618101539835E-2</v>
      </c>
      <c r="R362" s="5">
        <v>-3.166560006370573E-2</v>
      </c>
      <c r="S362" s="5">
        <v>3.1462538601983003E-2</v>
      </c>
      <c r="T362" s="5">
        <v>6.3002783196608528E-2</v>
      </c>
      <c r="U362" s="5">
        <v>4.6337559781532395E-2</v>
      </c>
    </row>
    <row r="363" spans="1:21" x14ac:dyDescent="0.25">
      <c r="A363" s="8" t="s">
        <v>321</v>
      </c>
      <c r="B363" s="1" t="s">
        <v>580</v>
      </c>
      <c r="C363" s="4" t="s">
        <v>766</v>
      </c>
      <c r="D363">
        <v>20</v>
      </c>
      <c r="E363" s="1" t="s">
        <v>774</v>
      </c>
      <c r="F363" s="5">
        <v>0.10017017732105289</v>
      </c>
      <c r="G363" s="5">
        <v>5.7467156740708299E-2</v>
      </c>
      <c r="H363" s="5">
        <v>4.3881880900257769E-2</v>
      </c>
      <c r="I363" s="5">
        <v>-7.1938320406466222E-3</v>
      </c>
      <c r="J363" s="5">
        <v>9.1603224029483828E-4</v>
      </c>
      <c r="K363" s="5">
        <v>0.1217876728680542</v>
      </c>
      <c r="L363" s="5">
        <v>0.10968362019561161</v>
      </c>
      <c r="M363" s="5">
        <v>3.7703016360811713E-2</v>
      </c>
      <c r="N363" s="5">
        <v>1.2928262295669804E-2</v>
      </c>
      <c r="O363" s="5">
        <v>0.71012555888344131</v>
      </c>
      <c r="P363" s="5">
        <v>-3.6411206117776693E-2</v>
      </c>
      <c r="Q363" s="5">
        <v>0.10653300729641292</v>
      </c>
      <c r="R363" s="5">
        <v>-3.8215548846811505E-2</v>
      </c>
      <c r="S363" s="5">
        <v>4.0460913656091703E-2</v>
      </c>
      <c r="T363" s="5">
        <v>1.3641473778320189E-4</v>
      </c>
      <c r="U363" s="5">
        <v>7.9995742895480948E-2</v>
      </c>
    </row>
    <row r="364" spans="1:21" x14ac:dyDescent="0.25">
      <c r="A364" s="8" t="s">
        <v>321</v>
      </c>
      <c r="B364" s="1" t="s">
        <v>584</v>
      </c>
      <c r="C364" t="s">
        <v>763</v>
      </c>
      <c r="D364">
        <v>20</v>
      </c>
      <c r="E364" s="1" t="s">
        <v>774</v>
      </c>
      <c r="F364" s="5">
        <v>0.10000713883516318</v>
      </c>
      <c r="G364" s="5">
        <v>5.7363330856273362E-2</v>
      </c>
      <c r="H364" s="5">
        <v>4.1434026264317234E-2</v>
      </c>
      <c r="I364" s="5">
        <v>-5.6832145432484634E-3</v>
      </c>
      <c r="J364" s="5">
        <v>5.0214131025448144E-3</v>
      </c>
      <c r="K364" s="5">
        <v>0.12180958590643802</v>
      </c>
      <c r="L364" s="5">
        <v>0.10633971891252599</v>
      </c>
      <c r="M364" s="5">
        <v>3.516069582700148E-2</v>
      </c>
      <c r="N364" s="5">
        <v>1.6219226816098047E-2</v>
      </c>
      <c r="O364" s="5">
        <v>0.71206205682426482</v>
      </c>
      <c r="P364" s="5">
        <v>-4.2034469849666169E-2</v>
      </c>
      <c r="Q364" s="5">
        <v>0.10231501198485742</v>
      </c>
      <c r="R364" s="5">
        <v>-4.0501865909634352E-2</v>
      </c>
      <c r="S364" s="5">
        <v>4.2638907328626664E-2</v>
      </c>
      <c r="T364" s="5">
        <v>-7.8574291222023671E-4</v>
      </c>
      <c r="U364" s="5">
        <v>7.9805061447779602E-2</v>
      </c>
    </row>
    <row r="365" spans="1:21" x14ac:dyDescent="0.25">
      <c r="A365" s="8" t="s">
        <v>321</v>
      </c>
      <c r="B365" s="1" t="s">
        <v>362</v>
      </c>
      <c r="C365" s="4" t="s">
        <v>766</v>
      </c>
      <c r="D365">
        <v>20</v>
      </c>
      <c r="E365" s="1" t="s">
        <v>774</v>
      </c>
      <c r="F365" s="5">
        <v>9.9934630909876684E-2</v>
      </c>
      <c r="G365" s="5">
        <v>7.3385468644266844E-2</v>
      </c>
      <c r="H365" s="5">
        <v>1.9246327282837505E-3</v>
      </c>
      <c r="I365" s="5">
        <v>2.7679330482479003E-2</v>
      </c>
      <c r="J365" s="5">
        <v>6.503464626797158E-3</v>
      </c>
      <c r="K365" s="5">
        <v>9.2335489737104551E-2</v>
      </c>
      <c r="L365" s="5">
        <v>9.7584484828407203E-2</v>
      </c>
      <c r="M365" s="5">
        <v>0.1602352098718976</v>
      </c>
      <c r="N365" s="5">
        <v>-9.7462057031587838E-3</v>
      </c>
      <c r="O365" s="5">
        <v>0.94110828483707654</v>
      </c>
      <c r="P365" s="5">
        <v>-9.8419531024140736E-2</v>
      </c>
      <c r="Q365" s="5">
        <v>4.8756035449871254E-2</v>
      </c>
      <c r="R365" s="5">
        <v>-3.1744718753360456E-2</v>
      </c>
      <c r="S365" s="5">
        <v>3.1993877192186396E-2</v>
      </c>
      <c r="T365" s="5">
        <v>6.3011479131824852E-2</v>
      </c>
      <c r="U365" s="5">
        <v>4.6022830488181718E-2</v>
      </c>
    </row>
    <row r="366" spans="1:21" x14ac:dyDescent="0.25">
      <c r="A366" s="8" t="s">
        <v>321</v>
      </c>
      <c r="B366" s="1" t="s">
        <v>583</v>
      </c>
      <c r="C366" s="4" t="s">
        <v>766</v>
      </c>
      <c r="D366">
        <v>20</v>
      </c>
      <c r="E366" s="1" t="s">
        <v>774</v>
      </c>
      <c r="F366" s="5">
        <v>9.9917614912051658E-2</v>
      </c>
      <c r="G366" s="5">
        <v>5.7416806693542849E-2</v>
      </c>
      <c r="H366" s="5">
        <v>4.2093841212659473E-2</v>
      </c>
      <c r="I366" s="5">
        <v>-5.9100160431179499E-3</v>
      </c>
      <c r="J366" s="5">
        <v>4.3668704483832629E-3</v>
      </c>
      <c r="K366" s="5">
        <v>0.12179539507229142</v>
      </c>
      <c r="L366" s="5">
        <v>0.10722988922994393</v>
      </c>
      <c r="M366" s="5">
        <v>3.5796507916127852E-2</v>
      </c>
      <c r="N366" s="5">
        <v>1.5534157051714712E-2</v>
      </c>
      <c r="O366" s="5">
        <v>0.71201053946052795</v>
      </c>
      <c r="P366" s="5">
        <v>-4.0795765218122809E-2</v>
      </c>
      <c r="Q366" s="5">
        <v>0.10275232185784158</v>
      </c>
      <c r="R366" s="5">
        <v>-3.9910013454483778E-2</v>
      </c>
      <c r="S366" s="5">
        <v>4.1713168720334065E-2</v>
      </c>
      <c r="T366" s="5">
        <v>-6.3464861497739239E-4</v>
      </c>
      <c r="U366" s="5">
        <v>7.9816208741613479E-2</v>
      </c>
    </row>
    <row r="367" spans="1:21" x14ac:dyDescent="0.25">
      <c r="A367" s="8" t="s">
        <v>321</v>
      </c>
      <c r="B367" s="1" t="s">
        <v>585</v>
      </c>
      <c r="C367" t="s">
        <v>763</v>
      </c>
      <c r="D367">
        <v>20</v>
      </c>
      <c r="E367" s="1" t="s">
        <v>774</v>
      </c>
      <c r="F367" s="5">
        <v>9.985954628425199E-2</v>
      </c>
      <c r="G367" s="5">
        <v>5.7269649153935925E-2</v>
      </c>
      <c r="H367" s="5">
        <v>4.1678715714549223E-2</v>
      </c>
      <c r="I367" s="5">
        <v>-5.7150604905743998E-3</v>
      </c>
      <c r="J367" s="5">
        <v>5.3278162600392115E-3</v>
      </c>
      <c r="K367" s="5">
        <v>0.12185968426990378</v>
      </c>
      <c r="L367" s="5">
        <v>0.10658942482842111</v>
      </c>
      <c r="M367" s="5">
        <v>3.5379714598312732E-2</v>
      </c>
      <c r="N367" s="5">
        <v>1.6157193354197002E-2</v>
      </c>
      <c r="O367" s="5">
        <v>0.71192078105385181</v>
      </c>
      <c r="P367" s="5">
        <v>-4.1645004183826675E-2</v>
      </c>
      <c r="Q367" s="5">
        <v>0.10208297746177679</v>
      </c>
      <c r="R367" s="5">
        <v>-4.0246601035380865E-2</v>
      </c>
      <c r="S367" s="5">
        <v>4.2011331402094905E-2</v>
      </c>
      <c r="T367" s="5">
        <v>-8.4443539049915519E-4</v>
      </c>
      <c r="U367" s="5">
        <v>8.000824125455723E-2</v>
      </c>
    </row>
    <row r="368" spans="1:21" x14ac:dyDescent="0.25">
      <c r="A368" s="8" t="s">
        <v>321</v>
      </c>
      <c r="B368" s="1" t="s">
        <v>586</v>
      </c>
      <c r="C368" t="s">
        <v>762</v>
      </c>
      <c r="D368">
        <v>20</v>
      </c>
      <c r="E368" s="1" t="s">
        <v>774</v>
      </c>
      <c r="F368" s="5">
        <v>9.9855438029518823E-2</v>
      </c>
      <c r="G368" s="5">
        <v>5.7263063507832043E-2</v>
      </c>
      <c r="H368" s="5">
        <v>4.166121472229594E-2</v>
      </c>
      <c r="I368" s="5">
        <v>-5.7072475745938199E-3</v>
      </c>
      <c r="J368" s="5">
        <v>5.3709261636076975E-3</v>
      </c>
      <c r="K368" s="5">
        <v>0.12186399622066457</v>
      </c>
      <c r="L368" s="5">
        <v>0.10656206568768196</v>
      </c>
      <c r="M368" s="5">
        <v>3.5360707394500472E-2</v>
      </c>
      <c r="N368" s="5">
        <v>1.6184207770802785E-2</v>
      </c>
      <c r="O368" s="5">
        <v>0.71191377345690598</v>
      </c>
      <c r="P368" s="5">
        <v>-4.1682898245644195E-2</v>
      </c>
      <c r="Q368" s="5">
        <v>0.10206248567327815</v>
      </c>
      <c r="R368" s="5">
        <v>-4.0261100265197275E-2</v>
      </c>
      <c r="S368" s="5">
        <v>4.2026102657060298E-2</v>
      </c>
      <c r="T368" s="5">
        <v>-8.5226001723107949E-4</v>
      </c>
      <c r="U368" s="5">
        <v>8.0020730263564377E-2</v>
      </c>
    </row>
    <row r="369" spans="1:21" x14ac:dyDescent="0.25">
      <c r="A369" s="8" t="s">
        <v>321</v>
      </c>
      <c r="B369" s="1" t="s">
        <v>587</v>
      </c>
      <c r="C369" s="4" t="s">
        <v>766</v>
      </c>
      <c r="D369">
        <v>20</v>
      </c>
      <c r="E369" s="1" t="s">
        <v>774</v>
      </c>
      <c r="F369" s="5">
        <v>9.9572704286857258E-2</v>
      </c>
      <c r="G369" s="5">
        <v>5.4284970080666732E-2</v>
      </c>
      <c r="H369" s="5">
        <v>4.1234137141588828E-2</v>
      </c>
      <c r="I369" s="5">
        <v>-6.40669661154049E-3</v>
      </c>
      <c r="J369" s="5">
        <v>4.2920138238239126E-3</v>
      </c>
      <c r="K369" s="5">
        <v>0.11961014918219488</v>
      </c>
      <c r="L369" s="5">
        <v>0.10274087480959422</v>
      </c>
      <c r="M369" s="5">
        <v>3.4611883212338712E-2</v>
      </c>
      <c r="N369" s="5">
        <v>1.6766333839493233E-2</v>
      </c>
      <c r="O369" s="5">
        <v>0.71233506394774171</v>
      </c>
      <c r="P369" s="5">
        <v>-4.1423315872108422E-2</v>
      </c>
      <c r="Q369" s="5">
        <v>9.8428153483213321E-2</v>
      </c>
      <c r="R369" s="5">
        <v>-3.8476640768752839E-2</v>
      </c>
      <c r="S369" s="5">
        <v>3.9202465954785722E-2</v>
      </c>
      <c r="T369" s="5">
        <v>-8.9842569726412014E-4</v>
      </c>
      <c r="U369" s="5">
        <v>7.7171397702118574E-2</v>
      </c>
    </row>
    <row r="370" spans="1:21" x14ac:dyDescent="0.25">
      <c r="A370" s="8" t="s">
        <v>321</v>
      </c>
      <c r="B370" s="1" t="s">
        <v>452</v>
      </c>
      <c r="C370" s="4" t="s">
        <v>766</v>
      </c>
      <c r="D370">
        <v>20</v>
      </c>
      <c r="E370" s="1" t="s">
        <v>774</v>
      </c>
      <c r="F370" s="5">
        <v>9.9373506709225443E-2</v>
      </c>
      <c r="G370" s="5">
        <v>0.10509808208360111</v>
      </c>
      <c r="H370" s="5">
        <v>3.2431874272677748E-2</v>
      </c>
      <c r="I370" s="5">
        <v>1.5842986074312605E-2</v>
      </c>
      <c r="J370" s="5">
        <v>8.845146548647367E-3</v>
      </c>
      <c r="K370" s="5">
        <v>0.1043591885688757</v>
      </c>
      <c r="L370" s="5">
        <v>9.0169215747391646E-2</v>
      </c>
      <c r="M370" s="5">
        <v>8.0172433682067515E-2</v>
      </c>
      <c r="N370" s="5">
        <v>-7.6222551528402366E-3</v>
      </c>
      <c r="O370" s="5">
        <v>0.80971976722935857</v>
      </c>
      <c r="P370" s="5">
        <v>-8.5000437130160617E-2</v>
      </c>
      <c r="Q370" s="5">
        <v>9.2524928400658818E-2</v>
      </c>
      <c r="R370" s="5">
        <v>-3.5487949019056504E-2</v>
      </c>
      <c r="S370" s="5">
        <v>8.6836919867443421E-2</v>
      </c>
      <c r="T370" s="5">
        <v>4.479441420816517E-2</v>
      </c>
      <c r="U370" s="5">
        <v>4.2645336936446412E-2</v>
      </c>
    </row>
    <row r="371" spans="1:21" x14ac:dyDescent="0.25">
      <c r="A371" s="8" t="s">
        <v>321</v>
      </c>
      <c r="B371" s="1" t="s">
        <v>593</v>
      </c>
      <c r="C371" s="4" t="s">
        <v>766</v>
      </c>
      <c r="D371">
        <v>20</v>
      </c>
      <c r="E371" s="1" t="s">
        <v>774</v>
      </c>
      <c r="F371" s="5">
        <v>9.8974696291117895E-2</v>
      </c>
      <c r="G371" s="5">
        <v>5.1450720726652202E-2</v>
      </c>
      <c r="H371" s="5">
        <v>4.1403287939319147E-2</v>
      </c>
      <c r="I371" s="5">
        <v>-7.1773008362820507E-3</v>
      </c>
      <c r="J371" s="5">
        <v>4.2211192583650912E-3</v>
      </c>
      <c r="K371" s="5">
        <v>0.11747849189454838</v>
      </c>
      <c r="L371" s="5">
        <v>9.972443271350695E-2</v>
      </c>
      <c r="M371" s="5">
        <v>3.4894178088095328E-2</v>
      </c>
      <c r="N371" s="5">
        <v>1.6892122422197918E-2</v>
      </c>
      <c r="O371" s="5">
        <v>0.70986301956430575</v>
      </c>
      <c r="P371" s="5">
        <v>-4.0719524814889517E-2</v>
      </c>
      <c r="Q371" s="5">
        <v>9.4757812185731413E-2</v>
      </c>
      <c r="R371" s="5">
        <v>-3.6360303732021128E-2</v>
      </c>
      <c r="S371" s="5">
        <v>3.5304453154457342E-2</v>
      </c>
      <c r="T371" s="5">
        <v>-1.0632818082462246E-3</v>
      </c>
      <c r="U371" s="5">
        <v>7.5065748327479406E-2</v>
      </c>
    </row>
    <row r="372" spans="1:21" x14ac:dyDescent="0.25">
      <c r="A372" s="8" t="s">
        <v>321</v>
      </c>
      <c r="B372" s="1" t="s">
        <v>358</v>
      </c>
      <c r="C372" s="4" t="s">
        <v>766</v>
      </c>
      <c r="D372">
        <v>20</v>
      </c>
      <c r="E372" s="1" t="s">
        <v>774</v>
      </c>
      <c r="F372" s="5">
        <v>9.8790352580077026E-2</v>
      </c>
      <c r="G372" s="5">
        <v>5.6811364552493582E-2</v>
      </c>
      <c r="H372" s="5">
        <v>-1.9116298004215816E-2</v>
      </c>
      <c r="I372" s="5">
        <v>-3.9893662483328259E-3</v>
      </c>
      <c r="J372" s="5">
        <v>6.3829715310376569E-3</v>
      </c>
      <c r="K372" s="5">
        <v>7.9601910891152941E-2</v>
      </c>
      <c r="L372" s="5">
        <v>8.0810814774247619E-2</v>
      </c>
      <c r="M372" s="5">
        <v>0.12270556150606324</v>
      </c>
      <c r="N372" s="5">
        <v>-5.4304362389497943E-3</v>
      </c>
      <c r="O372" s="5">
        <v>0.98891584151930056</v>
      </c>
      <c r="P372" s="5">
        <v>-8.594088451734605E-2</v>
      </c>
      <c r="Q372" s="5">
        <v>4.100128056352105E-2</v>
      </c>
      <c r="R372" s="5">
        <v>-6.1991402752860518E-2</v>
      </c>
      <c r="S372" s="5">
        <v>2.8669641031787114E-2</v>
      </c>
      <c r="T372" s="5">
        <v>6.382862428811574E-2</v>
      </c>
      <c r="U372" s="5">
        <v>3.9904920543144033E-2</v>
      </c>
    </row>
    <row r="373" spans="1:21" x14ac:dyDescent="0.25">
      <c r="A373" s="8" t="s">
        <v>321</v>
      </c>
      <c r="B373" s="1" t="s">
        <v>592</v>
      </c>
      <c r="C373" s="4" t="s">
        <v>766</v>
      </c>
      <c r="D373">
        <v>20</v>
      </c>
      <c r="E373" s="1" t="s">
        <v>774</v>
      </c>
      <c r="F373" s="5">
        <v>9.8661925172117304E-2</v>
      </c>
      <c r="G373" s="5">
        <v>5.1540154011001454E-2</v>
      </c>
      <c r="H373" s="5">
        <v>4.1236344334420062E-2</v>
      </c>
      <c r="I373" s="5">
        <v>-6.9688252535735082E-3</v>
      </c>
      <c r="J373" s="5">
        <v>4.1815704488409444E-3</v>
      </c>
      <c r="K373" s="5">
        <v>0.11748398990756279</v>
      </c>
      <c r="L373" s="5">
        <v>9.9785672221425564E-2</v>
      </c>
      <c r="M373" s="5">
        <v>3.4314027664600233E-2</v>
      </c>
      <c r="N373" s="5">
        <v>1.7111633622981095E-2</v>
      </c>
      <c r="O373" s="5">
        <v>0.709746586270813</v>
      </c>
      <c r="P373" s="5">
        <v>-4.033003053428931E-2</v>
      </c>
      <c r="Q373" s="5">
        <v>9.4666757807694693E-2</v>
      </c>
      <c r="R373" s="5">
        <v>-3.6401003472972177E-2</v>
      </c>
      <c r="S373" s="5">
        <v>3.5538916469648824E-2</v>
      </c>
      <c r="T373" s="5">
        <v>-1.0576953498227406E-3</v>
      </c>
      <c r="U373" s="5">
        <v>7.5081282451591361E-2</v>
      </c>
    </row>
    <row r="374" spans="1:21" x14ac:dyDescent="0.25">
      <c r="A374" s="8" t="s">
        <v>321</v>
      </c>
      <c r="B374" s="1" t="s">
        <v>354</v>
      </c>
      <c r="C374" s="4" t="s">
        <v>766</v>
      </c>
      <c r="D374">
        <v>20</v>
      </c>
      <c r="E374" s="1" t="s">
        <v>774</v>
      </c>
      <c r="F374" s="5">
        <v>9.8615795975651468E-2</v>
      </c>
      <c r="G374" s="5">
        <v>8.1939686187962421E-2</v>
      </c>
      <c r="H374" s="5">
        <v>1.7597355471048019E-3</v>
      </c>
      <c r="I374" s="5">
        <v>3.089055323799942E-2</v>
      </c>
      <c r="J374" s="5">
        <v>6.7305487139700275E-3</v>
      </c>
      <c r="K374" s="5">
        <v>9.6618193484849513E-2</v>
      </c>
      <c r="L374" s="5">
        <v>0.10603065393888947</v>
      </c>
      <c r="M374" s="5">
        <v>0.16354502024245149</v>
      </c>
      <c r="N374" s="5">
        <v>-1.0221115081497041E-2</v>
      </c>
      <c r="O374" s="5">
        <v>0.93416304653611359</v>
      </c>
      <c r="P374" s="5">
        <v>-9.8962229561316548E-2</v>
      </c>
      <c r="Q374" s="5">
        <v>5.7170469864941821E-2</v>
      </c>
      <c r="R374" s="5">
        <v>-3.5764106707169174E-2</v>
      </c>
      <c r="S374" s="5">
        <v>4.1333494659682703E-2</v>
      </c>
      <c r="T374" s="5">
        <v>6.495081017994711E-2</v>
      </c>
      <c r="U374" s="5">
        <v>5.0068577622576563E-2</v>
      </c>
    </row>
    <row r="375" spans="1:21" x14ac:dyDescent="0.25">
      <c r="A375" s="8" t="s">
        <v>321</v>
      </c>
      <c r="B375" s="1" t="s">
        <v>366</v>
      </c>
      <c r="C375" s="4" t="s">
        <v>766</v>
      </c>
      <c r="D375">
        <v>20</v>
      </c>
      <c r="E375" s="1" t="s">
        <v>774</v>
      </c>
      <c r="F375" s="5">
        <v>9.8468915293890708E-2</v>
      </c>
      <c r="G375" s="5">
        <v>5.6490672668991146E-2</v>
      </c>
      <c r="H375" s="5">
        <v>-1.9488524591984756E-2</v>
      </c>
      <c r="I375" s="5">
        <v>-3.7932182113755929E-3</v>
      </c>
      <c r="J375" s="5">
        <v>7.9876243602514749E-3</v>
      </c>
      <c r="K375" s="5">
        <v>8.0599543012393984E-2</v>
      </c>
      <c r="L375" s="5">
        <v>7.9229182830173397E-2</v>
      </c>
      <c r="M375" s="5">
        <v>0.12015363850879646</v>
      </c>
      <c r="N375" s="5">
        <v>-4.3489125779949244E-3</v>
      </c>
      <c r="O375" s="5">
        <v>0.99020478462696082</v>
      </c>
      <c r="P375" s="5">
        <v>-8.4975663192729187E-2</v>
      </c>
      <c r="Q375" s="5">
        <v>3.8766073673306332E-2</v>
      </c>
      <c r="R375" s="5">
        <v>-6.2258752594951956E-2</v>
      </c>
      <c r="S375" s="5">
        <v>3.0038637639130211E-2</v>
      </c>
      <c r="T375" s="5">
        <v>6.2166909746874603E-2</v>
      </c>
      <c r="U375" s="5">
        <v>3.9791376571285599E-2</v>
      </c>
    </row>
    <row r="376" spans="1:21" x14ac:dyDescent="0.25">
      <c r="A376" s="8" t="s">
        <v>321</v>
      </c>
      <c r="B376" s="1" t="s">
        <v>369</v>
      </c>
      <c r="C376" s="4" t="s">
        <v>766</v>
      </c>
      <c r="D376">
        <v>20</v>
      </c>
      <c r="E376" s="1" t="s">
        <v>774</v>
      </c>
      <c r="F376" s="5">
        <v>9.8172934268315901E-2</v>
      </c>
      <c r="G376" s="5">
        <v>5.7392163651963445E-2</v>
      </c>
      <c r="H376" s="5">
        <v>-1.9805128711204541E-2</v>
      </c>
      <c r="I376" s="5">
        <v>-3.713149081632013E-3</v>
      </c>
      <c r="J376" s="5">
        <v>8.3578122071446149E-3</v>
      </c>
      <c r="K376" s="5">
        <v>8.0306313750526867E-2</v>
      </c>
      <c r="L376" s="5">
        <v>7.9278117270066256E-2</v>
      </c>
      <c r="M376" s="5">
        <v>0.11973709497077241</v>
      </c>
      <c r="N376" s="5">
        <v>-4.3375439022858538E-3</v>
      </c>
      <c r="O376" s="5">
        <v>0.99053592663121393</v>
      </c>
      <c r="P376" s="5">
        <v>-8.4883502555739371E-2</v>
      </c>
      <c r="Q376" s="5">
        <v>3.8266804520024685E-2</v>
      </c>
      <c r="R376" s="5">
        <v>-6.2538127890229944E-2</v>
      </c>
      <c r="S376" s="5">
        <v>2.9606407800808698E-2</v>
      </c>
      <c r="T376" s="5">
        <v>6.1886950288426473E-2</v>
      </c>
      <c r="U376" s="5">
        <v>3.9345463107103566E-2</v>
      </c>
    </row>
    <row r="377" spans="1:21" x14ac:dyDescent="0.25">
      <c r="A377" s="8" t="s">
        <v>321</v>
      </c>
      <c r="B377" s="1" t="s">
        <v>370</v>
      </c>
      <c r="C377" s="4" t="s">
        <v>766</v>
      </c>
      <c r="D377">
        <v>20</v>
      </c>
      <c r="E377" s="1" t="s">
        <v>774</v>
      </c>
      <c r="F377" s="5">
        <v>9.8119940655197593E-2</v>
      </c>
      <c r="G377" s="5">
        <v>5.7536362351779939E-2</v>
      </c>
      <c r="H377" s="5">
        <v>-1.9855788320637963E-2</v>
      </c>
      <c r="I377" s="5">
        <v>-3.699916168628894E-3</v>
      </c>
      <c r="J377" s="5">
        <v>8.4177602443262171E-3</v>
      </c>
      <c r="K377" s="5">
        <v>8.0254631386531383E-2</v>
      </c>
      <c r="L377" s="5">
        <v>7.9282267351027821E-2</v>
      </c>
      <c r="M377" s="5">
        <v>0.11966340494915258</v>
      </c>
      <c r="N377" s="5">
        <v>-4.3354810480885127E-3</v>
      </c>
      <c r="O377" s="5">
        <v>0.99054208784247944</v>
      </c>
      <c r="P377" s="5">
        <v>-8.4864379329321171E-2</v>
      </c>
      <c r="Q377" s="5">
        <v>3.8183561298360556E-2</v>
      </c>
      <c r="R377" s="5">
        <v>-6.2580654879889647E-2</v>
      </c>
      <c r="S377" s="5">
        <v>2.9534512108392207E-2</v>
      </c>
      <c r="T377" s="5">
        <v>6.1838320612420214E-2</v>
      </c>
      <c r="U377" s="5">
        <v>3.9270866361169735E-2</v>
      </c>
    </row>
    <row r="378" spans="1:21" x14ac:dyDescent="0.25">
      <c r="A378" s="8" t="s">
        <v>321</v>
      </c>
      <c r="B378" s="1" t="s">
        <v>448</v>
      </c>
      <c r="C378" t="s">
        <v>763</v>
      </c>
      <c r="D378">
        <v>20</v>
      </c>
      <c r="E378" s="1" t="s">
        <v>774</v>
      </c>
      <c r="F378" s="5">
        <v>9.7934661618793661E-2</v>
      </c>
      <c r="G378" s="5">
        <v>0.10993810939699422</v>
      </c>
      <c r="H378" s="5">
        <v>3.1555017947545498E-2</v>
      </c>
      <c r="I378" s="5">
        <v>1.7451326618226244E-2</v>
      </c>
      <c r="J378" s="5">
        <v>9.0805249595856743E-3</v>
      </c>
      <c r="K378" s="5">
        <v>0.10183714603714275</v>
      </c>
      <c r="L378" s="5">
        <v>8.998265884060086E-2</v>
      </c>
      <c r="M378" s="5">
        <v>8.1110599843803532E-2</v>
      </c>
      <c r="N378" s="5">
        <v>-5.4463852891284215E-3</v>
      </c>
      <c r="O378" s="5">
        <v>0.80638741182961815</v>
      </c>
      <c r="P378" s="5">
        <v>-8.2037784839875172E-2</v>
      </c>
      <c r="Q378" s="5">
        <v>9.3746481860402811E-2</v>
      </c>
      <c r="R378" s="5">
        <v>-3.6033336813764437E-2</v>
      </c>
      <c r="S378" s="5">
        <v>8.6213257286334513E-2</v>
      </c>
      <c r="T378" s="5">
        <v>4.5094343409500179E-2</v>
      </c>
      <c r="U378" s="5">
        <v>4.5416935815716389E-2</v>
      </c>
    </row>
    <row r="379" spans="1:21" x14ac:dyDescent="0.25">
      <c r="A379" s="8" t="s">
        <v>321</v>
      </c>
      <c r="B379" s="1" t="s">
        <v>355</v>
      </c>
      <c r="C379" s="4" t="s">
        <v>766</v>
      </c>
      <c r="D379">
        <v>20</v>
      </c>
      <c r="E379" s="1" t="s">
        <v>774</v>
      </c>
      <c r="F379" s="5">
        <v>9.7898802443772581E-2</v>
      </c>
      <c r="G379" s="5">
        <v>8.2040472618671964E-2</v>
      </c>
      <c r="H379" s="5">
        <v>1.805911807560908E-3</v>
      </c>
      <c r="I379" s="5">
        <v>3.0838022659466391E-2</v>
      </c>
      <c r="J379" s="5">
        <v>6.722065740518578E-3</v>
      </c>
      <c r="K379" s="5">
        <v>9.6685985873931207E-2</v>
      </c>
      <c r="L379" s="5">
        <v>0.10601238649587075</v>
      </c>
      <c r="M379" s="5">
        <v>0.16361067853230257</v>
      </c>
      <c r="N379" s="5">
        <v>-1.0069209272006989E-2</v>
      </c>
      <c r="O379" s="5">
        <v>0.93407054213254659</v>
      </c>
      <c r="P379" s="5">
        <v>-9.8809172143797502E-2</v>
      </c>
      <c r="Q379" s="5">
        <v>5.7049780488014158E-2</v>
      </c>
      <c r="R379" s="5">
        <v>-3.571730625103841E-2</v>
      </c>
      <c r="S379" s="5">
        <v>4.1313118293970885E-2</v>
      </c>
      <c r="T379" s="5">
        <v>6.4896334087074639E-2</v>
      </c>
      <c r="U379" s="5">
        <v>5.0028293103022377E-2</v>
      </c>
    </row>
    <row r="380" spans="1:21" x14ac:dyDescent="0.25">
      <c r="A380" s="8" t="s">
        <v>321</v>
      </c>
      <c r="B380" s="1" t="s">
        <v>329</v>
      </c>
      <c r="C380" s="4" t="s">
        <v>766</v>
      </c>
      <c r="D380">
        <v>20</v>
      </c>
      <c r="E380" s="1" t="s">
        <v>774</v>
      </c>
      <c r="F380" s="5">
        <v>9.7731922164807888E-2</v>
      </c>
      <c r="G380" s="5">
        <v>9.0184407102139111E-2</v>
      </c>
      <c r="H380" s="5">
        <v>6.4154226952208805E-3</v>
      </c>
      <c r="I380" s="5">
        <v>1.7745555151769687E-2</v>
      </c>
      <c r="J380" s="5">
        <v>-4.793049168151834E-4</v>
      </c>
      <c r="K380" s="5">
        <v>8.6031926182344773E-2</v>
      </c>
      <c r="L380" s="5">
        <v>9.956027459519684E-2</v>
      </c>
      <c r="M380" s="5">
        <v>0.15170065911271693</v>
      </c>
      <c r="N380" s="5">
        <v>-1.1366054965722868E-2</v>
      </c>
      <c r="O380" s="5">
        <v>0.95540938769653216</v>
      </c>
      <c r="P380" s="5">
        <v>-0.11608573256565505</v>
      </c>
      <c r="Q380" s="5">
        <v>4.6867440358087847E-2</v>
      </c>
      <c r="R380" s="5">
        <v>-3.026827945410078E-2</v>
      </c>
      <c r="S380" s="5">
        <v>3.017071158222968E-2</v>
      </c>
      <c r="T380" s="5">
        <v>7.4198544943398462E-2</v>
      </c>
      <c r="U380" s="5">
        <v>3.424926810800899E-2</v>
      </c>
    </row>
    <row r="381" spans="1:21" x14ac:dyDescent="0.25">
      <c r="A381" s="8" t="s">
        <v>321</v>
      </c>
      <c r="B381" s="1" t="s">
        <v>368</v>
      </c>
      <c r="C381" s="4" t="s">
        <v>766</v>
      </c>
      <c r="D381">
        <v>20</v>
      </c>
      <c r="E381" s="1" t="s">
        <v>774</v>
      </c>
      <c r="F381" s="5">
        <v>9.7080547423703756E-2</v>
      </c>
      <c r="G381" s="5">
        <v>5.7742589001331265E-2</v>
      </c>
      <c r="H381" s="5">
        <v>-1.9817803061880135E-2</v>
      </c>
      <c r="I381" s="5">
        <v>-3.5345095686821391E-3</v>
      </c>
      <c r="J381" s="5">
        <v>8.1055040658812912E-3</v>
      </c>
      <c r="K381" s="5">
        <v>8.0149341770079319E-2</v>
      </c>
      <c r="L381" s="5">
        <v>7.9589749128615467E-2</v>
      </c>
      <c r="M381" s="5">
        <v>0.11985630260799029</v>
      </c>
      <c r="N381" s="5">
        <v>-4.2349443899296259E-3</v>
      </c>
      <c r="O381" s="5">
        <v>0.99084910457696784</v>
      </c>
      <c r="P381" s="5">
        <v>-8.4596815213708848E-2</v>
      </c>
      <c r="Q381" s="5">
        <v>3.8116864894130256E-2</v>
      </c>
      <c r="R381" s="5">
        <v>-6.2580878490113748E-2</v>
      </c>
      <c r="S381" s="5">
        <v>2.9019529481810316E-2</v>
      </c>
      <c r="T381" s="5">
        <v>6.195942184928474E-2</v>
      </c>
      <c r="U381" s="5">
        <v>3.9726312986004139E-2</v>
      </c>
    </row>
    <row r="382" spans="1:21" x14ac:dyDescent="0.25">
      <c r="A382" s="8" t="s">
        <v>321</v>
      </c>
      <c r="B382" s="1" t="s">
        <v>352</v>
      </c>
      <c r="C382" s="4" t="s">
        <v>766</v>
      </c>
      <c r="D382">
        <v>20</v>
      </c>
      <c r="E382" s="1" t="s">
        <v>774</v>
      </c>
      <c r="F382" s="5">
        <v>9.6920734477290937E-2</v>
      </c>
      <c r="G382" s="5">
        <v>8.1906429824569915E-2</v>
      </c>
      <c r="H382" s="5">
        <v>1.7757413180117226E-3</v>
      </c>
      <c r="I382" s="5">
        <v>3.0981640753929132E-2</v>
      </c>
      <c r="J382" s="5">
        <v>6.6593134656393969E-3</v>
      </c>
      <c r="K382" s="5">
        <v>9.6757325235243247E-2</v>
      </c>
      <c r="L382" s="5">
        <v>0.10682981748027522</v>
      </c>
      <c r="M382" s="5">
        <v>0.16350582943194533</v>
      </c>
      <c r="N382" s="5">
        <v>-1.0281224898243594E-2</v>
      </c>
      <c r="O382" s="5">
        <v>0.93398375525051069</v>
      </c>
      <c r="P382" s="5">
        <v>-9.9055882775230419E-2</v>
      </c>
      <c r="Q382" s="5">
        <v>5.7013096565074604E-2</v>
      </c>
      <c r="R382" s="5">
        <v>-3.6224041207098781E-2</v>
      </c>
      <c r="S382" s="5">
        <v>4.122928798578173E-2</v>
      </c>
      <c r="T382" s="5">
        <v>6.5182890926625964E-2</v>
      </c>
      <c r="U382" s="5">
        <v>5.0255450877590792E-2</v>
      </c>
    </row>
    <row r="383" spans="1:21" x14ac:dyDescent="0.25">
      <c r="A383" s="8" t="s">
        <v>321</v>
      </c>
      <c r="B383" s="1" t="s">
        <v>564</v>
      </c>
      <c r="C383" s="4" t="s">
        <v>766</v>
      </c>
      <c r="D383">
        <v>20</v>
      </c>
      <c r="E383" s="1" t="s">
        <v>774</v>
      </c>
      <c r="F383" s="5">
        <v>9.6480636194005362E-2</v>
      </c>
      <c r="G383" s="5">
        <v>4.3317850211313999E-2</v>
      </c>
      <c r="H383" s="5">
        <v>5.3070050461122883E-2</v>
      </c>
      <c r="I383" s="5">
        <v>-5.574884064880401E-3</v>
      </c>
      <c r="J383" s="5">
        <v>8.0095045917437848E-3</v>
      </c>
      <c r="K383" s="5">
        <v>0.12013272051064362</v>
      </c>
      <c r="L383" s="5">
        <v>9.9930393641763413E-2</v>
      </c>
      <c r="M383" s="5">
        <v>4.8421856945281866E-2</v>
      </c>
      <c r="N383" s="5">
        <v>1.8710398978978686E-2</v>
      </c>
      <c r="O383" s="5">
        <v>0.73175840109443269</v>
      </c>
      <c r="P383" s="5">
        <v>-4.6768571472405977E-2</v>
      </c>
      <c r="Q383" s="5">
        <v>8.9317539582429634E-2</v>
      </c>
      <c r="R383" s="5">
        <v>-3.571532353710203E-2</v>
      </c>
      <c r="S383" s="5">
        <v>3.5434654715956637E-2</v>
      </c>
      <c r="T383" s="5">
        <v>1.2910440115457627E-3</v>
      </c>
      <c r="U383" s="5">
        <v>7.5306342515063157E-2</v>
      </c>
    </row>
    <row r="384" spans="1:21" x14ac:dyDescent="0.25">
      <c r="A384" s="8" t="s">
        <v>321</v>
      </c>
      <c r="B384" s="1" t="s">
        <v>353</v>
      </c>
      <c r="C384" s="4" t="s">
        <v>766</v>
      </c>
      <c r="D384">
        <v>20</v>
      </c>
      <c r="E384" s="1" t="s">
        <v>774</v>
      </c>
      <c r="F384" s="5">
        <v>9.6358974765854324E-2</v>
      </c>
      <c r="G384" s="5">
        <v>8.1861979267193422E-2</v>
      </c>
      <c r="H384" s="5">
        <v>1.6930530450667473E-3</v>
      </c>
      <c r="I384" s="5">
        <v>3.0688461260733157E-2</v>
      </c>
      <c r="J384" s="5">
        <v>6.4585912650621472E-3</v>
      </c>
      <c r="K384" s="5">
        <v>9.6745086603216915E-2</v>
      </c>
      <c r="L384" s="5">
        <v>0.10679875039895535</v>
      </c>
      <c r="M384" s="5">
        <v>0.16327307909213318</v>
      </c>
      <c r="N384" s="5">
        <v>-1.0530102284630277E-2</v>
      </c>
      <c r="O384" s="5">
        <v>0.93391322922038067</v>
      </c>
      <c r="P384" s="5">
        <v>-9.9107399216833009E-2</v>
      </c>
      <c r="Q384" s="5">
        <v>5.6901945712889326E-2</v>
      </c>
      <c r="R384" s="5">
        <v>-3.6399566902893393E-2</v>
      </c>
      <c r="S384" s="5">
        <v>4.1145228351292744E-2</v>
      </c>
      <c r="T384" s="5">
        <v>6.5074107012077942E-2</v>
      </c>
      <c r="U384" s="5">
        <v>5.0302218083154437E-2</v>
      </c>
    </row>
    <row r="385" spans="1:21" x14ac:dyDescent="0.25">
      <c r="A385" s="8" t="s">
        <v>321</v>
      </c>
      <c r="B385" s="1" t="s">
        <v>566</v>
      </c>
      <c r="C385" s="4" t="s">
        <v>766</v>
      </c>
      <c r="D385">
        <v>20</v>
      </c>
      <c r="E385" s="1" t="s">
        <v>774</v>
      </c>
      <c r="F385" s="5">
        <v>9.6350484076275222E-2</v>
      </c>
      <c r="G385" s="5">
        <v>4.3506026343384824E-2</v>
      </c>
      <c r="H385" s="5">
        <v>5.3041348300345181E-2</v>
      </c>
      <c r="I385" s="5">
        <v>-5.4941422419035619E-3</v>
      </c>
      <c r="J385" s="5">
        <v>8.0213140234260336E-3</v>
      </c>
      <c r="K385" s="5">
        <v>0.11988559191283893</v>
      </c>
      <c r="L385" s="5">
        <v>0.10029279974370214</v>
      </c>
      <c r="M385" s="5">
        <v>4.8231690670463637E-2</v>
      </c>
      <c r="N385" s="5">
        <v>1.8719259945187042E-2</v>
      </c>
      <c r="O385" s="5">
        <v>0.73246100179859808</v>
      </c>
      <c r="P385" s="5">
        <v>-4.7139414957285249E-2</v>
      </c>
      <c r="Q385" s="5">
        <v>8.9263389525370482E-2</v>
      </c>
      <c r="R385" s="5">
        <v>-3.570435651132265E-2</v>
      </c>
      <c r="S385" s="5">
        <v>3.2443290435145079E-2</v>
      </c>
      <c r="T385" s="5">
        <v>1.0381646579451973E-3</v>
      </c>
      <c r="U385" s="5">
        <v>7.5242337941922588E-2</v>
      </c>
    </row>
    <row r="386" spans="1:21" x14ac:dyDescent="0.25">
      <c r="A386" s="8" t="s">
        <v>321</v>
      </c>
      <c r="B386" s="1" t="s">
        <v>568</v>
      </c>
      <c r="C386" s="4" t="s">
        <v>766</v>
      </c>
      <c r="D386">
        <v>20</v>
      </c>
      <c r="E386" s="1" t="s">
        <v>774</v>
      </c>
      <c r="F386" s="5">
        <v>9.6119356773820289E-2</v>
      </c>
      <c r="G386" s="5">
        <v>4.9643863526310672E-2</v>
      </c>
      <c r="H386" s="5">
        <v>5.3144360153774696E-2</v>
      </c>
      <c r="I386" s="5">
        <v>-5.0375023343299753E-3</v>
      </c>
      <c r="J386" s="5">
        <v>5.8844530385995519E-3</v>
      </c>
      <c r="K386" s="5">
        <v>0.12128210444939187</v>
      </c>
      <c r="L386" s="5">
        <v>0.1000359127980853</v>
      </c>
      <c r="M386" s="5">
        <v>4.84383094287206E-2</v>
      </c>
      <c r="N386" s="5">
        <v>1.3730978481079893E-2</v>
      </c>
      <c r="O386" s="5">
        <v>0.72609366958934751</v>
      </c>
      <c r="P386" s="5">
        <v>-4.3848902346563919E-2</v>
      </c>
      <c r="Q386" s="5">
        <v>9.3690215193957607E-2</v>
      </c>
      <c r="R386" s="5">
        <v>-3.449746411400869E-2</v>
      </c>
      <c r="S386" s="5">
        <v>3.6396268282609605E-2</v>
      </c>
      <c r="T386" s="5">
        <v>8.9523306823615723E-4</v>
      </c>
      <c r="U386" s="5">
        <v>7.6009622283915682E-2</v>
      </c>
    </row>
    <row r="387" spans="1:21" x14ac:dyDescent="0.25">
      <c r="A387" s="8" t="s">
        <v>321</v>
      </c>
      <c r="B387" s="1" t="s">
        <v>569</v>
      </c>
      <c r="C387" s="4" t="s">
        <v>766</v>
      </c>
      <c r="D387">
        <v>20</v>
      </c>
      <c r="E387" s="1" t="s">
        <v>774</v>
      </c>
      <c r="F387" s="5">
        <v>9.6119356773820289E-2</v>
      </c>
      <c r="G387" s="5">
        <v>4.9643863526310672E-2</v>
      </c>
      <c r="H387" s="5">
        <v>5.3144360153774696E-2</v>
      </c>
      <c r="I387" s="5">
        <v>-5.0375023343299753E-3</v>
      </c>
      <c r="J387" s="5">
        <v>5.8844530385995519E-3</v>
      </c>
      <c r="K387" s="5">
        <v>0.12128210444939187</v>
      </c>
      <c r="L387" s="5">
        <v>0.1000359127980853</v>
      </c>
      <c r="M387" s="5">
        <v>4.84383094287206E-2</v>
      </c>
      <c r="N387" s="5">
        <v>1.3730978481079893E-2</v>
      </c>
      <c r="O387" s="5">
        <v>0.72609366958934751</v>
      </c>
      <c r="P387" s="5">
        <v>-4.3848902346563919E-2</v>
      </c>
      <c r="Q387" s="5">
        <v>9.3690215193957607E-2</v>
      </c>
      <c r="R387" s="5">
        <v>-3.449746411400869E-2</v>
      </c>
      <c r="S387" s="5">
        <v>3.6396268282609605E-2</v>
      </c>
      <c r="T387" s="5">
        <v>8.9523306823615723E-4</v>
      </c>
      <c r="U387" s="5">
        <v>7.6009622283915682E-2</v>
      </c>
    </row>
    <row r="388" spans="1:21" x14ac:dyDescent="0.25">
      <c r="A388" s="8" t="s">
        <v>321</v>
      </c>
      <c r="B388" s="1" t="s">
        <v>570</v>
      </c>
      <c r="C388" s="4" t="s">
        <v>766</v>
      </c>
      <c r="D388">
        <v>20</v>
      </c>
      <c r="E388" s="1" t="s">
        <v>774</v>
      </c>
      <c r="F388" s="5">
        <v>9.6119356773820289E-2</v>
      </c>
      <c r="G388" s="5">
        <v>4.9643863526310672E-2</v>
      </c>
      <c r="H388" s="5">
        <v>5.3144360153774696E-2</v>
      </c>
      <c r="I388" s="5">
        <v>-5.0375023343299753E-3</v>
      </c>
      <c r="J388" s="5">
        <v>5.8844530385995519E-3</v>
      </c>
      <c r="K388" s="5">
        <v>0.12128210444939187</v>
      </c>
      <c r="L388" s="5">
        <v>0.1000359127980853</v>
      </c>
      <c r="M388" s="5">
        <v>4.84383094287206E-2</v>
      </c>
      <c r="N388" s="5">
        <v>1.3730978481079893E-2</v>
      </c>
      <c r="O388" s="5">
        <v>0.72609366958934751</v>
      </c>
      <c r="P388" s="5">
        <v>-4.3848902346563919E-2</v>
      </c>
      <c r="Q388" s="5">
        <v>9.3690215193957607E-2</v>
      </c>
      <c r="R388" s="5">
        <v>-3.449746411400869E-2</v>
      </c>
      <c r="S388" s="5">
        <v>3.6396268282609605E-2</v>
      </c>
      <c r="T388" s="5">
        <v>8.9523306823615723E-4</v>
      </c>
      <c r="U388" s="5">
        <v>7.6009622283915682E-2</v>
      </c>
    </row>
    <row r="389" spans="1:21" x14ac:dyDescent="0.25">
      <c r="A389" s="8" t="s">
        <v>321</v>
      </c>
      <c r="B389" s="1" t="s">
        <v>447</v>
      </c>
      <c r="C389" s="4" t="s">
        <v>766</v>
      </c>
      <c r="D389">
        <v>20</v>
      </c>
      <c r="E389" s="1" t="s">
        <v>774</v>
      </c>
      <c r="F389" s="5">
        <v>9.607237420473648E-2</v>
      </c>
      <c r="G389" s="5">
        <v>0.10985264173725681</v>
      </c>
      <c r="H389" s="5">
        <v>3.1960979535698229E-2</v>
      </c>
      <c r="I389" s="5">
        <v>1.7347142635281913E-2</v>
      </c>
      <c r="J389" s="5">
        <v>8.7153520959970185E-3</v>
      </c>
      <c r="K389" s="5">
        <v>0.10250060543907638</v>
      </c>
      <c r="L389" s="5">
        <v>8.9582363015275876E-2</v>
      </c>
      <c r="M389" s="5">
        <v>8.1448923747589469E-2</v>
      </c>
      <c r="N389" s="5">
        <v>-5.4980983738720417E-3</v>
      </c>
      <c r="O389" s="5">
        <v>0.80708298476532891</v>
      </c>
      <c r="P389" s="5">
        <v>-8.2226224154466815E-2</v>
      </c>
      <c r="Q389" s="5">
        <v>9.4100125415583713E-2</v>
      </c>
      <c r="R389" s="5">
        <v>-3.5614367112081553E-2</v>
      </c>
      <c r="S389" s="5">
        <v>8.6749425835207186E-2</v>
      </c>
      <c r="T389" s="5">
        <v>4.5424850149403319E-2</v>
      </c>
      <c r="U389" s="5">
        <v>4.579129617495642E-2</v>
      </c>
    </row>
    <row r="390" spans="1:21" x14ac:dyDescent="0.25">
      <c r="A390" s="8" t="s">
        <v>321</v>
      </c>
      <c r="B390" s="1" t="s">
        <v>562</v>
      </c>
      <c r="C390" s="4" t="s">
        <v>766</v>
      </c>
      <c r="D390">
        <v>20</v>
      </c>
      <c r="E390" s="1" t="s">
        <v>774</v>
      </c>
      <c r="F390" s="5">
        <v>9.596639467603868E-2</v>
      </c>
      <c r="G390" s="5">
        <v>4.2646588658267801E-2</v>
      </c>
      <c r="H390" s="5">
        <v>5.3011919408018096E-2</v>
      </c>
      <c r="I390" s="5">
        <v>-5.7443214752818219E-3</v>
      </c>
      <c r="J390" s="5">
        <v>7.4477938382307481E-3</v>
      </c>
      <c r="K390" s="5">
        <v>0.11935620632731735</v>
      </c>
      <c r="L390" s="5">
        <v>9.97553530081325E-2</v>
      </c>
      <c r="M390" s="5">
        <v>4.823193719872463E-2</v>
      </c>
      <c r="N390" s="5">
        <v>1.8452956910593492E-2</v>
      </c>
      <c r="O390" s="5">
        <v>0.73165229650466601</v>
      </c>
      <c r="P390" s="5">
        <v>-4.6758886581206541E-2</v>
      </c>
      <c r="Q390" s="5">
        <v>8.858837090243471E-2</v>
      </c>
      <c r="R390" s="5">
        <v>-3.571506944577664E-2</v>
      </c>
      <c r="S390" s="5">
        <v>3.5656973888116554E-2</v>
      </c>
      <c r="T390" s="5">
        <v>1.7367340586967853E-3</v>
      </c>
      <c r="U390" s="5">
        <v>7.5038614205831952E-2</v>
      </c>
    </row>
    <row r="391" spans="1:21" x14ac:dyDescent="0.25">
      <c r="A391" s="8" t="s">
        <v>321</v>
      </c>
      <c r="B391" s="1" t="s">
        <v>567</v>
      </c>
      <c r="C391" s="4" t="s">
        <v>766</v>
      </c>
      <c r="D391">
        <v>20</v>
      </c>
      <c r="E391" s="1" t="s">
        <v>774</v>
      </c>
      <c r="F391" s="5">
        <v>9.5816469079465894E-2</v>
      </c>
      <c r="G391" s="5">
        <v>4.9374264290604555E-2</v>
      </c>
      <c r="H391" s="5">
        <v>5.2951516646595392E-2</v>
      </c>
      <c r="I391" s="5">
        <v>-4.4951103683119921E-3</v>
      </c>
      <c r="J391" s="5">
        <v>5.3404062286647883E-3</v>
      </c>
      <c r="K391" s="5">
        <v>0.12115256327976717</v>
      </c>
      <c r="L391" s="5">
        <v>9.948510477438692E-2</v>
      </c>
      <c r="M391" s="5">
        <v>4.8805887508511649E-2</v>
      </c>
      <c r="N391" s="5">
        <v>1.4297122298944656E-2</v>
      </c>
      <c r="O391" s="5">
        <v>0.72670347124198931</v>
      </c>
      <c r="P391" s="5">
        <v>-4.3212890128774578E-2</v>
      </c>
      <c r="Q391" s="5">
        <v>9.1624415501853532E-2</v>
      </c>
      <c r="R391" s="5">
        <v>-3.4725897268815857E-2</v>
      </c>
      <c r="S391" s="5">
        <v>3.6505275426800175E-2</v>
      </c>
      <c r="T391" s="5">
        <v>9.364561392269878E-4</v>
      </c>
      <c r="U391" s="5">
        <v>7.5457973245032672E-2</v>
      </c>
    </row>
    <row r="392" spans="1:21" x14ac:dyDescent="0.25">
      <c r="A392" s="8" t="s">
        <v>321</v>
      </c>
      <c r="B392" s="1" t="s">
        <v>504</v>
      </c>
      <c r="C392" t="s">
        <v>763</v>
      </c>
      <c r="D392">
        <v>20</v>
      </c>
      <c r="E392" s="1" t="s">
        <v>774</v>
      </c>
      <c r="F392" s="5">
        <v>9.5735601857058775E-2</v>
      </c>
      <c r="G392" s="5">
        <v>8.4957983648659391E-2</v>
      </c>
      <c r="H392" s="5">
        <v>7.1787265285154375E-2</v>
      </c>
      <c r="I392" s="5">
        <v>3.9741628220823248E-3</v>
      </c>
      <c r="J392" s="5">
        <v>6.3461076315139871E-3</v>
      </c>
      <c r="K392" s="5">
        <v>9.3929770475774027E-2</v>
      </c>
      <c r="L392" s="5">
        <v>0.10401023552911962</v>
      </c>
      <c r="M392" s="5">
        <v>6.5102818278088573E-2</v>
      </c>
      <c r="N392" s="5">
        <v>5.1447126812661455E-2</v>
      </c>
      <c r="O392" s="5">
        <v>0.76600180012056063</v>
      </c>
      <c r="P392" s="5">
        <v>-6.9857122409849801E-2</v>
      </c>
      <c r="Q392" s="5">
        <v>0.10470190874077026</v>
      </c>
      <c r="R392" s="5">
        <v>1.151399369020082E-2</v>
      </c>
      <c r="S392" s="5">
        <v>-4.8028849508259999E-3</v>
      </c>
      <c r="T392" s="5">
        <v>3.1683987368655304E-2</v>
      </c>
      <c r="U392" s="5">
        <v>5.2137244465961533E-2</v>
      </c>
    </row>
    <row r="393" spans="1:21" x14ac:dyDescent="0.25">
      <c r="A393" s="8" t="s">
        <v>321</v>
      </c>
      <c r="B393" s="1" t="s">
        <v>361</v>
      </c>
      <c r="C393" s="4" t="s">
        <v>766</v>
      </c>
      <c r="D393">
        <v>20</v>
      </c>
      <c r="E393" s="1" t="s">
        <v>774</v>
      </c>
      <c r="F393" s="5">
        <v>9.5373832815849421E-2</v>
      </c>
      <c r="G393" s="5">
        <v>8.2779778288627037E-2</v>
      </c>
      <c r="H393" s="5">
        <v>-2.805553847553771E-5</v>
      </c>
      <c r="I393" s="5">
        <v>3.4311478825105567E-2</v>
      </c>
      <c r="J393" s="5">
        <v>3.4133639012383014E-3</v>
      </c>
      <c r="K393" s="5">
        <v>9.2895101501659208E-2</v>
      </c>
      <c r="L393" s="5">
        <v>0.10721862394128089</v>
      </c>
      <c r="M393" s="5">
        <v>0.15905262303975212</v>
      </c>
      <c r="N393" s="5">
        <v>-9.8019637651385431E-3</v>
      </c>
      <c r="O393" s="5">
        <v>0.9318779074432455</v>
      </c>
      <c r="P393" s="5">
        <v>-0.10307919969327861</v>
      </c>
      <c r="Q393" s="5">
        <v>5.9850161509253576E-2</v>
      </c>
      <c r="R393" s="5">
        <v>-3.6181249429069688E-2</v>
      </c>
      <c r="S393" s="5">
        <v>4.0914150050864372E-2</v>
      </c>
      <c r="T393" s="5">
        <v>6.3247493730053797E-2</v>
      </c>
      <c r="U393" s="5">
        <v>5.3332338603113365E-2</v>
      </c>
    </row>
    <row r="394" spans="1:21" x14ac:dyDescent="0.25">
      <c r="A394" s="8" t="s">
        <v>321</v>
      </c>
      <c r="B394" s="1" t="s">
        <v>575</v>
      </c>
      <c r="C394" s="4" t="s">
        <v>766</v>
      </c>
      <c r="D394">
        <v>20</v>
      </c>
      <c r="E394" s="1" t="s">
        <v>774</v>
      </c>
      <c r="F394" s="5">
        <v>9.5257014342576635E-2</v>
      </c>
      <c r="G394" s="5">
        <v>4.5064430329183357E-2</v>
      </c>
      <c r="H394" s="5">
        <v>5.3083428988487773E-2</v>
      </c>
      <c r="I394" s="5">
        <v>-5.3565601514281658E-3</v>
      </c>
      <c r="J394" s="5">
        <v>6.5606737077006884E-3</v>
      </c>
      <c r="K394" s="5">
        <v>0.11887145799329953</v>
      </c>
      <c r="L394" s="5">
        <v>9.6132581853839272E-2</v>
      </c>
      <c r="M394" s="5">
        <v>4.6992707161028574E-2</v>
      </c>
      <c r="N394" s="5">
        <v>1.548542262230196E-2</v>
      </c>
      <c r="O394" s="5">
        <v>0.72469280473822051</v>
      </c>
      <c r="P394" s="5">
        <v>-4.3712052554474391E-2</v>
      </c>
      <c r="Q394" s="5">
        <v>8.6247197954303828E-2</v>
      </c>
      <c r="R394" s="5">
        <v>-3.0405065188557675E-2</v>
      </c>
      <c r="S394" s="5">
        <v>3.0172791086077975E-2</v>
      </c>
      <c r="T394" s="5">
        <v>6.8115807510626568E-4</v>
      </c>
      <c r="U394" s="5">
        <v>7.2288709238991514E-2</v>
      </c>
    </row>
    <row r="395" spans="1:21" x14ac:dyDescent="0.25">
      <c r="A395" s="8" t="s">
        <v>321</v>
      </c>
      <c r="B395" s="1" t="s">
        <v>577</v>
      </c>
      <c r="C395" s="4" t="s">
        <v>766</v>
      </c>
      <c r="D395">
        <v>20</v>
      </c>
      <c r="E395" s="1" t="s">
        <v>774</v>
      </c>
      <c r="F395" s="5">
        <v>9.5185116285667379E-2</v>
      </c>
      <c r="G395" s="5">
        <v>4.5155768933779275E-2</v>
      </c>
      <c r="H395" s="5">
        <v>5.2975583143890656E-2</v>
      </c>
      <c r="I395" s="5">
        <v>-5.1528362259143454E-3</v>
      </c>
      <c r="J395" s="5">
        <v>6.3980427635157485E-3</v>
      </c>
      <c r="K395" s="5">
        <v>0.11885129332372554</v>
      </c>
      <c r="L395" s="5">
        <v>9.6001630876247551E-2</v>
      </c>
      <c r="M395" s="5">
        <v>4.7069290282518814E-2</v>
      </c>
      <c r="N395" s="5">
        <v>1.5547037977001792E-2</v>
      </c>
      <c r="O395" s="5">
        <v>0.72499409584603125</v>
      </c>
      <c r="P395" s="5">
        <v>-4.3534849966943664E-2</v>
      </c>
      <c r="Q395" s="5">
        <v>8.6205410691279988E-2</v>
      </c>
      <c r="R395" s="5">
        <v>-3.0379490670996018E-2</v>
      </c>
      <c r="S395" s="5">
        <v>3.0058546121196902E-2</v>
      </c>
      <c r="T395" s="5">
        <v>6.7432986063017161E-4</v>
      </c>
      <c r="U395" s="5">
        <v>7.2147874042730029E-2</v>
      </c>
    </row>
    <row r="396" spans="1:21" x14ac:dyDescent="0.25">
      <c r="A396" s="8" t="s">
        <v>321</v>
      </c>
      <c r="B396" s="1" t="s">
        <v>576</v>
      </c>
      <c r="C396" s="4" t="s">
        <v>766</v>
      </c>
      <c r="D396">
        <v>20</v>
      </c>
      <c r="E396" s="1" t="s">
        <v>774</v>
      </c>
      <c r="F396" s="5">
        <v>9.5185116285667379E-2</v>
      </c>
      <c r="G396" s="5">
        <v>4.5155768933779275E-2</v>
      </c>
      <c r="H396" s="5">
        <v>5.2975583143890656E-2</v>
      </c>
      <c r="I396" s="5">
        <v>-5.1528362259143454E-3</v>
      </c>
      <c r="J396" s="5">
        <v>6.3980427635157485E-3</v>
      </c>
      <c r="K396" s="5">
        <v>0.11885129332372554</v>
      </c>
      <c r="L396" s="5">
        <v>9.6001630876247551E-2</v>
      </c>
      <c r="M396" s="5">
        <v>4.7069290282518814E-2</v>
      </c>
      <c r="N396" s="5">
        <v>1.5547037977001792E-2</v>
      </c>
      <c r="O396" s="5">
        <v>0.72499409584603125</v>
      </c>
      <c r="P396" s="5">
        <v>-4.3534849966943664E-2</v>
      </c>
      <c r="Q396" s="5">
        <v>8.6205410691279988E-2</v>
      </c>
      <c r="R396" s="5">
        <v>-3.0379490670996018E-2</v>
      </c>
      <c r="S396" s="5">
        <v>3.0058546121196902E-2</v>
      </c>
      <c r="T396" s="5">
        <v>6.7432986063017161E-4</v>
      </c>
      <c r="U396" s="5">
        <v>7.2147874042730029E-2</v>
      </c>
    </row>
    <row r="397" spans="1:21" x14ac:dyDescent="0.25">
      <c r="A397" s="8" t="s">
        <v>321</v>
      </c>
      <c r="B397" s="1" t="s">
        <v>598</v>
      </c>
      <c r="C397" s="4" t="s">
        <v>766</v>
      </c>
      <c r="D397">
        <v>20</v>
      </c>
      <c r="E397" s="1" t="s">
        <v>774</v>
      </c>
      <c r="F397" s="5">
        <v>9.4897278945887398E-2</v>
      </c>
      <c r="G397" s="5">
        <v>4.2598298215969693E-2</v>
      </c>
      <c r="H397" s="5">
        <v>4.2055050681411785E-2</v>
      </c>
      <c r="I397" s="5">
        <v>-5.902553299971908E-3</v>
      </c>
      <c r="J397" s="5">
        <v>9.9730911142025171E-3</v>
      </c>
      <c r="K397" s="5">
        <v>0.11323004028013518</v>
      </c>
      <c r="L397" s="5">
        <v>9.6200552700948752E-2</v>
      </c>
      <c r="M397" s="5">
        <v>3.9336427559142247E-2</v>
      </c>
      <c r="N397" s="5">
        <v>1.2508954912408166E-2</v>
      </c>
      <c r="O397" s="5">
        <v>0.71581656128469151</v>
      </c>
      <c r="P397" s="5">
        <v>-4.4006866809467304E-2</v>
      </c>
      <c r="Q397" s="5">
        <v>8.4632109492659119E-2</v>
      </c>
      <c r="R397" s="5">
        <v>-3.4799813128925834E-2</v>
      </c>
      <c r="S397" s="5">
        <v>3.3559238900853272E-2</v>
      </c>
      <c r="T397" s="5">
        <v>-1.8173779504315269E-3</v>
      </c>
      <c r="U397" s="5">
        <v>7.3384943527403101E-2</v>
      </c>
    </row>
    <row r="398" spans="1:21" x14ac:dyDescent="0.25">
      <c r="A398" s="8" t="s">
        <v>321</v>
      </c>
      <c r="B398" s="1" t="s">
        <v>506</v>
      </c>
      <c r="C398" s="4" t="s">
        <v>766</v>
      </c>
      <c r="D398">
        <v>20</v>
      </c>
      <c r="E398" s="1" t="s">
        <v>774</v>
      </c>
      <c r="F398" s="5">
        <v>9.4855680804598289E-2</v>
      </c>
      <c r="G398" s="5">
        <v>8.3283727038813787E-2</v>
      </c>
      <c r="H398" s="5">
        <v>6.9650108103128244E-2</v>
      </c>
      <c r="I398" s="5">
        <v>1.3081716990853033E-2</v>
      </c>
      <c r="J398" s="5">
        <v>5.9051277405858501E-3</v>
      </c>
      <c r="K398" s="5">
        <v>9.5491356660968252E-2</v>
      </c>
      <c r="L398" s="5">
        <v>0.10758575480153847</v>
      </c>
      <c r="M398" s="5">
        <v>6.3839897767573761E-2</v>
      </c>
      <c r="N398" s="5">
        <v>5.2676407763920824E-2</v>
      </c>
      <c r="O398" s="5">
        <v>0.76426956424088377</v>
      </c>
      <c r="P398" s="5">
        <v>-7.0669154461568517E-2</v>
      </c>
      <c r="Q398" s="5">
        <v>0.10882867005243704</v>
      </c>
      <c r="R398" s="5">
        <v>9.8183750765404726E-3</v>
      </c>
      <c r="S398" s="5">
        <v>-3.941710487821882E-3</v>
      </c>
      <c r="T398" s="5">
        <v>3.130864358658636E-2</v>
      </c>
      <c r="U398" s="5">
        <v>3.9545663683007111E-2</v>
      </c>
    </row>
    <row r="399" spans="1:21" x14ac:dyDescent="0.25">
      <c r="A399" s="8" t="s">
        <v>321</v>
      </c>
      <c r="B399" s="1" t="s">
        <v>604</v>
      </c>
      <c r="C399" s="4" t="s">
        <v>766</v>
      </c>
      <c r="D399">
        <v>20</v>
      </c>
      <c r="E399" s="1" t="s">
        <v>774</v>
      </c>
      <c r="F399" s="5">
        <v>9.4638043898834776E-2</v>
      </c>
      <c r="G399" s="5">
        <v>4.0321203536352483E-2</v>
      </c>
      <c r="H399" s="5">
        <v>4.190685673364055E-2</v>
      </c>
      <c r="I399" s="5">
        <v>-3.4841272641602272E-3</v>
      </c>
      <c r="J399" s="5">
        <v>1.2182673287400241E-2</v>
      </c>
      <c r="K399" s="5">
        <v>0.11641072238850055</v>
      </c>
      <c r="L399" s="5">
        <v>9.6741078372279896E-2</v>
      </c>
      <c r="M399" s="5">
        <v>3.8907546663278281E-2</v>
      </c>
      <c r="N399" s="5">
        <v>1.4394863236175533E-2</v>
      </c>
      <c r="O399" s="5">
        <v>0.72002215955962767</v>
      </c>
      <c r="P399" s="5">
        <v>-4.6079610872480727E-2</v>
      </c>
      <c r="Q399" s="5">
        <v>8.3623821307634127E-2</v>
      </c>
      <c r="R399" s="5">
        <v>-3.4113877399323624E-2</v>
      </c>
      <c r="S399" s="5">
        <v>3.653325248253584E-2</v>
      </c>
      <c r="T399" s="5">
        <v>-7.5716710118530518E-3</v>
      </c>
      <c r="U399" s="5">
        <v>7.4643530256841145E-2</v>
      </c>
    </row>
    <row r="400" spans="1:21" x14ac:dyDescent="0.25">
      <c r="A400" s="8" t="s">
        <v>321</v>
      </c>
      <c r="B400" s="1" t="s">
        <v>390</v>
      </c>
      <c r="C400" s="4" t="s">
        <v>766</v>
      </c>
      <c r="D400">
        <v>20</v>
      </c>
      <c r="E400" s="1" t="s">
        <v>774</v>
      </c>
      <c r="F400" s="5">
        <v>9.4543704352679628E-2</v>
      </c>
      <c r="G400" s="5">
        <v>9.9994497136445384E-2</v>
      </c>
      <c r="H400" s="5">
        <v>2.7502548181745429E-2</v>
      </c>
      <c r="I400" s="5">
        <v>1.1144918150034112E-2</v>
      </c>
      <c r="J400" s="5">
        <v>3.6426464580171874E-3</v>
      </c>
      <c r="K400" s="5">
        <v>9.9628824557474266E-2</v>
      </c>
      <c r="L400" s="5">
        <v>0.10436175678960345</v>
      </c>
      <c r="M400" s="5">
        <v>8.3971314105752953E-2</v>
      </c>
      <c r="N400" s="5">
        <v>-1.962735990270684E-2</v>
      </c>
      <c r="O400" s="5">
        <v>0.83900055483018665</v>
      </c>
      <c r="P400" s="5">
        <v>-9.8625392273468407E-2</v>
      </c>
      <c r="Q400" s="5">
        <v>7.4923235835158086E-2</v>
      </c>
      <c r="R400" s="5">
        <v>-3.5582688970410198E-2</v>
      </c>
      <c r="S400" s="5">
        <v>8.8261304261022314E-2</v>
      </c>
      <c r="T400" s="5">
        <v>5.516765096607075E-2</v>
      </c>
      <c r="U400" s="5">
        <v>4.8623400637633332E-2</v>
      </c>
    </row>
    <row r="401" spans="1:21" x14ac:dyDescent="0.25">
      <c r="A401" s="8" t="s">
        <v>321</v>
      </c>
      <c r="B401" s="1" t="s">
        <v>603</v>
      </c>
      <c r="C401" s="4" t="s">
        <v>766</v>
      </c>
      <c r="D401">
        <v>20</v>
      </c>
      <c r="E401" s="1" t="s">
        <v>774</v>
      </c>
      <c r="F401" s="5">
        <v>9.4529563261689972E-2</v>
      </c>
      <c r="G401" s="5">
        <v>3.974488269513976E-2</v>
      </c>
      <c r="H401" s="5">
        <v>4.1211058090884066E-2</v>
      </c>
      <c r="I401" s="5">
        <v>-3.0261664801188126E-3</v>
      </c>
      <c r="J401" s="5">
        <v>1.0706391962804951E-2</v>
      </c>
      <c r="K401" s="5">
        <v>0.11672567115686032</v>
      </c>
      <c r="L401" s="5">
        <v>9.7188347023618338E-2</v>
      </c>
      <c r="M401" s="5">
        <v>4.4723366298883446E-2</v>
      </c>
      <c r="N401" s="5">
        <v>1.5218681613263051E-2</v>
      </c>
      <c r="O401" s="5">
        <v>0.71991067477547677</v>
      </c>
      <c r="P401" s="5">
        <v>-4.7467157643156614E-2</v>
      </c>
      <c r="Q401" s="5">
        <v>8.3962756708146166E-2</v>
      </c>
      <c r="R401" s="5">
        <v>-3.4258152460398775E-2</v>
      </c>
      <c r="S401" s="5">
        <v>3.5902701042440664E-2</v>
      </c>
      <c r="T401" s="5">
        <v>-3.9879751636282858E-3</v>
      </c>
      <c r="U401" s="5">
        <v>7.4978871223479168E-2</v>
      </c>
    </row>
    <row r="402" spans="1:21" x14ac:dyDescent="0.25">
      <c r="A402" s="8" t="s">
        <v>321</v>
      </c>
      <c r="B402" s="1" t="s">
        <v>497</v>
      </c>
      <c r="C402" t="s">
        <v>762</v>
      </c>
      <c r="D402">
        <v>20</v>
      </c>
      <c r="E402" s="1" t="s">
        <v>774</v>
      </c>
      <c r="F402" s="5">
        <v>9.4527773665217099E-2</v>
      </c>
      <c r="G402" s="5">
        <v>6.5261465988617748E-2</v>
      </c>
      <c r="H402" s="5">
        <v>-2.6320686416341627E-2</v>
      </c>
      <c r="I402" s="5">
        <v>1.7095542307938437E-2</v>
      </c>
      <c r="J402" s="5">
        <v>-2.6205453315109328E-2</v>
      </c>
      <c r="K402" s="5">
        <v>7.6996550390791896E-2</v>
      </c>
      <c r="L402" s="5">
        <v>9.2905532961420637E-2</v>
      </c>
      <c r="M402" s="5">
        <v>6.3794312585056842E-2</v>
      </c>
      <c r="N402" s="5">
        <v>1.7755903003334367E-2</v>
      </c>
      <c r="O402" s="5">
        <v>0.82887261055012551</v>
      </c>
      <c r="P402" s="5">
        <v>-7.2232607143258826E-2</v>
      </c>
      <c r="Q402" s="5">
        <v>6.4722534388175004E-2</v>
      </c>
      <c r="R402" s="5">
        <v>-6.2140473072635233E-2</v>
      </c>
      <c r="S402" s="5">
        <v>-3.5490099263998679E-3</v>
      </c>
      <c r="T402" s="5">
        <v>3.4162300500930484E-2</v>
      </c>
      <c r="U402" s="5">
        <v>4.4951320809660127E-2</v>
      </c>
    </row>
    <row r="403" spans="1:21" x14ac:dyDescent="0.25">
      <c r="A403" s="8" t="s">
        <v>321</v>
      </c>
      <c r="B403" s="1" t="s">
        <v>376</v>
      </c>
      <c r="C403" t="s">
        <v>763</v>
      </c>
      <c r="D403">
        <v>20</v>
      </c>
      <c r="E403" s="1" t="s">
        <v>774</v>
      </c>
      <c r="F403" s="5">
        <v>9.4476084113649175E-2</v>
      </c>
      <c r="G403" s="5">
        <v>9.6016795773906399E-2</v>
      </c>
      <c r="H403" s="5">
        <v>2.7534070017328161E-2</v>
      </c>
      <c r="I403" s="5">
        <v>5.183689420346551E-3</v>
      </c>
      <c r="J403" s="5">
        <v>-1.8063318233317918E-4</v>
      </c>
      <c r="K403" s="5">
        <v>9.2344792900125525E-2</v>
      </c>
      <c r="L403" s="5">
        <v>9.2790624536481056E-2</v>
      </c>
      <c r="M403" s="5">
        <v>7.3290744959174509E-2</v>
      </c>
      <c r="N403" s="5">
        <v>-2.1042264495183878E-2</v>
      </c>
      <c r="O403" s="5">
        <v>0.82641375153686203</v>
      </c>
      <c r="P403" s="5">
        <v>-0.11314904031193046</v>
      </c>
      <c r="Q403" s="5">
        <v>6.9991953069323376E-2</v>
      </c>
      <c r="R403" s="5">
        <v>-3.4510158473365582E-2</v>
      </c>
      <c r="S403" s="5">
        <v>8.7502434512569338E-2</v>
      </c>
      <c r="T403" s="5">
        <v>5.7549632308551826E-2</v>
      </c>
      <c r="U403" s="5">
        <v>3.6440674472059266E-2</v>
      </c>
    </row>
    <row r="404" spans="1:21" x14ac:dyDescent="0.25">
      <c r="A404" s="8" t="s">
        <v>321</v>
      </c>
      <c r="B404" s="1" t="s">
        <v>601</v>
      </c>
      <c r="C404" s="4" t="s">
        <v>766</v>
      </c>
      <c r="D404">
        <v>20</v>
      </c>
      <c r="E404" s="1" t="s">
        <v>774</v>
      </c>
      <c r="F404" s="5">
        <v>9.4418704420656238E-2</v>
      </c>
      <c r="G404" s="5">
        <v>3.9616447991132363E-2</v>
      </c>
      <c r="H404" s="5">
        <v>4.1492244080556601E-2</v>
      </c>
      <c r="I404" s="5">
        <v>-6.532400876439466E-3</v>
      </c>
      <c r="J404" s="5">
        <v>9.386044560834219E-3</v>
      </c>
      <c r="K404" s="5">
        <v>0.11744501987877035</v>
      </c>
      <c r="L404" s="5">
        <v>9.8554526406930465E-2</v>
      </c>
      <c r="M404" s="5">
        <v>4.6490926743007248E-2</v>
      </c>
      <c r="N404" s="5">
        <v>1.570611193749474E-2</v>
      </c>
      <c r="O404" s="5">
        <v>0.72158493190024531</v>
      </c>
      <c r="P404" s="5">
        <v>-4.6280528165189183E-2</v>
      </c>
      <c r="Q404" s="5">
        <v>8.56649516011289E-2</v>
      </c>
      <c r="R404" s="5">
        <v>-3.3013288618722277E-2</v>
      </c>
      <c r="S404" s="5">
        <v>3.3082375426278503E-2</v>
      </c>
      <c r="T404" s="5">
        <v>-2.3306030181771535E-3</v>
      </c>
      <c r="U404" s="5">
        <v>7.4137152697008699E-2</v>
      </c>
    </row>
    <row r="405" spans="1:21" x14ac:dyDescent="0.25">
      <c r="A405" s="8" t="s">
        <v>321</v>
      </c>
      <c r="B405" s="1" t="s">
        <v>602</v>
      </c>
      <c r="C405" s="4" t="s">
        <v>766</v>
      </c>
      <c r="D405">
        <v>20</v>
      </c>
      <c r="E405" s="1" t="s">
        <v>774</v>
      </c>
      <c r="F405" s="5">
        <v>9.4380696112677395E-2</v>
      </c>
      <c r="G405" s="5">
        <v>3.9857205476486759E-2</v>
      </c>
      <c r="H405" s="5">
        <v>4.0972557751104234E-2</v>
      </c>
      <c r="I405" s="5">
        <v>-3.3901943804236596E-3</v>
      </c>
      <c r="J405" s="5">
        <v>1.0289339812072917E-2</v>
      </c>
      <c r="K405" s="5">
        <v>0.11698182371831331</v>
      </c>
      <c r="L405" s="5">
        <v>9.7389294708875265E-2</v>
      </c>
      <c r="M405" s="5">
        <v>4.6023459740648164E-2</v>
      </c>
      <c r="N405" s="5">
        <v>1.5552955206946847E-2</v>
      </c>
      <c r="O405" s="5">
        <v>0.72044060540288435</v>
      </c>
      <c r="P405" s="5">
        <v>-4.7448778058565774E-2</v>
      </c>
      <c r="Q405" s="5">
        <v>8.4607148274239541E-2</v>
      </c>
      <c r="R405" s="5">
        <v>-3.3879393640056862E-2</v>
      </c>
      <c r="S405" s="5">
        <v>3.4523204513280323E-2</v>
      </c>
      <c r="T405" s="5">
        <v>-3.2029662608000021E-3</v>
      </c>
      <c r="U405" s="5">
        <v>7.5161863055127176E-2</v>
      </c>
    </row>
    <row r="406" spans="1:21" x14ac:dyDescent="0.25">
      <c r="A406" s="8" t="s">
        <v>321</v>
      </c>
      <c r="B406" s="1" t="s">
        <v>383</v>
      </c>
      <c r="C406" t="s">
        <v>763</v>
      </c>
      <c r="D406">
        <v>20</v>
      </c>
      <c r="E406" s="1" t="s">
        <v>774</v>
      </c>
      <c r="F406" s="5">
        <v>9.4360559635220789E-2</v>
      </c>
      <c r="G406" s="5">
        <v>9.8950857689384733E-2</v>
      </c>
      <c r="H406" s="5">
        <v>2.2657400978448171E-2</v>
      </c>
      <c r="I406" s="5">
        <v>2.2636741518887296E-2</v>
      </c>
      <c r="J406" s="5">
        <v>6.4214310398657028E-3</v>
      </c>
      <c r="K406" s="5">
        <v>0.10900470970165689</v>
      </c>
      <c r="L406" s="5">
        <v>0.10288660820284304</v>
      </c>
      <c r="M406" s="5">
        <v>9.7494380260617491E-2</v>
      </c>
      <c r="N406" s="5">
        <v>-1.2189456929810929E-2</v>
      </c>
      <c r="O406" s="5">
        <v>0.85197379705173115</v>
      </c>
      <c r="P406" s="5">
        <v>-8.3846585743491131E-2</v>
      </c>
      <c r="Q406" s="5">
        <v>7.9867191109351796E-2</v>
      </c>
      <c r="R406" s="5">
        <v>-3.588709919411337E-2</v>
      </c>
      <c r="S406" s="5">
        <v>8.4573197211075812E-2</v>
      </c>
      <c r="T406" s="5">
        <v>5.5760404106699198E-2</v>
      </c>
      <c r="U406" s="5">
        <v>5.5102953725556514E-2</v>
      </c>
    </row>
    <row r="407" spans="1:21" x14ac:dyDescent="0.25">
      <c r="A407" s="8" t="s">
        <v>321</v>
      </c>
      <c r="B407" s="1" t="s">
        <v>600</v>
      </c>
      <c r="C407" t="s">
        <v>763</v>
      </c>
      <c r="D407">
        <v>20</v>
      </c>
      <c r="E407" s="1" t="s">
        <v>774</v>
      </c>
      <c r="F407" s="5">
        <v>9.4339606916942251E-2</v>
      </c>
      <c r="G407" s="5">
        <v>3.9560399816509544E-2</v>
      </c>
      <c r="H407" s="5">
        <v>4.0633792399213289E-2</v>
      </c>
      <c r="I407" s="5">
        <v>-5.2303820766283803E-3</v>
      </c>
      <c r="J407" s="5">
        <v>9.4417384179291599E-3</v>
      </c>
      <c r="K407" s="5">
        <v>0.1173169511376293</v>
      </c>
      <c r="L407" s="5">
        <v>9.7360844123613899E-2</v>
      </c>
      <c r="M407" s="5">
        <v>4.6414949981583777E-2</v>
      </c>
      <c r="N407" s="5">
        <v>1.5835890750350603E-2</v>
      </c>
      <c r="O407" s="5">
        <v>0.72130207755139164</v>
      </c>
      <c r="P407" s="5">
        <v>-4.6798477579671441E-2</v>
      </c>
      <c r="Q407" s="5">
        <v>8.573501957604239E-2</v>
      </c>
      <c r="R407" s="5">
        <v>-3.3064013785454281E-2</v>
      </c>
      <c r="S407" s="5">
        <v>3.3119620516777908E-2</v>
      </c>
      <c r="T407" s="5">
        <v>-2.2078175510131582E-3</v>
      </c>
      <c r="U407" s="5">
        <v>7.4763777856477559E-2</v>
      </c>
    </row>
    <row r="408" spans="1:21" x14ac:dyDescent="0.25">
      <c r="A408" s="8" t="s">
        <v>321</v>
      </c>
      <c r="B408" s="1" t="s">
        <v>350</v>
      </c>
      <c r="C408" s="4" t="s">
        <v>766</v>
      </c>
      <c r="D408">
        <v>20</v>
      </c>
      <c r="E408" s="1" t="s">
        <v>774</v>
      </c>
      <c r="F408" s="5">
        <v>9.4278341234533172E-2</v>
      </c>
      <c r="G408" s="5">
        <v>5.9864858878066272E-2</v>
      </c>
      <c r="H408" s="5">
        <v>-1.9836524278527893E-2</v>
      </c>
      <c r="I408" s="5">
        <v>-1.6588653431391072E-3</v>
      </c>
      <c r="J408" s="5">
        <v>6.6893568472538821E-3</v>
      </c>
      <c r="K408" s="5">
        <v>8.1051107524315213E-2</v>
      </c>
      <c r="L408" s="5">
        <v>8.0952401122435791E-2</v>
      </c>
      <c r="M408" s="5">
        <v>0.12716842633602635</v>
      </c>
      <c r="N408" s="5">
        <v>-5.5192014447209429E-3</v>
      </c>
      <c r="O408" s="5">
        <v>0.9944773936935406</v>
      </c>
      <c r="P408" s="5">
        <v>-8.6769342785021616E-2</v>
      </c>
      <c r="Q408" s="5">
        <v>3.6877221832151433E-2</v>
      </c>
      <c r="R408" s="5">
        <v>-6.2355078581553952E-2</v>
      </c>
      <c r="S408" s="5">
        <v>3.2322590721767817E-2</v>
      </c>
      <c r="T408" s="5">
        <v>6.5709715433810545E-2</v>
      </c>
      <c r="U408" s="5">
        <v>4.0587167508696405E-2</v>
      </c>
    </row>
    <row r="409" spans="1:21" x14ac:dyDescent="0.25">
      <c r="A409" s="8" t="s">
        <v>321</v>
      </c>
      <c r="B409" s="1" t="s">
        <v>375</v>
      </c>
      <c r="C409" s="4" t="s">
        <v>766</v>
      </c>
      <c r="D409">
        <v>20</v>
      </c>
      <c r="E409" s="1" t="s">
        <v>774</v>
      </c>
      <c r="F409" s="5">
        <v>9.3996126997540536E-2</v>
      </c>
      <c r="G409" s="5">
        <v>9.632273548680409E-2</v>
      </c>
      <c r="H409" s="5">
        <v>2.7704367593672591E-2</v>
      </c>
      <c r="I409" s="5">
        <v>4.7894926770021525E-3</v>
      </c>
      <c r="J409" s="5">
        <v>-2.6056218168205963E-4</v>
      </c>
      <c r="K409" s="5">
        <v>9.2403250709605506E-2</v>
      </c>
      <c r="L409" s="5">
        <v>9.2856113336981488E-2</v>
      </c>
      <c r="M409" s="5">
        <v>7.3168102919398334E-2</v>
      </c>
      <c r="N409" s="5">
        <v>-2.1427620940310158E-2</v>
      </c>
      <c r="O409" s="5">
        <v>0.82700197456454838</v>
      </c>
      <c r="P409" s="5">
        <v>-0.11305721287877336</v>
      </c>
      <c r="Q409" s="5">
        <v>6.9967944935782123E-2</v>
      </c>
      <c r="R409" s="5">
        <v>-3.4346538407053102E-2</v>
      </c>
      <c r="S409" s="5">
        <v>8.7881871711920995E-2</v>
      </c>
      <c r="T409" s="5">
        <v>5.7879302206291963E-2</v>
      </c>
      <c r="U409" s="5">
        <v>3.5664177405404937E-2</v>
      </c>
    </row>
    <row r="410" spans="1:21" x14ac:dyDescent="0.25">
      <c r="A410" s="8" t="s">
        <v>321</v>
      </c>
      <c r="B410" s="1" t="s">
        <v>321</v>
      </c>
      <c r="C410" s="4" t="s">
        <v>766</v>
      </c>
      <c r="D410">
        <v>20</v>
      </c>
      <c r="E410" s="1" t="s">
        <v>774</v>
      </c>
      <c r="F410" s="5">
        <v>9.3510012545884952E-2</v>
      </c>
      <c r="G410" s="5">
        <v>6.1919645024715579E-2</v>
      </c>
      <c r="H410" s="5">
        <v>-2.6826774662278473E-2</v>
      </c>
      <c r="I410" s="5">
        <v>5.1910124317697268E-3</v>
      </c>
      <c r="J410" s="5">
        <v>6.3171123344652764E-3</v>
      </c>
      <c r="K410" s="5">
        <v>7.6003069726799433E-2</v>
      </c>
      <c r="L410" s="5">
        <v>8.3217326364564456E-2</v>
      </c>
      <c r="M410" s="5">
        <v>0.14421606470256323</v>
      </c>
      <c r="N410" s="5">
        <v>-7.165319643415549E-3</v>
      </c>
      <c r="O410" s="5">
        <v>0.99999999999999989</v>
      </c>
      <c r="P410" s="5">
        <v>-9.6402387869581815E-2</v>
      </c>
      <c r="Q410" s="5">
        <v>3.3861621812162464E-2</v>
      </c>
      <c r="R410" s="5">
        <v>-6.1468668311551372E-2</v>
      </c>
      <c r="S410" s="5">
        <v>3.4902547994414473E-2</v>
      </c>
      <c r="T410" s="5">
        <v>7.376273077900386E-2</v>
      </c>
      <c r="U410" s="5">
        <v>4.0734451202645995E-2</v>
      </c>
    </row>
    <row r="411" spans="1:21" x14ac:dyDescent="0.25">
      <c r="A411" s="8" t="s">
        <v>321</v>
      </c>
      <c r="B411" s="1" t="s">
        <v>340</v>
      </c>
      <c r="C411" s="4" t="s">
        <v>766</v>
      </c>
      <c r="D411">
        <v>20</v>
      </c>
      <c r="E411" s="1" t="s">
        <v>774</v>
      </c>
      <c r="F411" s="5">
        <v>9.3208747143574813E-2</v>
      </c>
      <c r="G411" s="5">
        <v>6.1768677774521302E-2</v>
      </c>
      <c r="H411" s="5">
        <v>-2.6523091134639385E-2</v>
      </c>
      <c r="I411" s="5">
        <v>3.8026774278117664E-3</v>
      </c>
      <c r="J411" s="5">
        <v>9.8661307542403306E-3</v>
      </c>
      <c r="K411" s="5">
        <v>7.4583401142657824E-2</v>
      </c>
      <c r="L411" s="5">
        <v>8.2275934581767671E-2</v>
      </c>
      <c r="M411" s="5">
        <v>0.14803405920877197</v>
      </c>
      <c r="N411" s="5">
        <v>-8.8270815185247861E-3</v>
      </c>
      <c r="O411" s="5">
        <v>0.9965042127930186</v>
      </c>
      <c r="P411" s="5">
        <v>-9.7985501069422165E-2</v>
      </c>
      <c r="Q411" s="5">
        <v>3.4644285979697646E-2</v>
      </c>
      <c r="R411" s="5">
        <v>-6.1477746629930628E-2</v>
      </c>
      <c r="S411" s="5">
        <v>3.467120501860689E-2</v>
      </c>
      <c r="T411" s="5">
        <v>6.8996077780882292E-2</v>
      </c>
      <c r="U411" s="5">
        <v>4.135781811661754E-2</v>
      </c>
    </row>
    <row r="412" spans="1:21" x14ac:dyDescent="0.25">
      <c r="A412" s="8" t="s">
        <v>321</v>
      </c>
      <c r="B412" s="1" t="s">
        <v>332</v>
      </c>
      <c r="C412" s="4" t="s">
        <v>763</v>
      </c>
      <c r="D412">
        <v>20</v>
      </c>
      <c r="E412" s="1" t="s">
        <v>774</v>
      </c>
      <c r="F412" s="5">
        <v>9.3192202409337371E-2</v>
      </c>
      <c r="G412" s="5">
        <v>6.1724536881680475E-2</v>
      </c>
      <c r="H412" s="5">
        <v>-2.6789059269078205E-2</v>
      </c>
      <c r="I412" s="5">
        <v>4.4069928539506595E-3</v>
      </c>
      <c r="J412" s="5">
        <v>6.5751178104176446E-3</v>
      </c>
      <c r="K412" s="5">
        <v>7.6053346222964641E-2</v>
      </c>
      <c r="L412" s="5">
        <v>8.3211874641233405E-2</v>
      </c>
      <c r="M412" s="5">
        <v>0.14410411971483089</v>
      </c>
      <c r="N412" s="5">
        <v>-8.0606096208668144E-3</v>
      </c>
      <c r="O412" s="5">
        <v>0.9997707374353505</v>
      </c>
      <c r="P412" s="5">
        <v>-9.6592800193396389E-2</v>
      </c>
      <c r="Q412" s="5">
        <v>3.4064805092308185E-2</v>
      </c>
      <c r="R412" s="5">
        <v>-6.1318373074609633E-2</v>
      </c>
      <c r="S412" s="5">
        <v>3.5199512773574575E-2</v>
      </c>
      <c r="T412" s="5">
        <v>7.3222426200990468E-2</v>
      </c>
      <c r="U412" s="5">
        <v>4.0664723118855321E-2</v>
      </c>
    </row>
    <row r="413" spans="1:21" x14ac:dyDescent="0.25">
      <c r="A413" s="8" t="s">
        <v>321</v>
      </c>
      <c r="B413" s="1" t="s">
        <v>333</v>
      </c>
      <c r="C413" t="s">
        <v>762</v>
      </c>
      <c r="D413">
        <v>20</v>
      </c>
      <c r="E413" s="1" t="s">
        <v>774</v>
      </c>
      <c r="F413" s="5">
        <v>9.3151731924063536E-2</v>
      </c>
      <c r="G413" s="5">
        <v>6.1699554438462735E-2</v>
      </c>
      <c r="H413" s="5">
        <v>-2.6783778837251169E-2</v>
      </c>
      <c r="I413" s="5">
        <v>4.3140023758672669E-3</v>
      </c>
      <c r="J413" s="5">
        <v>6.6054754344096545E-3</v>
      </c>
      <c r="K413" s="5">
        <v>7.6056991165150911E-2</v>
      </c>
      <c r="L413" s="5">
        <v>8.3208701925601758E-2</v>
      </c>
      <c r="M413" s="5">
        <v>0.14408648507994368</v>
      </c>
      <c r="N413" s="5">
        <v>-8.1663999669115556E-3</v>
      </c>
      <c r="O413" s="5">
        <v>0.99971322266558771</v>
      </c>
      <c r="P413" s="5">
        <v>-9.6612418596631958E-2</v>
      </c>
      <c r="Q413" s="5">
        <v>3.408783493514593E-2</v>
      </c>
      <c r="R413" s="5">
        <v>-6.1298710456016321E-2</v>
      </c>
      <c r="S413" s="5">
        <v>3.5233615322418893E-2</v>
      </c>
      <c r="T413" s="5">
        <v>7.3156210676915523E-2</v>
      </c>
      <c r="U413" s="5">
        <v>4.0655229826446947E-2</v>
      </c>
    </row>
    <row r="414" spans="1:21" x14ac:dyDescent="0.25">
      <c r="A414" s="8" t="s">
        <v>321</v>
      </c>
      <c r="B414" s="1" t="s">
        <v>334</v>
      </c>
      <c r="C414" t="s">
        <v>762</v>
      </c>
      <c r="D414">
        <v>20</v>
      </c>
      <c r="E414" s="1" t="s">
        <v>774</v>
      </c>
      <c r="F414" s="5">
        <v>9.3151731924063536E-2</v>
      </c>
      <c r="G414" s="5">
        <v>6.1699554438462735E-2</v>
      </c>
      <c r="H414" s="5">
        <v>-2.6783778837251169E-2</v>
      </c>
      <c r="I414" s="5">
        <v>4.3140023758672669E-3</v>
      </c>
      <c r="J414" s="5">
        <v>6.6054754344096545E-3</v>
      </c>
      <c r="K414" s="5">
        <v>7.6056991165150911E-2</v>
      </c>
      <c r="L414" s="5">
        <v>8.3208701925601758E-2</v>
      </c>
      <c r="M414" s="5">
        <v>0.14408648507994368</v>
      </c>
      <c r="N414" s="5">
        <v>-8.1663999669115556E-3</v>
      </c>
      <c r="O414" s="5">
        <v>0.99971322266558771</v>
      </c>
      <c r="P414" s="5">
        <v>-9.6612418596631958E-2</v>
      </c>
      <c r="Q414" s="5">
        <v>3.408783493514593E-2</v>
      </c>
      <c r="R414" s="5">
        <v>-6.1298710456016321E-2</v>
      </c>
      <c r="S414" s="5">
        <v>3.5233615322418893E-2</v>
      </c>
      <c r="T414" s="5">
        <v>7.3156210676915523E-2</v>
      </c>
      <c r="U414" s="5">
        <v>4.0655229826446947E-2</v>
      </c>
    </row>
    <row r="415" spans="1:21" x14ac:dyDescent="0.25">
      <c r="A415" s="8" t="s">
        <v>321</v>
      </c>
      <c r="B415" s="1" t="s">
        <v>406</v>
      </c>
      <c r="C415" s="4" t="s">
        <v>764</v>
      </c>
      <c r="D415">
        <v>20</v>
      </c>
      <c r="E415" s="1" t="s">
        <v>774</v>
      </c>
      <c r="F415" s="5">
        <v>9.2835928398701389E-2</v>
      </c>
      <c r="G415" s="5">
        <v>9.3716761261556175E-2</v>
      </c>
      <c r="H415" s="5">
        <v>7.2730798161312782E-2</v>
      </c>
      <c r="I415" s="5">
        <v>1.0503617151843302E-2</v>
      </c>
      <c r="J415" s="5">
        <v>4.3611893730000888E-3</v>
      </c>
      <c r="K415" s="5">
        <v>9.3380222995802897E-2</v>
      </c>
      <c r="L415" s="5">
        <v>9.8189140819559581E-2</v>
      </c>
      <c r="M415" s="5">
        <v>8.5811019137891936E-2</v>
      </c>
      <c r="N415" s="5">
        <v>4.3378761835681727E-2</v>
      </c>
      <c r="O415" s="5">
        <v>0.77563641539011019</v>
      </c>
      <c r="P415" s="5">
        <v>-7.408815699719852E-2</v>
      </c>
      <c r="Q415" s="5">
        <v>9.4567688944282496E-2</v>
      </c>
      <c r="R415" s="5">
        <v>1.2433261684705328E-2</v>
      </c>
      <c r="S415" s="5">
        <v>5.8304193220842015E-2</v>
      </c>
      <c r="T415" s="5">
        <v>5.2099832302654067E-2</v>
      </c>
      <c r="U415" s="5">
        <v>3.0558915131951733E-2</v>
      </c>
    </row>
    <row r="416" spans="1:21" x14ac:dyDescent="0.25">
      <c r="A416" s="8" t="s">
        <v>321</v>
      </c>
      <c r="B416" s="1" t="s">
        <v>405</v>
      </c>
      <c r="C416" t="s">
        <v>764</v>
      </c>
      <c r="D416">
        <v>20</v>
      </c>
      <c r="E416" s="1" t="s">
        <v>774</v>
      </c>
      <c r="F416" s="5">
        <v>9.2825094351404638E-2</v>
      </c>
      <c r="G416" s="5">
        <v>9.380850696877667E-2</v>
      </c>
      <c r="H416" s="5">
        <v>7.2668952672424111E-2</v>
      </c>
      <c r="I416" s="5">
        <v>1.057852758498124E-2</v>
      </c>
      <c r="J416" s="5">
        <v>4.3402447941954404E-3</v>
      </c>
      <c r="K416" s="5">
        <v>9.3393983064564368E-2</v>
      </c>
      <c r="L416" s="5">
        <v>9.8218662701276147E-2</v>
      </c>
      <c r="M416" s="5">
        <v>8.5822584106143032E-2</v>
      </c>
      <c r="N416" s="5">
        <v>4.3386885550028009E-2</v>
      </c>
      <c r="O416" s="5">
        <v>0.77564246218567345</v>
      </c>
      <c r="P416" s="5">
        <v>-7.4125122212086628E-2</v>
      </c>
      <c r="Q416" s="5">
        <v>9.4554885791595947E-2</v>
      </c>
      <c r="R416" s="5">
        <v>1.2435626159564991E-2</v>
      </c>
      <c r="S416" s="5">
        <v>5.8306181441072018E-2</v>
      </c>
      <c r="T416" s="5">
        <v>5.210796312149734E-2</v>
      </c>
      <c r="U416" s="5">
        <v>3.0515587881901209E-2</v>
      </c>
    </row>
    <row r="417" spans="1:21" x14ac:dyDescent="0.25">
      <c r="A417" s="8" t="s">
        <v>321</v>
      </c>
      <c r="B417" s="1" t="s">
        <v>485</v>
      </c>
      <c r="C417" s="4" t="s">
        <v>766</v>
      </c>
      <c r="D417">
        <v>20</v>
      </c>
      <c r="E417" s="1" t="s">
        <v>774</v>
      </c>
      <c r="F417" s="5">
        <v>9.2796719690951532E-2</v>
      </c>
      <c r="G417" s="5">
        <v>6.6733758687673658E-2</v>
      </c>
      <c r="H417" s="5">
        <v>-2.6167354524922016E-2</v>
      </c>
      <c r="I417" s="5">
        <v>1.7321668884504936E-2</v>
      </c>
      <c r="J417" s="5">
        <v>-2.8043961357900788E-2</v>
      </c>
      <c r="K417" s="5">
        <v>7.8764156534014307E-2</v>
      </c>
      <c r="L417" s="5">
        <v>9.3478376178107531E-2</v>
      </c>
      <c r="M417" s="5">
        <v>6.4727962827617336E-2</v>
      </c>
      <c r="N417" s="5">
        <v>1.7294919903460462E-2</v>
      </c>
      <c r="O417" s="5">
        <v>0.83095345028765555</v>
      </c>
      <c r="P417" s="5">
        <v>-7.0808102982966345E-2</v>
      </c>
      <c r="Q417" s="5">
        <v>6.8162921990863615E-2</v>
      </c>
      <c r="R417" s="5">
        <v>-6.245079152076459E-2</v>
      </c>
      <c r="S417" s="5">
        <v>-2.202507228906885E-3</v>
      </c>
      <c r="T417" s="5">
        <v>3.6104739543029819E-2</v>
      </c>
      <c r="U417" s="5">
        <v>4.6460187422575225E-2</v>
      </c>
    </row>
    <row r="418" spans="1:21" x14ac:dyDescent="0.25">
      <c r="A418" s="8" t="s">
        <v>321</v>
      </c>
      <c r="B418" s="1" t="s">
        <v>374</v>
      </c>
      <c r="C418" s="4" t="s">
        <v>766</v>
      </c>
      <c r="D418">
        <v>20</v>
      </c>
      <c r="E418" s="1" t="s">
        <v>774</v>
      </c>
      <c r="F418" s="5">
        <v>9.2789228481389846E-2</v>
      </c>
      <c r="G418" s="5">
        <v>9.8131927620546761E-2</v>
      </c>
      <c r="H418" s="5">
        <v>2.6949915533801262E-2</v>
      </c>
      <c r="I418" s="5">
        <v>1.0592764690607824E-2</v>
      </c>
      <c r="J418" s="5">
        <v>-6.6163688432704249E-3</v>
      </c>
      <c r="K418" s="5">
        <v>9.1282573372351045E-2</v>
      </c>
      <c r="L418" s="5">
        <v>8.9208856845297183E-2</v>
      </c>
      <c r="M418" s="5">
        <v>7.6455963750178657E-2</v>
      </c>
      <c r="N418" s="5">
        <v>-1.8712575130119317E-2</v>
      </c>
      <c r="O418" s="5">
        <v>0.84116003239264547</v>
      </c>
      <c r="P418" s="5">
        <v>-0.10820098659572609</v>
      </c>
      <c r="Q418" s="5">
        <v>7.3775472225843797E-2</v>
      </c>
      <c r="R418" s="5">
        <v>-3.2808978409512392E-2</v>
      </c>
      <c r="S418" s="5">
        <v>8.2747465144373936E-2</v>
      </c>
      <c r="T418" s="5">
        <v>5.8225644073767416E-2</v>
      </c>
      <c r="U418" s="5">
        <v>3.2996259971462272E-2</v>
      </c>
    </row>
    <row r="419" spans="1:21" x14ac:dyDescent="0.25">
      <c r="A419" s="8" t="s">
        <v>321</v>
      </c>
      <c r="B419" s="1" t="s">
        <v>425</v>
      </c>
      <c r="C419" s="4" t="s">
        <v>766</v>
      </c>
      <c r="D419">
        <v>20</v>
      </c>
      <c r="E419" s="1" t="s">
        <v>774</v>
      </c>
      <c r="F419" s="5">
        <v>9.2759898785852529E-2</v>
      </c>
      <c r="G419" s="5">
        <v>0.11319361466577374</v>
      </c>
      <c r="H419" s="5">
        <v>7.6564900110552503E-2</v>
      </c>
      <c r="I419" s="5">
        <v>7.3640403360456463E-4</v>
      </c>
      <c r="J419" s="5">
        <v>1.4402124568048002E-2</v>
      </c>
      <c r="K419" s="5">
        <v>9.3260121065667195E-2</v>
      </c>
      <c r="L419" s="5">
        <v>0.10984016337050344</v>
      </c>
      <c r="M419" s="5">
        <v>7.8973098992419666E-2</v>
      </c>
      <c r="N419" s="5">
        <v>3.82795443850628E-2</v>
      </c>
      <c r="O419" s="5">
        <v>0.74509893334164523</v>
      </c>
      <c r="P419" s="5">
        <v>-8.0326972000050484E-2</v>
      </c>
      <c r="Q419" s="5">
        <v>0.1001682502089724</v>
      </c>
      <c r="R419" s="5">
        <v>1.3453586002680998E-2</v>
      </c>
      <c r="S419" s="5">
        <v>6.4266719693690133E-2</v>
      </c>
      <c r="T419" s="5">
        <v>4.9302778199126179E-2</v>
      </c>
      <c r="U419" s="5">
        <v>3.392210532208207E-2</v>
      </c>
    </row>
    <row r="420" spans="1:21" x14ac:dyDescent="0.25">
      <c r="A420" s="8" t="s">
        <v>321</v>
      </c>
      <c r="B420" s="1" t="s">
        <v>346</v>
      </c>
      <c r="C420" s="4" t="s">
        <v>766</v>
      </c>
      <c r="D420">
        <v>20</v>
      </c>
      <c r="E420" s="1" t="s">
        <v>774</v>
      </c>
      <c r="F420" s="5">
        <v>9.2722056958334562E-2</v>
      </c>
      <c r="G420" s="5">
        <v>9.362938398588222E-2</v>
      </c>
      <c r="H420" s="5">
        <v>6.2858597487536966E-3</v>
      </c>
      <c r="I420" s="5">
        <v>1.4130499443940892E-2</v>
      </c>
      <c r="J420" s="5">
        <v>6.7754622085520059E-3</v>
      </c>
      <c r="K420" s="5">
        <v>8.6598653507829623E-2</v>
      </c>
      <c r="L420" s="5">
        <v>9.186877641442559E-2</v>
      </c>
      <c r="M420" s="5">
        <v>0.13332043447630443</v>
      </c>
      <c r="N420" s="5">
        <v>-9.1828679642189659E-3</v>
      </c>
      <c r="O420" s="5">
        <v>0.96061077295414765</v>
      </c>
      <c r="P420" s="5">
        <v>-0.11117530207366504</v>
      </c>
      <c r="Q420" s="5">
        <v>4.4082931825989734E-2</v>
      </c>
      <c r="R420" s="5">
        <v>-3.0877916336495215E-2</v>
      </c>
      <c r="S420" s="5">
        <v>3.4091124114570666E-2</v>
      </c>
      <c r="T420" s="5">
        <v>6.6868022391531279E-2</v>
      </c>
      <c r="U420" s="5">
        <v>3.5229471749831431E-2</v>
      </c>
    </row>
    <row r="421" spans="1:21" x14ac:dyDescent="0.25">
      <c r="A421" s="8" t="s">
        <v>321</v>
      </c>
      <c r="B421" s="1" t="s">
        <v>348</v>
      </c>
      <c r="C421" s="4" t="s">
        <v>766</v>
      </c>
      <c r="D421">
        <v>20</v>
      </c>
      <c r="E421" s="1" t="s">
        <v>774</v>
      </c>
      <c r="F421" s="5">
        <v>9.2641589234597671E-2</v>
      </c>
      <c r="G421" s="5">
        <v>8.0687241547667682E-2</v>
      </c>
      <c r="H421" s="5">
        <v>1.1578153610495879E-2</v>
      </c>
      <c r="I421" s="5">
        <v>4.9496078748977853E-3</v>
      </c>
      <c r="J421" s="5">
        <v>7.1196013727924685E-3</v>
      </c>
      <c r="K421" s="5">
        <v>8.7224235853566881E-2</v>
      </c>
      <c r="L421" s="5">
        <v>8.8652286274523817E-2</v>
      </c>
      <c r="M421" s="5">
        <v>0.13522186348961596</v>
      </c>
      <c r="N421" s="5">
        <v>-8.3974514208882065E-3</v>
      </c>
      <c r="O421" s="5">
        <v>0.96413153123793494</v>
      </c>
      <c r="P421" s="5">
        <v>-0.1055877244385332</v>
      </c>
      <c r="Q421" s="5">
        <v>4.0619776969974701E-2</v>
      </c>
      <c r="R421" s="5">
        <v>-3.0400322995450396E-2</v>
      </c>
      <c r="S421" s="5">
        <v>3.5136306339173251E-2</v>
      </c>
      <c r="T421" s="5">
        <v>6.6198542174250252E-2</v>
      </c>
      <c r="U421" s="5">
        <v>3.6458942290721642E-2</v>
      </c>
    </row>
    <row r="422" spans="1:21" x14ac:dyDescent="0.25">
      <c r="A422" s="8" t="s">
        <v>321</v>
      </c>
      <c r="B422" s="1" t="s">
        <v>339</v>
      </c>
      <c r="C422" t="s">
        <v>763</v>
      </c>
      <c r="D422">
        <v>20</v>
      </c>
      <c r="E422" s="1" t="s">
        <v>774</v>
      </c>
      <c r="F422" s="5">
        <v>9.2585722238700777E-2</v>
      </c>
      <c r="G422" s="5">
        <v>6.6674413407635538E-2</v>
      </c>
      <c r="H422" s="5">
        <v>-2.6227821801736946E-2</v>
      </c>
      <c r="I422" s="5">
        <v>3.7406948714787105E-3</v>
      </c>
      <c r="J422" s="5">
        <v>9.4548922329180246E-3</v>
      </c>
      <c r="K422" s="5">
        <v>7.4368368561471818E-2</v>
      </c>
      <c r="L422" s="5">
        <v>8.1455677603118379E-2</v>
      </c>
      <c r="M422" s="5">
        <v>0.14784862000985116</v>
      </c>
      <c r="N422" s="5">
        <v>-8.6045182598488059E-3</v>
      </c>
      <c r="O422" s="5">
        <v>0.99596175236245565</v>
      </c>
      <c r="P422" s="5">
        <v>-9.8898371127263254E-2</v>
      </c>
      <c r="Q422" s="5">
        <v>4.0932668870876869E-2</v>
      </c>
      <c r="R422" s="5">
        <v>-6.1540973789906236E-2</v>
      </c>
      <c r="S422" s="5">
        <v>3.4716724362234434E-2</v>
      </c>
      <c r="T422" s="5">
        <v>6.906348686851628E-2</v>
      </c>
      <c r="U422" s="5">
        <v>4.1264750171241329E-2</v>
      </c>
    </row>
    <row r="423" spans="1:21" x14ac:dyDescent="0.25">
      <c r="A423" s="8" t="s">
        <v>321</v>
      </c>
      <c r="B423" s="1" t="s">
        <v>403</v>
      </c>
      <c r="C423" s="4" t="s">
        <v>766</v>
      </c>
      <c r="D423">
        <v>20</v>
      </c>
      <c r="E423" s="1" t="s">
        <v>774</v>
      </c>
      <c r="F423" s="5">
        <v>9.2512621041458923E-2</v>
      </c>
      <c r="G423" s="5">
        <v>9.3812455575906853E-2</v>
      </c>
      <c r="H423" s="5">
        <v>6.8773962686108775E-2</v>
      </c>
      <c r="I423" s="5">
        <v>1.0445067795570905E-2</v>
      </c>
      <c r="J423" s="5">
        <v>3.28362782957525E-3</v>
      </c>
      <c r="K423" s="5">
        <v>9.1501675004515906E-2</v>
      </c>
      <c r="L423" s="5">
        <v>9.8372507217352453E-2</v>
      </c>
      <c r="M423" s="5">
        <v>8.514753137100925E-2</v>
      </c>
      <c r="N423" s="5">
        <v>4.330290823889632E-2</v>
      </c>
      <c r="O423" s="5">
        <v>0.77214552114968527</v>
      </c>
      <c r="P423" s="5">
        <v>-7.4934109134564247E-2</v>
      </c>
      <c r="Q423" s="5">
        <v>9.5055232280744112E-2</v>
      </c>
      <c r="R423" s="5">
        <v>1.223747850124789E-2</v>
      </c>
      <c r="S423" s="5">
        <v>5.8333636290670662E-2</v>
      </c>
      <c r="T423" s="5">
        <v>5.2401673996337758E-2</v>
      </c>
      <c r="U423" s="5">
        <v>3.042194110827948E-2</v>
      </c>
    </row>
    <row r="424" spans="1:21" x14ac:dyDescent="0.25">
      <c r="A424" s="8" t="s">
        <v>321</v>
      </c>
      <c r="B424" s="1" t="s">
        <v>338</v>
      </c>
      <c r="C424" s="4" t="s">
        <v>766</v>
      </c>
      <c r="D424">
        <v>20</v>
      </c>
      <c r="E424" s="1" t="s">
        <v>774</v>
      </c>
      <c r="F424" s="5">
        <v>9.246667967172266E-2</v>
      </c>
      <c r="G424" s="5">
        <v>6.3016789151486091E-2</v>
      </c>
      <c r="H424" s="5">
        <v>-2.6987327760721165E-2</v>
      </c>
      <c r="I424" s="5">
        <v>4.2592686623220697E-3</v>
      </c>
      <c r="J424" s="5">
        <v>8.2021739340448988E-3</v>
      </c>
      <c r="K424" s="5">
        <v>7.5018094003848998E-2</v>
      </c>
      <c r="L424" s="5">
        <v>8.2603499670874214E-2</v>
      </c>
      <c r="M424" s="5">
        <v>0.14390529396201979</v>
      </c>
      <c r="N424" s="5">
        <v>-8.0871237231923566E-3</v>
      </c>
      <c r="O424" s="5">
        <v>0.9978173178316202</v>
      </c>
      <c r="P424" s="5">
        <v>-9.7462556806637887E-2</v>
      </c>
      <c r="Q424" s="5">
        <v>3.3530975256971934E-2</v>
      </c>
      <c r="R424" s="5">
        <v>-6.1572080333693789E-2</v>
      </c>
      <c r="S424" s="5">
        <v>3.4495389110723432E-2</v>
      </c>
      <c r="T424" s="5">
        <v>6.9578793818793658E-2</v>
      </c>
      <c r="U424" s="5">
        <v>3.8627867650325366E-2</v>
      </c>
    </row>
    <row r="425" spans="1:21" x14ac:dyDescent="0.25">
      <c r="A425" s="8" t="s">
        <v>321</v>
      </c>
      <c r="B425" s="1" t="s">
        <v>386</v>
      </c>
      <c r="C425" s="4" t="s">
        <v>766</v>
      </c>
      <c r="D425">
        <v>20</v>
      </c>
      <c r="E425" s="1" t="s">
        <v>774</v>
      </c>
      <c r="F425" s="5">
        <v>9.2411537777653083E-2</v>
      </c>
      <c r="G425" s="5">
        <v>8.820432683005322E-2</v>
      </c>
      <c r="H425" s="5">
        <v>7.3777974943389737E-2</v>
      </c>
      <c r="I425" s="5">
        <v>2.1077013138457818E-3</v>
      </c>
      <c r="J425" s="5">
        <v>-1.5678573807419393E-3</v>
      </c>
      <c r="K425" s="5">
        <v>8.6170138324502779E-2</v>
      </c>
      <c r="L425" s="5">
        <v>9.4979055611278965E-2</v>
      </c>
      <c r="M425" s="5">
        <v>7.3600873013157708E-2</v>
      </c>
      <c r="N425" s="5">
        <v>3.6624682837580261E-2</v>
      </c>
      <c r="O425" s="5">
        <v>0.77855938880770226</v>
      </c>
      <c r="P425" s="5">
        <v>-8.9266250259261937E-2</v>
      </c>
      <c r="Q425" s="5">
        <v>8.8058401360592189E-2</v>
      </c>
      <c r="R425" s="5">
        <v>1.3537613618882293E-2</v>
      </c>
      <c r="S425" s="5">
        <v>6.0395667370162748E-2</v>
      </c>
      <c r="T425" s="5">
        <v>5.5348000838787464E-2</v>
      </c>
      <c r="U425" s="5">
        <v>2.3569230489257239E-2</v>
      </c>
    </row>
    <row r="426" spans="1:21" x14ac:dyDescent="0.25">
      <c r="A426" s="8" t="s">
        <v>321</v>
      </c>
      <c r="B426" s="1" t="s">
        <v>357</v>
      </c>
      <c r="C426" t="s">
        <v>763</v>
      </c>
      <c r="D426">
        <v>20</v>
      </c>
      <c r="E426" s="1" t="s">
        <v>774</v>
      </c>
      <c r="F426" s="5">
        <v>9.20971579175794E-2</v>
      </c>
      <c r="G426" s="5">
        <v>6.9970874317854273E-2</v>
      </c>
      <c r="H426" s="5">
        <v>-2.0017981613703353E-2</v>
      </c>
      <c r="I426" s="5">
        <v>3.5471077204655343E-3</v>
      </c>
      <c r="J426" s="5">
        <v>8.0493751021489899E-3</v>
      </c>
      <c r="K426" s="5">
        <v>7.4295298694823098E-2</v>
      </c>
      <c r="L426" s="5">
        <v>8.4396199432846056E-2</v>
      </c>
      <c r="M426" s="5">
        <v>0.12954332542354943</v>
      </c>
      <c r="N426" s="5">
        <v>-9.7530909218120233E-3</v>
      </c>
      <c r="O426" s="5">
        <v>0.99033547359858298</v>
      </c>
      <c r="P426" s="5">
        <v>-9.7250028695072696E-2</v>
      </c>
      <c r="Q426" s="5">
        <v>4.0705328114633461E-2</v>
      </c>
      <c r="R426" s="5">
        <v>-5.5915269676802687E-2</v>
      </c>
      <c r="S426" s="5">
        <v>3.6788082353674666E-2</v>
      </c>
      <c r="T426" s="5">
        <v>6.4080429253947233E-2</v>
      </c>
      <c r="U426" s="5">
        <v>4.3896833189564818E-2</v>
      </c>
    </row>
    <row r="427" spans="1:21" x14ac:dyDescent="0.25">
      <c r="A427" s="8" t="s">
        <v>321</v>
      </c>
      <c r="B427" s="1" t="s">
        <v>399</v>
      </c>
      <c r="C427" s="4" t="s">
        <v>766</v>
      </c>
      <c r="D427">
        <v>20</v>
      </c>
      <c r="E427" s="1" t="s">
        <v>774</v>
      </c>
      <c r="F427" s="5">
        <v>9.2043245343280136E-2</v>
      </c>
      <c r="G427" s="5">
        <v>0.109398268540424</v>
      </c>
      <c r="H427" s="5">
        <v>2.7381380174768495E-2</v>
      </c>
      <c r="I427" s="5">
        <v>1.5618846022576679E-2</v>
      </c>
      <c r="J427" s="5">
        <v>-5.4476523302742323E-3</v>
      </c>
      <c r="K427" s="5">
        <v>9.5028420941557196E-2</v>
      </c>
      <c r="L427" s="5">
        <v>8.7250446945403168E-2</v>
      </c>
      <c r="M427" s="5">
        <v>7.3847284334626132E-2</v>
      </c>
      <c r="N427" s="5">
        <v>-1.5577693602721194E-2</v>
      </c>
      <c r="O427" s="5">
        <v>0.8336454410441223</v>
      </c>
      <c r="P427" s="5">
        <v>-9.8594818898981557E-2</v>
      </c>
      <c r="Q427" s="5">
        <v>7.9139995986173758E-2</v>
      </c>
      <c r="R427" s="5">
        <v>-3.4475221893688263E-2</v>
      </c>
      <c r="S427" s="5">
        <v>8.3710943433662643E-2</v>
      </c>
      <c r="T427" s="5">
        <v>5.3009647131979983E-2</v>
      </c>
      <c r="U427" s="5">
        <v>3.3968068802947622E-2</v>
      </c>
    </row>
    <row r="428" spans="1:21" x14ac:dyDescent="0.25">
      <c r="A428" s="8" t="s">
        <v>321</v>
      </c>
      <c r="B428" s="1" t="s">
        <v>351</v>
      </c>
      <c r="C428" s="4" t="s">
        <v>766</v>
      </c>
      <c r="D428">
        <v>20</v>
      </c>
      <c r="E428" s="1" t="s">
        <v>774</v>
      </c>
      <c r="F428" s="5">
        <v>9.2013372965127654E-2</v>
      </c>
      <c r="G428" s="5">
        <v>9.4645038671865508E-2</v>
      </c>
      <c r="H428" s="5">
        <v>1.0456450300519364E-2</v>
      </c>
      <c r="I428" s="5">
        <v>6.2078559112218896E-3</v>
      </c>
      <c r="J428" s="5">
        <v>7.0672986502415209E-3</v>
      </c>
      <c r="K428" s="5">
        <v>8.5679699960039435E-2</v>
      </c>
      <c r="L428" s="5">
        <v>9.0813072290346672E-2</v>
      </c>
      <c r="M428" s="5">
        <v>0.13188135068211446</v>
      </c>
      <c r="N428" s="5">
        <v>-9.4477347179285718E-3</v>
      </c>
      <c r="O428" s="5">
        <v>0.96151091925360443</v>
      </c>
      <c r="P428" s="5">
        <v>-0.11028293797340062</v>
      </c>
      <c r="Q428" s="5">
        <v>4.3946808519425395E-2</v>
      </c>
      <c r="R428" s="5">
        <v>-3.0922937977253311E-2</v>
      </c>
      <c r="S428" s="5">
        <v>3.3629008695480578E-2</v>
      </c>
      <c r="T428" s="5">
        <v>6.5447755138502969E-2</v>
      </c>
      <c r="U428" s="5">
        <v>3.4310307712749531E-2</v>
      </c>
    </row>
    <row r="429" spans="1:21" x14ac:dyDescent="0.25">
      <c r="A429" s="8" t="s">
        <v>321</v>
      </c>
      <c r="B429" s="1" t="s">
        <v>434</v>
      </c>
      <c r="C429" s="4" t="s">
        <v>766</v>
      </c>
      <c r="D429">
        <v>20</v>
      </c>
      <c r="E429" s="1" t="s">
        <v>774</v>
      </c>
      <c r="F429" s="5">
        <v>9.1997596994510461E-2</v>
      </c>
      <c r="G429" s="5">
        <v>9.3076574433742926E-2</v>
      </c>
      <c r="H429" s="5">
        <v>6.3710487300017077E-2</v>
      </c>
      <c r="I429" s="5">
        <v>1.0814984332496242E-2</v>
      </c>
      <c r="J429" s="5">
        <v>3.3569329636823479E-3</v>
      </c>
      <c r="K429" s="5">
        <v>9.0048082175807509E-2</v>
      </c>
      <c r="L429" s="5">
        <v>0.10155669527028141</v>
      </c>
      <c r="M429" s="5">
        <v>7.9770690070616893E-2</v>
      </c>
      <c r="N429" s="5">
        <v>4.3255537629287057E-2</v>
      </c>
      <c r="O429" s="5">
        <v>0.77035400014125111</v>
      </c>
      <c r="P429" s="5">
        <v>-7.4390489773649079E-2</v>
      </c>
      <c r="Q429" s="5">
        <v>9.6883036686980839E-2</v>
      </c>
      <c r="R429" s="5">
        <v>6.0804850012512171E-3</v>
      </c>
      <c r="S429" s="5">
        <v>5.0792124595242828E-2</v>
      </c>
      <c r="T429" s="5">
        <v>4.7962262902895958E-2</v>
      </c>
      <c r="U429" s="5">
        <v>3.3245148342582333E-2</v>
      </c>
    </row>
    <row r="430" spans="1:21" x14ac:dyDescent="0.25">
      <c r="A430" s="8" t="s">
        <v>321</v>
      </c>
      <c r="B430" s="1" t="s">
        <v>402</v>
      </c>
      <c r="C430" t="s">
        <v>762</v>
      </c>
      <c r="D430">
        <v>20</v>
      </c>
      <c r="E430" s="1" t="s">
        <v>774</v>
      </c>
      <c r="F430" s="5">
        <v>9.1979603739022572E-2</v>
      </c>
      <c r="G430" s="5">
        <v>0.10995922345324788</v>
      </c>
      <c r="H430" s="5">
        <v>2.7390749683421176E-2</v>
      </c>
      <c r="I430" s="5">
        <v>1.5499036212460073E-2</v>
      </c>
      <c r="J430" s="5">
        <v>-5.7011434852227922E-3</v>
      </c>
      <c r="K430" s="5">
        <v>9.5220350703762127E-2</v>
      </c>
      <c r="L430" s="5">
        <v>8.7607124807946274E-2</v>
      </c>
      <c r="M430" s="5">
        <v>7.2540238987715291E-2</v>
      </c>
      <c r="N430" s="5">
        <v>-1.5515621934565153E-2</v>
      </c>
      <c r="O430" s="5">
        <v>0.83318347951200056</v>
      </c>
      <c r="P430" s="5">
        <v>-9.8239668015440457E-2</v>
      </c>
      <c r="Q430" s="5">
        <v>7.9124140997448938E-2</v>
      </c>
      <c r="R430" s="5">
        <v>-3.5561944349232745E-2</v>
      </c>
      <c r="S430" s="5">
        <v>8.395184344913402E-2</v>
      </c>
      <c r="T430" s="5">
        <v>5.2528737523484706E-2</v>
      </c>
      <c r="U430" s="5">
        <v>3.4181262820805906E-2</v>
      </c>
    </row>
    <row r="431" spans="1:21" x14ac:dyDescent="0.25">
      <c r="A431" s="8" t="s">
        <v>321</v>
      </c>
      <c r="B431" s="1" t="s">
        <v>496</v>
      </c>
      <c r="C431" s="4" t="s">
        <v>766</v>
      </c>
      <c r="D431">
        <v>20</v>
      </c>
      <c r="E431" s="1" t="s">
        <v>774</v>
      </c>
      <c r="F431" s="5">
        <v>9.1568126762466617E-2</v>
      </c>
      <c r="G431" s="5">
        <v>6.7827438571342796E-2</v>
      </c>
      <c r="H431" s="5">
        <v>-2.4613106741395042E-2</v>
      </c>
      <c r="I431" s="5">
        <v>1.6778090052123888E-2</v>
      </c>
      <c r="J431" s="5">
        <v>-2.4537483358259834E-2</v>
      </c>
      <c r="K431" s="5">
        <v>7.6515317091995591E-2</v>
      </c>
      <c r="L431" s="5">
        <v>9.2291262019671916E-2</v>
      </c>
      <c r="M431" s="5">
        <v>6.4009590481331161E-2</v>
      </c>
      <c r="N431" s="5">
        <v>1.6679450401799079E-2</v>
      </c>
      <c r="O431" s="5">
        <v>0.82549563831789396</v>
      </c>
      <c r="P431" s="5">
        <v>-7.2503709279529802E-2</v>
      </c>
      <c r="Q431" s="5">
        <v>6.6048907953838318E-2</v>
      </c>
      <c r="R431" s="5">
        <v>-6.0714067845914196E-2</v>
      </c>
      <c r="S431" s="5">
        <v>-1.5729901727016989E-3</v>
      </c>
      <c r="T431" s="5">
        <v>3.448978751128115E-2</v>
      </c>
      <c r="U431" s="5">
        <v>4.347929643892539E-2</v>
      </c>
    </row>
    <row r="432" spans="1:21" x14ac:dyDescent="0.25">
      <c r="A432" s="8" t="s">
        <v>321</v>
      </c>
      <c r="B432" s="1" t="s">
        <v>510</v>
      </c>
      <c r="C432" s="4" t="s">
        <v>766</v>
      </c>
      <c r="D432">
        <v>20</v>
      </c>
      <c r="E432" s="1" t="s">
        <v>774</v>
      </c>
      <c r="F432" s="5">
        <v>9.1558789879193414E-2</v>
      </c>
      <c r="G432" s="5">
        <v>4.6489224798017051E-2</v>
      </c>
      <c r="H432" s="5">
        <v>-1.2214056776215535E-2</v>
      </c>
      <c r="I432" s="5">
        <v>2.0112530295430933E-2</v>
      </c>
      <c r="J432" s="5">
        <v>-7.2816877509840209E-3</v>
      </c>
      <c r="K432" s="5">
        <v>7.9463727180931865E-2</v>
      </c>
      <c r="L432" s="5">
        <v>9.1848033253755637E-2</v>
      </c>
      <c r="M432" s="5">
        <v>6.3103273265167598E-2</v>
      </c>
      <c r="N432" s="5">
        <v>1.5694425384489421E-2</v>
      </c>
      <c r="O432" s="5">
        <v>0.81244932900189981</v>
      </c>
      <c r="P432" s="5">
        <v>-7.570828850376761E-2</v>
      </c>
      <c r="Q432" s="5">
        <v>6.7792642519331509E-2</v>
      </c>
      <c r="R432" s="5">
        <v>-5.5914238440198376E-2</v>
      </c>
      <c r="S432" s="5">
        <v>1.2600373872017817E-2</v>
      </c>
      <c r="T432" s="5">
        <v>2.4876978896822988E-2</v>
      </c>
      <c r="U432" s="5">
        <v>5.2592700955240983E-2</v>
      </c>
    </row>
    <row r="433" spans="1:21" x14ac:dyDescent="0.25">
      <c r="A433" s="8" t="s">
        <v>321</v>
      </c>
      <c r="B433" s="1" t="s">
        <v>453</v>
      </c>
      <c r="C433" s="4" t="s">
        <v>766</v>
      </c>
      <c r="D433">
        <v>20</v>
      </c>
      <c r="E433" s="1" t="s">
        <v>774</v>
      </c>
      <c r="F433" s="5">
        <v>9.1458311329034619E-2</v>
      </c>
      <c r="G433" s="5">
        <v>0.10835621056510664</v>
      </c>
      <c r="H433" s="5">
        <v>3.2541925336602578E-2</v>
      </c>
      <c r="I433" s="5">
        <v>1.6489694860044153E-2</v>
      </c>
      <c r="J433" s="5">
        <v>8.1290021226513801E-3</v>
      </c>
      <c r="K433" s="5">
        <v>0.10297434427267949</v>
      </c>
      <c r="L433" s="5">
        <v>8.7580224662602263E-2</v>
      </c>
      <c r="M433" s="5">
        <v>8.1205396338116631E-2</v>
      </c>
      <c r="N433" s="5">
        <v>-6.6452314573774542E-3</v>
      </c>
      <c r="O433" s="5">
        <v>0.80601370066110212</v>
      </c>
      <c r="P433" s="5">
        <v>-8.3363484956469558E-2</v>
      </c>
      <c r="Q433" s="5">
        <v>9.4468396732524343E-2</v>
      </c>
      <c r="R433" s="5">
        <v>-3.5196378073903141E-2</v>
      </c>
      <c r="S433" s="5">
        <v>8.7356900993845757E-2</v>
      </c>
      <c r="T433" s="5">
        <v>4.4728593398914017E-2</v>
      </c>
      <c r="U433" s="5">
        <v>4.4323013314036541E-2</v>
      </c>
    </row>
    <row r="434" spans="1:21" x14ac:dyDescent="0.25">
      <c r="A434" s="8" t="s">
        <v>321</v>
      </c>
      <c r="B434" s="1" t="s">
        <v>529</v>
      </c>
      <c r="C434" s="4" t="s">
        <v>766</v>
      </c>
      <c r="D434">
        <v>20</v>
      </c>
      <c r="E434" s="1" t="s">
        <v>774</v>
      </c>
      <c r="F434" s="5">
        <v>9.1345646332877811E-2</v>
      </c>
      <c r="G434" s="5">
        <v>5.0501269396873993E-2</v>
      </c>
      <c r="H434" s="5">
        <v>-1.214800373639378E-2</v>
      </c>
      <c r="I434" s="5">
        <v>2.0712362812301155E-2</v>
      </c>
      <c r="J434" s="5">
        <v>-6.1933299609534609E-3</v>
      </c>
      <c r="K434" s="5">
        <v>8.0576873933178514E-2</v>
      </c>
      <c r="L434" s="5">
        <v>9.3250138237673363E-2</v>
      </c>
      <c r="M434" s="5">
        <v>5.1050947987666927E-2</v>
      </c>
      <c r="N434" s="5">
        <v>1.4819292278058454E-2</v>
      </c>
      <c r="O434" s="5">
        <v>0.81287590672777099</v>
      </c>
      <c r="P434" s="5">
        <v>-7.6050981144267921E-2</v>
      </c>
      <c r="Q434" s="5">
        <v>7.1165908430496E-2</v>
      </c>
      <c r="R434" s="5">
        <v>-5.7655245169044751E-2</v>
      </c>
      <c r="S434" s="5">
        <v>1.6537222213240652E-2</v>
      </c>
      <c r="T434" s="5">
        <v>1.87031519179084E-2</v>
      </c>
      <c r="U434" s="5">
        <v>5.3068739803386715E-2</v>
      </c>
    </row>
    <row r="435" spans="1:21" x14ac:dyDescent="0.25">
      <c r="A435" s="8" t="s">
        <v>321</v>
      </c>
      <c r="B435" s="1" t="s">
        <v>449</v>
      </c>
      <c r="C435" s="4" t="s">
        <v>766</v>
      </c>
      <c r="D435">
        <v>20</v>
      </c>
      <c r="E435" s="1" t="s">
        <v>774</v>
      </c>
      <c r="F435" s="5">
        <v>9.127800660503875E-2</v>
      </c>
      <c r="G435" s="5">
        <v>0.10889497040991886</v>
      </c>
      <c r="H435" s="5">
        <v>3.2275788593439131E-2</v>
      </c>
      <c r="I435" s="5">
        <v>1.7891752574641893E-2</v>
      </c>
      <c r="J435" s="5">
        <v>7.0439031239567752E-3</v>
      </c>
      <c r="K435" s="5">
        <v>0.10246344651160638</v>
      </c>
      <c r="L435" s="5">
        <v>8.8132606247552037E-2</v>
      </c>
      <c r="M435" s="5">
        <v>8.1499479511901465E-2</v>
      </c>
      <c r="N435" s="5">
        <v>-5.4659467098478309E-3</v>
      </c>
      <c r="O435" s="5">
        <v>0.80485761160217761</v>
      </c>
      <c r="P435" s="5">
        <v>-8.2399015900664577E-2</v>
      </c>
      <c r="Q435" s="5">
        <v>9.5026502767540752E-2</v>
      </c>
      <c r="R435" s="5">
        <v>-3.5940895179341015E-2</v>
      </c>
      <c r="S435" s="5">
        <v>8.6785298207092229E-2</v>
      </c>
      <c r="T435" s="5">
        <v>4.4946478169436234E-2</v>
      </c>
      <c r="U435" s="5">
        <v>4.509194778852927E-2</v>
      </c>
    </row>
    <row r="436" spans="1:21" x14ac:dyDescent="0.25">
      <c r="A436" s="8" t="s">
        <v>321</v>
      </c>
      <c r="B436" s="1" t="s">
        <v>492</v>
      </c>
      <c r="C436" s="4" t="s">
        <v>766</v>
      </c>
      <c r="D436">
        <v>20</v>
      </c>
      <c r="E436" s="1" t="s">
        <v>774</v>
      </c>
      <c r="F436" s="5">
        <v>9.1230340709508265E-2</v>
      </c>
      <c r="G436" s="5">
        <v>6.6554576176462682E-2</v>
      </c>
      <c r="H436" s="5">
        <v>-1.3085453056218664E-2</v>
      </c>
      <c r="I436" s="5">
        <v>1.8296130602535585E-2</v>
      </c>
      <c r="J436" s="5">
        <v>-2.4492015771774924E-2</v>
      </c>
      <c r="K436" s="5">
        <v>7.6239087543565301E-2</v>
      </c>
      <c r="L436" s="5">
        <v>9.2199439767440564E-2</v>
      </c>
      <c r="M436" s="5">
        <v>6.1936965472384274E-2</v>
      </c>
      <c r="N436" s="5">
        <v>1.8127420270043885E-2</v>
      </c>
      <c r="O436" s="5">
        <v>0.82357828362739283</v>
      </c>
      <c r="P436" s="5">
        <v>-7.473937110295098E-2</v>
      </c>
      <c r="Q436" s="5">
        <v>7.1648330921544545E-2</v>
      </c>
      <c r="R436" s="5">
        <v>-5.3678481207380044E-2</v>
      </c>
      <c r="S436" s="5">
        <v>-2.7409615288694349E-3</v>
      </c>
      <c r="T436" s="5">
        <v>3.4995149465908301E-2</v>
      </c>
      <c r="U436" s="5">
        <v>4.3024725690212179E-2</v>
      </c>
    </row>
    <row r="437" spans="1:21" x14ac:dyDescent="0.25">
      <c r="A437" s="8" t="s">
        <v>321</v>
      </c>
      <c r="B437" s="1" t="s">
        <v>486</v>
      </c>
      <c r="C437" s="4" t="s">
        <v>766</v>
      </c>
      <c r="D437">
        <v>20</v>
      </c>
      <c r="E437" s="1" t="s">
        <v>774</v>
      </c>
      <c r="F437" s="5">
        <v>9.1175273091263817E-2</v>
      </c>
      <c r="G437" s="5">
        <v>5.669826001755425E-2</v>
      </c>
      <c r="H437" s="5">
        <v>-3.3030951915656914E-2</v>
      </c>
      <c r="I437" s="5">
        <v>2.0668485502193759E-2</v>
      </c>
      <c r="J437" s="5">
        <v>-9.6296219554547185E-3</v>
      </c>
      <c r="K437" s="5">
        <v>7.2413273523199692E-2</v>
      </c>
      <c r="L437" s="5">
        <v>8.06314525983437E-2</v>
      </c>
      <c r="M437" s="5">
        <v>2.5893162684551899E-2</v>
      </c>
      <c r="N437" s="5">
        <v>1.2600783333696009E-2</v>
      </c>
      <c r="O437" s="5">
        <v>0.72298390711156968</v>
      </c>
      <c r="P437" s="5">
        <v>-9.4386004715868874E-2</v>
      </c>
      <c r="Q437" s="5">
        <v>6.1137850766968364E-2</v>
      </c>
      <c r="R437" s="5">
        <v>-6.5288342600745314E-2</v>
      </c>
      <c r="S437" s="5">
        <v>1.2596144978920875E-2</v>
      </c>
      <c r="T437" s="5">
        <v>3.6091074476449506E-2</v>
      </c>
      <c r="U437" s="5">
        <v>2.0188245774081685E-2</v>
      </c>
    </row>
    <row r="438" spans="1:21" x14ac:dyDescent="0.25">
      <c r="A438" s="8" t="s">
        <v>321</v>
      </c>
      <c r="B438" s="1" t="s">
        <v>491</v>
      </c>
      <c r="C438" s="4" t="s">
        <v>766</v>
      </c>
      <c r="D438">
        <v>20</v>
      </c>
      <c r="E438" s="1" t="s">
        <v>774</v>
      </c>
      <c r="F438" s="5">
        <v>9.1022075384425527E-2</v>
      </c>
      <c r="G438" s="5">
        <v>4.8784080058907359E-2</v>
      </c>
      <c r="H438" s="5">
        <v>-3.2869822090711737E-2</v>
      </c>
      <c r="I438" s="5">
        <v>2.1394187763895216E-2</v>
      </c>
      <c r="J438" s="5">
        <v>-7.6259485432400922E-3</v>
      </c>
      <c r="K438" s="5">
        <v>7.3461379507066576E-2</v>
      </c>
      <c r="L438" s="5">
        <v>7.8483522197642833E-2</v>
      </c>
      <c r="M438" s="5">
        <v>2.728762563670822E-2</v>
      </c>
      <c r="N438" s="5">
        <v>1.3447063304780777E-2</v>
      </c>
      <c r="O438" s="5">
        <v>0.72064833270127227</v>
      </c>
      <c r="P438" s="5">
        <v>-9.1961366545386086E-2</v>
      </c>
      <c r="Q438" s="5">
        <v>5.9621052857671504E-2</v>
      </c>
      <c r="R438" s="5">
        <v>-6.4909790296554512E-2</v>
      </c>
      <c r="S438" s="5">
        <v>8.2319320084118745E-3</v>
      </c>
      <c r="T438" s="5">
        <v>3.5259267572793809E-2</v>
      </c>
      <c r="U438" s="5">
        <v>1.9426726436854148E-2</v>
      </c>
    </row>
    <row r="439" spans="1:21" x14ac:dyDescent="0.25">
      <c r="A439" s="8" t="s">
        <v>321</v>
      </c>
      <c r="B439" s="1" t="s">
        <v>489</v>
      </c>
      <c r="C439" s="4" t="s">
        <v>766</v>
      </c>
      <c r="D439">
        <v>20</v>
      </c>
      <c r="E439" s="1" t="s">
        <v>774</v>
      </c>
      <c r="F439" s="5">
        <v>9.090895362160889E-2</v>
      </c>
      <c r="G439" s="5">
        <v>5.2687335359445059E-2</v>
      </c>
      <c r="H439" s="5">
        <v>-3.3584640212403802E-2</v>
      </c>
      <c r="I439" s="5">
        <v>2.053579023355754E-2</v>
      </c>
      <c r="J439" s="5">
        <v>-8.9018909192206137E-3</v>
      </c>
      <c r="K439" s="5">
        <v>7.1955863045042562E-2</v>
      </c>
      <c r="L439" s="5">
        <v>8.0670558517398225E-2</v>
      </c>
      <c r="M439" s="5">
        <v>2.6198496397231104E-2</v>
      </c>
      <c r="N439" s="5">
        <v>1.2384677220798211E-2</v>
      </c>
      <c r="O439" s="5">
        <v>0.72451697609769561</v>
      </c>
      <c r="P439" s="5">
        <v>-9.3708690906304432E-2</v>
      </c>
      <c r="Q439" s="5">
        <v>6.0625718826654407E-2</v>
      </c>
      <c r="R439" s="5">
        <v>-6.5764759741977652E-2</v>
      </c>
      <c r="S439" s="5">
        <v>9.1098016866316793E-3</v>
      </c>
      <c r="T439" s="5">
        <v>3.5777738208393292E-2</v>
      </c>
      <c r="U439" s="5">
        <v>2.0116418897227577E-2</v>
      </c>
    </row>
    <row r="440" spans="1:21" x14ac:dyDescent="0.25">
      <c r="A440" s="8" t="s">
        <v>321</v>
      </c>
      <c r="B440" s="1" t="s">
        <v>330</v>
      </c>
      <c r="C440" s="4" t="s">
        <v>766</v>
      </c>
      <c r="D440">
        <v>20</v>
      </c>
      <c r="E440" s="1" t="s">
        <v>774</v>
      </c>
      <c r="F440" s="5">
        <v>9.0850110042688906E-2</v>
      </c>
      <c r="G440" s="5">
        <v>9.4853781958195771E-2</v>
      </c>
      <c r="H440" s="5">
        <v>1.687394803582706E-2</v>
      </c>
      <c r="I440" s="5">
        <v>2.6295595040017279E-2</v>
      </c>
      <c r="J440" s="5">
        <v>-9.055779600486133E-3</v>
      </c>
      <c r="K440" s="5">
        <v>0.10596713681826993</v>
      </c>
      <c r="L440" s="5">
        <v>0.11486288987838865</v>
      </c>
      <c r="M440" s="5">
        <v>0.12541572926976649</v>
      </c>
      <c r="N440" s="5">
        <v>-1.977101115608983E-2</v>
      </c>
      <c r="O440" s="5">
        <v>0.85578960286011863</v>
      </c>
      <c r="P440" s="5">
        <v>-9.9209452113014115E-2</v>
      </c>
      <c r="Q440" s="5">
        <v>7.5865717351917786E-2</v>
      </c>
      <c r="R440" s="5">
        <v>-3.0951887867609749E-2</v>
      </c>
      <c r="S440" s="5">
        <v>8.2073483637507355E-2</v>
      </c>
      <c r="T440" s="5">
        <v>7.341764744418397E-2</v>
      </c>
      <c r="U440" s="5">
        <v>4.9380981948244668E-2</v>
      </c>
    </row>
    <row r="441" spans="1:21" x14ac:dyDescent="0.25">
      <c r="A441" s="8" t="s">
        <v>321</v>
      </c>
      <c r="B441" s="1" t="s">
        <v>464</v>
      </c>
      <c r="C441" t="s">
        <v>762</v>
      </c>
      <c r="D441">
        <v>20</v>
      </c>
      <c r="E441" s="1" t="s">
        <v>774</v>
      </c>
      <c r="F441" s="5">
        <v>9.0794825910567326E-2</v>
      </c>
      <c r="G441" s="5">
        <v>6.936736235143641E-2</v>
      </c>
      <c r="H441" s="5">
        <v>-2.6337479731365517E-2</v>
      </c>
      <c r="I441" s="5">
        <v>1.7968084266614375E-2</v>
      </c>
      <c r="J441" s="5">
        <v>-2.851601814359148E-2</v>
      </c>
      <c r="K441" s="5">
        <v>8.0772856658838807E-2</v>
      </c>
      <c r="L441" s="5">
        <v>9.5515438131696412E-2</v>
      </c>
      <c r="M441" s="5">
        <v>6.5070301054350466E-2</v>
      </c>
      <c r="N441" s="5">
        <v>1.7049112132564312E-2</v>
      </c>
      <c r="O441" s="5">
        <v>0.83188233406639323</v>
      </c>
      <c r="P441" s="5">
        <v>-7.1630391933372201E-2</v>
      </c>
      <c r="Q441" s="5">
        <v>7.2712919885232111E-2</v>
      </c>
      <c r="R441" s="5">
        <v>-6.3818493008910251E-2</v>
      </c>
      <c r="S441" s="5">
        <v>1.0179157841369183E-3</v>
      </c>
      <c r="T441" s="5">
        <v>4.2617700139368067E-2</v>
      </c>
      <c r="U441" s="5">
        <v>4.8312020542703012E-2</v>
      </c>
    </row>
    <row r="442" spans="1:21" x14ac:dyDescent="0.25">
      <c r="A442" s="8" t="s">
        <v>321</v>
      </c>
      <c r="B442" s="1" t="s">
        <v>420</v>
      </c>
      <c r="C442" s="4" t="s">
        <v>766</v>
      </c>
      <c r="D442">
        <v>20</v>
      </c>
      <c r="E442" s="1" t="s">
        <v>774</v>
      </c>
      <c r="F442" s="5">
        <v>9.0751408481883844E-2</v>
      </c>
      <c r="G442" s="5">
        <v>9.4733671413159942E-2</v>
      </c>
      <c r="H442" s="5">
        <v>6.2688834217311099E-2</v>
      </c>
      <c r="I442" s="5">
        <v>9.3996411523013055E-3</v>
      </c>
      <c r="J442" s="5">
        <v>2.6158555075628726E-3</v>
      </c>
      <c r="K442" s="5">
        <v>9.0178475408847866E-2</v>
      </c>
      <c r="L442" s="5">
        <v>9.9451681736197076E-2</v>
      </c>
      <c r="M442" s="5">
        <v>8.1493905716026938E-2</v>
      </c>
      <c r="N442" s="5">
        <v>4.2147477147032791E-2</v>
      </c>
      <c r="O442" s="5">
        <v>0.77019530324011087</v>
      </c>
      <c r="P442" s="5">
        <v>-7.4560161437779687E-2</v>
      </c>
      <c r="Q442" s="5">
        <v>9.5254702789687021E-2</v>
      </c>
      <c r="R442" s="5">
        <v>6.6151152156187403E-3</v>
      </c>
      <c r="S442" s="5">
        <v>6.0037879813467913E-2</v>
      </c>
      <c r="T442" s="5">
        <v>5.0784100481063223E-2</v>
      </c>
      <c r="U442" s="5">
        <v>3.0080877823940807E-2</v>
      </c>
    </row>
    <row r="443" spans="1:21" x14ac:dyDescent="0.25">
      <c r="A443" s="8" t="s">
        <v>321</v>
      </c>
      <c r="B443" s="1" t="s">
        <v>487</v>
      </c>
      <c r="C443" s="4" t="s">
        <v>766</v>
      </c>
      <c r="D443">
        <v>20</v>
      </c>
      <c r="E443" s="1" t="s">
        <v>774</v>
      </c>
      <c r="F443" s="5">
        <v>9.0710030469384265E-2</v>
      </c>
      <c r="G443" s="5">
        <v>5.6297931757457134E-2</v>
      </c>
      <c r="H443" s="5">
        <v>-3.3413982214339312E-2</v>
      </c>
      <c r="I443" s="5">
        <v>2.0454013718169343E-2</v>
      </c>
      <c r="J443" s="5">
        <v>-9.7039344457314856E-3</v>
      </c>
      <c r="K443" s="5">
        <v>7.1834517240988771E-2</v>
      </c>
      <c r="L443" s="5">
        <v>8.0693687254448157E-2</v>
      </c>
      <c r="M443" s="5">
        <v>2.5646418528239526E-2</v>
      </c>
      <c r="N443" s="5">
        <v>1.2276952778872795E-2</v>
      </c>
      <c r="O443" s="5">
        <v>0.7249157309318186</v>
      </c>
      <c r="P443" s="5">
        <v>-9.473370106951913E-2</v>
      </c>
      <c r="Q443" s="5">
        <v>6.0766404434437836E-2</v>
      </c>
      <c r="R443" s="5">
        <v>-6.5717158346025054E-2</v>
      </c>
      <c r="S443" s="5">
        <v>1.0251259298531833E-2</v>
      </c>
      <c r="T443" s="5">
        <v>3.6067367070335893E-2</v>
      </c>
      <c r="U443" s="5">
        <v>1.9952527778803818E-2</v>
      </c>
    </row>
    <row r="444" spans="1:21" x14ac:dyDescent="0.25">
      <c r="A444" s="8" t="s">
        <v>321</v>
      </c>
      <c r="B444" s="1" t="s">
        <v>482</v>
      </c>
      <c r="C444" t="s">
        <v>762</v>
      </c>
      <c r="D444">
        <v>20</v>
      </c>
      <c r="E444" s="1" t="s">
        <v>774</v>
      </c>
      <c r="F444" s="5">
        <v>9.0631811932028919E-2</v>
      </c>
      <c r="G444" s="5">
        <v>5.6113339579802843E-2</v>
      </c>
      <c r="H444" s="5">
        <v>-3.3614047133169747E-2</v>
      </c>
      <c r="I444" s="5">
        <v>2.0644201098944475E-2</v>
      </c>
      <c r="J444" s="5">
        <v>-9.1401703141791666E-3</v>
      </c>
      <c r="K444" s="5">
        <v>7.1709173867999187E-2</v>
      </c>
      <c r="L444" s="5">
        <v>8.0544942907749828E-2</v>
      </c>
      <c r="M444" s="5">
        <v>2.5543178734317544E-2</v>
      </c>
      <c r="N444" s="5">
        <v>1.2525324365234597E-2</v>
      </c>
      <c r="O444" s="5">
        <v>0.72546417007858488</v>
      </c>
      <c r="P444" s="5">
        <v>-9.5021188142514562E-2</v>
      </c>
      <c r="Q444" s="5">
        <v>6.0540191789871488E-2</v>
      </c>
      <c r="R444" s="5">
        <v>-6.5944177626314104E-2</v>
      </c>
      <c r="S444" s="5">
        <v>8.7123183470727786E-3</v>
      </c>
      <c r="T444" s="5">
        <v>3.6250623374831932E-2</v>
      </c>
      <c r="U444" s="5">
        <v>1.9781871904839543E-2</v>
      </c>
    </row>
    <row r="445" spans="1:21" x14ac:dyDescent="0.25">
      <c r="A445" s="8" t="s">
        <v>321</v>
      </c>
      <c r="B445" s="1" t="s">
        <v>483</v>
      </c>
      <c r="C445" s="4" t="s">
        <v>766</v>
      </c>
      <c r="D445">
        <v>20</v>
      </c>
      <c r="E445" s="1" t="s">
        <v>774</v>
      </c>
      <c r="F445" s="5">
        <v>9.0629765119007083E-2</v>
      </c>
      <c r="G445" s="5">
        <v>5.6112532401838423E-2</v>
      </c>
      <c r="H445" s="5">
        <v>-3.3614088247584918E-2</v>
      </c>
      <c r="I445" s="5">
        <v>2.0641866839423893E-2</v>
      </c>
      <c r="J445" s="5">
        <v>-9.144283225191013E-3</v>
      </c>
      <c r="K445" s="5">
        <v>7.1707103747188861E-2</v>
      </c>
      <c r="L445" s="5">
        <v>8.0545682761026222E-2</v>
      </c>
      <c r="M445" s="5">
        <v>2.5542663198214306E-2</v>
      </c>
      <c r="N445" s="5">
        <v>1.2522205651139309E-2</v>
      </c>
      <c r="O445" s="5">
        <v>0.72546389730945049</v>
      </c>
      <c r="P445" s="5">
        <v>-9.5020075544890142E-2</v>
      </c>
      <c r="Q445" s="5">
        <v>6.0539749860409588E-2</v>
      </c>
      <c r="R445" s="5">
        <v>-6.5944016242419454E-2</v>
      </c>
      <c r="S445" s="5">
        <v>8.712790028724441E-3</v>
      </c>
      <c r="T445" s="5">
        <v>3.6249021521662809E-2</v>
      </c>
      <c r="U445" s="5">
        <v>1.9781883697156988E-2</v>
      </c>
    </row>
    <row r="446" spans="1:21" x14ac:dyDescent="0.25">
      <c r="A446" s="8" t="s">
        <v>321</v>
      </c>
      <c r="B446" s="1" t="s">
        <v>502</v>
      </c>
      <c r="C446" s="4" t="s">
        <v>766</v>
      </c>
      <c r="D446">
        <v>20</v>
      </c>
      <c r="E446" s="1" t="s">
        <v>774</v>
      </c>
      <c r="F446" s="5">
        <v>9.0589511695740338E-2</v>
      </c>
      <c r="G446" s="5">
        <v>8.5665930990324296E-2</v>
      </c>
      <c r="H446" s="5">
        <v>7.2135662416031129E-2</v>
      </c>
      <c r="I446" s="5">
        <v>-1.9533714587160908E-4</v>
      </c>
      <c r="J446" s="5">
        <v>7.9661953285071454E-4</v>
      </c>
      <c r="K446" s="5">
        <v>9.2408388332930219E-2</v>
      </c>
      <c r="L446" s="5">
        <v>0.10511210388741428</v>
      </c>
      <c r="M446" s="5">
        <v>6.4133532099621138E-2</v>
      </c>
      <c r="N446" s="5">
        <v>5.0962099641153252E-2</v>
      </c>
      <c r="O446" s="5">
        <v>0.77335135797860211</v>
      </c>
      <c r="P446" s="5">
        <v>-7.3178975946402755E-2</v>
      </c>
      <c r="Q446" s="5">
        <v>0.10388881759627133</v>
      </c>
      <c r="R446" s="5">
        <v>1.0273388284634427E-2</v>
      </c>
      <c r="S446" s="5">
        <v>-5.1074521497782533E-3</v>
      </c>
      <c r="T446" s="5">
        <v>3.2680099194165486E-2</v>
      </c>
      <c r="U446" s="5">
        <v>4.7513539948392448E-2</v>
      </c>
    </row>
    <row r="447" spans="1:21" x14ac:dyDescent="0.25">
      <c r="A447" s="8" t="s">
        <v>321</v>
      </c>
      <c r="B447" s="1" t="s">
        <v>344</v>
      </c>
      <c r="C447" s="4" t="s">
        <v>766</v>
      </c>
      <c r="D447">
        <v>20</v>
      </c>
      <c r="E447" s="1" t="s">
        <v>774</v>
      </c>
      <c r="F447" s="5">
        <v>9.0513194786393442E-2</v>
      </c>
      <c r="G447" s="5">
        <v>7.207133238436253E-2</v>
      </c>
      <c r="H447" s="5">
        <v>5.2982121042920898E-3</v>
      </c>
      <c r="I447" s="5">
        <v>7.124202359241107E-3</v>
      </c>
      <c r="J447" s="5">
        <v>6.7664807747984893E-3</v>
      </c>
      <c r="K447" s="5">
        <v>8.8395040136950848E-2</v>
      </c>
      <c r="L447" s="5">
        <v>8.6950850586687736E-2</v>
      </c>
      <c r="M447" s="5">
        <v>0.13724841226539022</v>
      </c>
      <c r="N447" s="5">
        <v>-6.1451293575379021E-3</v>
      </c>
      <c r="O447" s="5">
        <v>0.96569053133097693</v>
      </c>
      <c r="P447" s="5">
        <v>-0.10290702679131303</v>
      </c>
      <c r="Q447" s="5">
        <v>3.9054534487273196E-2</v>
      </c>
      <c r="R447" s="5">
        <v>-2.9889995062028787E-2</v>
      </c>
      <c r="S447" s="5">
        <v>3.5650188602222167E-2</v>
      </c>
      <c r="T447" s="5">
        <v>6.7360697385714027E-2</v>
      </c>
      <c r="U447" s="5">
        <v>3.8339895437344104E-2</v>
      </c>
    </row>
    <row r="448" spans="1:21" x14ac:dyDescent="0.25">
      <c r="A448" s="8" t="s">
        <v>321</v>
      </c>
      <c r="B448" s="1" t="s">
        <v>343</v>
      </c>
      <c r="C448" s="4" t="s">
        <v>763</v>
      </c>
      <c r="D448">
        <v>20</v>
      </c>
      <c r="E448" s="1" t="s">
        <v>774</v>
      </c>
      <c r="F448" s="5">
        <v>9.0508489452372304E-2</v>
      </c>
      <c r="G448" s="5">
        <v>7.2071305736474411E-2</v>
      </c>
      <c r="H448" s="5">
        <v>5.2964859819073238E-3</v>
      </c>
      <c r="I448" s="5">
        <v>7.1098831627443796E-3</v>
      </c>
      <c r="J448" s="5">
        <v>6.7542884141797207E-3</v>
      </c>
      <c r="K448" s="5">
        <v>8.8389786635851661E-2</v>
      </c>
      <c r="L448" s="5">
        <v>8.6952472577345272E-2</v>
      </c>
      <c r="M448" s="5">
        <v>0.13724639106664904</v>
      </c>
      <c r="N448" s="5">
        <v>-6.1461879306784033E-3</v>
      </c>
      <c r="O448" s="5">
        <v>0.96568911426062443</v>
      </c>
      <c r="P448" s="5">
        <v>-0.1029063061072238</v>
      </c>
      <c r="Q448" s="5">
        <v>3.9164522656268255E-2</v>
      </c>
      <c r="R448" s="5">
        <v>-2.9891606937856179E-2</v>
      </c>
      <c r="S448" s="5">
        <v>3.5647416990813058E-2</v>
      </c>
      <c r="T448" s="5">
        <v>6.736961931005965E-2</v>
      </c>
      <c r="U448" s="5">
        <v>3.8338900886444011E-2</v>
      </c>
    </row>
    <row r="449" spans="1:21" x14ac:dyDescent="0.25">
      <c r="A449" s="8" t="s">
        <v>321</v>
      </c>
      <c r="B449" s="1" t="s">
        <v>364</v>
      </c>
      <c r="C449" t="s">
        <v>763</v>
      </c>
      <c r="D449">
        <v>20</v>
      </c>
      <c r="E449" s="1" t="s">
        <v>774</v>
      </c>
      <c r="F449" s="5">
        <v>9.0481878792034051E-2</v>
      </c>
      <c r="G449" s="5">
        <v>7.2753532987953604E-2</v>
      </c>
      <c r="H449" s="5">
        <v>5.4482756980197061E-3</v>
      </c>
      <c r="I449" s="5">
        <v>1.2631698491726503E-2</v>
      </c>
      <c r="J449" s="5">
        <v>6.1544611404664362E-3</v>
      </c>
      <c r="K449" s="5">
        <v>8.5477647242127308E-2</v>
      </c>
      <c r="L449" s="5">
        <v>8.5875977202487158E-2</v>
      </c>
      <c r="M449" s="5">
        <v>0.13066313297733684</v>
      </c>
      <c r="N449" s="5">
        <v>-4.2242962879017465E-3</v>
      </c>
      <c r="O449" s="5">
        <v>0.96743326318625633</v>
      </c>
      <c r="P449" s="5">
        <v>-9.932685764928427E-2</v>
      </c>
      <c r="Q449" s="5">
        <v>4.3010496732887975E-2</v>
      </c>
      <c r="R449" s="5">
        <v>-2.8726374696355857E-2</v>
      </c>
      <c r="S449" s="5">
        <v>3.3094143503879833E-2</v>
      </c>
      <c r="T449" s="5">
        <v>6.2330668340948865E-2</v>
      </c>
      <c r="U449" s="5">
        <v>4.1545646933174842E-2</v>
      </c>
    </row>
    <row r="450" spans="1:21" x14ac:dyDescent="0.25">
      <c r="A450" s="8" t="s">
        <v>321</v>
      </c>
      <c r="B450" s="1" t="s">
        <v>488</v>
      </c>
      <c r="C450" s="4" t="s">
        <v>766</v>
      </c>
      <c r="D450">
        <v>20</v>
      </c>
      <c r="E450" s="1" t="s">
        <v>774</v>
      </c>
      <c r="F450" s="5">
        <v>9.0410111331073822E-2</v>
      </c>
      <c r="G450" s="5">
        <v>5.6057139199633378E-2</v>
      </c>
      <c r="H450" s="5">
        <v>-3.3575048045601782E-2</v>
      </c>
      <c r="I450" s="5">
        <v>2.0332721437220955E-2</v>
      </c>
      <c r="J450" s="5">
        <v>-9.7326246799733195E-3</v>
      </c>
      <c r="K450" s="5">
        <v>7.1493992045933402E-2</v>
      </c>
      <c r="L450" s="5">
        <v>8.0660077747657918E-2</v>
      </c>
      <c r="M450" s="5">
        <v>2.5505195397430132E-2</v>
      </c>
      <c r="N450" s="5">
        <v>1.2108592150444953E-2</v>
      </c>
      <c r="O450" s="5">
        <v>0.72528615304787791</v>
      </c>
      <c r="P450" s="5">
        <v>-9.482875699909056E-2</v>
      </c>
      <c r="Q450" s="5">
        <v>6.0536208893571621E-2</v>
      </c>
      <c r="R450" s="5">
        <v>-6.5874992489151268E-2</v>
      </c>
      <c r="S450" s="5">
        <v>9.0946112325395317E-3</v>
      </c>
      <c r="T450" s="5">
        <v>3.6027108612845582E-2</v>
      </c>
      <c r="U450" s="5">
        <v>1.9821227585197877E-2</v>
      </c>
    </row>
    <row r="451" spans="1:21" x14ac:dyDescent="0.25">
      <c r="A451" s="8" t="s">
        <v>321</v>
      </c>
      <c r="B451" s="1" t="s">
        <v>435</v>
      </c>
      <c r="C451" s="4" t="s">
        <v>766</v>
      </c>
      <c r="D451">
        <v>20</v>
      </c>
      <c r="E451" s="1" t="s">
        <v>774</v>
      </c>
      <c r="F451" s="5">
        <v>9.0264002194882023E-2</v>
      </c>
      <c r="G451" s="5">
        <v>0.11573149117445204</v>
      </c>
      <c r="H451" s="5">
        <v>7.0939673751098442E-2</v>
      </c>
      <c r="I451" s="5">
        <v>7.159704127229204E-3</v>
      </c>
      <c r="J451" s="5">
        <v>6.2189762274853806E-3</v>
      </c>
      <c r="K451" s="5">
        <v>9.054206426839255E-2</v>
      </c>
      <c r="L451" s="5">
        <v>0.10288612524176692</v>
      </c>
      <c r="M451" s="5">
        <v>7.7589600630646391E-2</v>
      </c>
      <c r="N451" s="5">
        <v>4.2166624550309457E-2</v>
      </c>
      <c r="O451" s="5">
        <v>0.75792308620984239</v>
      </c>
      <c r="P451" s="5">
        <v>-6.8342196663346719E-2</v>
      </c>
      <c r="Q451" s="5">
        <v>9.9129489315066113E-2</v>
      </c>
      <c r="R451" s="5">
        <v>1.5493877200149341E-2</v>
      </c>
      <c r="S451" s="5">
        <v>5.849512572627083E-2</v>
      </c>
      <c r="T451" s="5">
        <v>4.7823927887247514E-2</v>
      </c>
      <c r="U451" s="5">
        <v>3.0088204542891062E-2</v>
      </c>
    </row>
    <row r="452" spans="1:21" x14ac:dyDescent="0.25">
      <c r="A452" s="8" t="s">
        <v>321</v>
      </c>
      <c r="B452" s="1" t="s">
        <v>347</v>
      </c>
      <c r="C452" s="4" t="s">
        <v>766</v>
      </c>
      <c r="D452">
        <v>20</v>
      </c>
      <c r="E452" s="1" t="s">
        <v>774</v>
      </c>
      <c r="F452" s="5">
        <v>9.0124969162628008E-2</v>
      </c>
      <c r="G452" s="5">
        <v>7.5305580348295931E-2</v>
      </c>
      <c r="H452" s="5">
        <v>-9.3031763089726736E-3</v>
      </c>
      <c r="I452" s="5">
        <v>8.0746527949338582E-3</v>
      </c>
      <c r="J452" s="5">
        <v>6.9434930362168613E-3</v>
      </c>
      <c r="K452" s="5">
        <v>7.4431304194172446E-2</v>
      </c>
      <c r="L452" s="5">
        <v>8.5352903946981917E-2</v>
      </c>
      <c r="M452" s="5">
        <v>0.12451669488052713</v>
      </c>
      <c r="N452" s="5">
        <v>-6.686461513103239E-3</v>
      </c>
      <c r="O452" s="5">
        <v>0.98341293825539011</v>
      </c>
      <c r="P452" s="5">
        <v>-9.6108568358565225E-2</v>
      </c>
      <c r="Q452" s="5">
        <v>4.4959405613650444E-2</v>
      </c>
      <c r="R452" s="5">
        <v>-4.3247278418301255E-2</v>
      </c>
      <c r="S452" s="5">
        <v>3.6376395564764075E-2</v>
      </c>
      <c r="T452" s="5">
        <v>6.6253461115910614E-2</v>
      </c>
      <c r="U452" s="5">
        <v>4.5978680170225709E-2</v>
      </c>
    </row>
    <row r="453" spans="1:21" x14ac:dyDescent="0.25">
      <c r="A453" s="8" t="s">
        <v>321</v>
      </c>
      <c r="B453" s="1" t="s">
        <v>356</v>
      </c>
      <c r="C453" s="4" t="s">
        <v>766</v>
      </c>
      <c r="D453">
        <v>20</v>
      </c>
      <c r="E453" s="1" t="s">
        <v>774</v>
      </c>
      <c r="F453" s="5">
        <v>9.0083784665506469E-2</v>
      </c>
      <c r="G453" s="5">
        <v>7.0599407592993699E-2</v>
      </c>
      <c r="H453" s="5">
        <v>-1.6698240447540362E-2</v>
      </c>
      <c r="I453" s="5">
        <v>4.3256906320511147E-3</v>
      </c>
      <c r="J453" s="5">
        <v>7.2501989308539497E-3</v>
      </c>
      <c r="K453" s="5">
        <v>7.4325544133941976E-2</v>
      </c>
      <c r="L453" s="5">
        <v>8.4039123396171228E-2</v>
      </c>
      <c r="M453" s="5">
        <v>0.12533833868568126</v>
      </c>
      <c r="N453" s="5">
        <v>-9.852537710738022E-3</v>
      </c>
      <c r="O453" s="5">
        <v>0.98955421482465844</v>
      </c>
      <c r="P453" s="5">
        <v>-9.7343007938417325E-2</v>
      </c>
      <c r="Q453" s="5">
        <v>4.1808759071519479E-2</v>
      </c>
      <c r="R453" s="5">
        <v>-5.3203376993262434E-2</v>
      </c>
      <c r="S453" s="5">
        <v>3.6782854245982065E-2</v>
      </c>
      <c r="T453" s="5">
        <v>6.4332986509892928E-2</v>
      </c>
      <c r="U453" s="5">
        <v>4.3113648831041511E-2</v>
      </c>
    </row>
    <row r="454" spans="1:21" x14ac:dyDescent="0.25">
      <c r="A454" s="8" t="s">
        <v>321</v>
      </c>
      <c r="B454" s="1" t="s">
        <v>490</v>
      </c>
      <c r="C454" s="4" t="s">
        <v>766</v>
      </c>
      <c r="D454">
        <v>20</v>
      </c>
      <c r="E454" s="1" t="s">
        <v>774</v>
      </c>
      <c r="F454" s="5">
        <v>9.0073742164166623E-2</v>
      </c>
      <c r="G454" s="5">
        <v>5.6338339852043048E-2</v>
      </c>
      <c r="H454" s="5">
        <v>-2.9377105281925595E-2</v>
      </c>
      <c r="I454" s="5">
        <v>1.9489886828784466E-2</v>
      </c>
      <c r="J454" s="5">
        <v>-9.0960419017525225E-3</v>
      </c>
      <c r="K454" s="5">
        <v>7.1597276215091515E-2</v>
      </c>
      <c r="L454" s="5">
        <v>8.0288440689630633E-2</v>
      </c>
      <c r="M454" s="5">
        <v>2.5249713825534769E-2</v>
      </c>
      <c r="N454" s="5">
        <v>1.2354046393079396E-2</v>
      </c>
      <c r="O454" s="5">
        <v>0.72671967638570412</v>
      </c>
      <c r="P454" s="5">
        <v>-9.5406674357423574E-2</v>
      </c>
      <c r="Q454" s="5">
        <v>6.0304485835780283E-2</v>
      </c>
      <c r="R454" s="5">
        <v>-6.6131907567461803E-2</v>
      </c>
      <c r="S454" s="5">
        <v>8.7737119184214708E-3</v>
      </c>
      <c r="T454" s="5">
        <v>3.5658963196850114E-2</v>
      </c>
      <c r="U454" s="5">
        <v>1.9045418498383818E-2</v>
      </c>
    </row>
    <row r="455" spans="1:21" x14ac:dyDescent="0.25">
      <c r="A455" s="8" t="s">
        <v>321</v>
      </c>
      <c r="B455" s="1" t="s">
        <v>525</v>
      </c>
      <c r="C455" s="4" t="s">
        <v>766</v>
      </c>
      <c r="D455">
        <v>20</v>
      </c>
      <c r="E455" s="1" t="s">
        <v>774</v>
      </c>
      <c r="F455" s="5">
        <v>8.9957612872800033E-2</v>
      </c>
      <c r="G455" s="5">
        <v>5.0771083986089226E-2</v>
      </c>
      <c r="H455" s="5">
        <v>-1.1982288874625626E-2</v>
      </c>
      <c r="I455" s="5">
        <v>2.1583762100459616E-2</v>
      </c>
      <c r="J455" s="5">
        <v>-9.8114153068314443E-3</v>
      </c>
      <c r="K455" s="5">
        <v>7.9374194127397366E-2</v>
      </c>
      <c r="L455" s="5">
        <v>9.1912512627803561E-2</v>
      </c>
      <c r="M455" s="5">
        <v>5.2998577996104725E-2</v>
      </c>
      <c r="N455" s="5">
        <v>1.5367203576515819E-2</v>
      </c>
      <c r="O455" s="5">
        <v>0.81329354662063502</v>
      </c>
      <c r="P455" s="5">
        <v>-7.5646293958428548E-2</v>
      </c>
      <c r="Q455" s="5">
        <v>7.4926134704481104E-2</v>
      </c>
      <c r="R455" s="5">
        <v>-5.766089226557515E-2</v>
      </c>
      <c r="S455" s="5">
        <v>1.9159146224883808E-2</v>
      </c>
      <c r="T455" s="5">
        <v>1.9313262841887474E-2</v>
      </c>
      <c r="U455" s="5">
        <v>5.3530204326422533E-2</v>
      </c>
    </row>
    <row r="456" spans="1:21" x14ac:dyDescent="0.25">
      <c r="A456" s="8" t="s">
        <v>321</v>
      </c>
      <c r="B456" s="1" t="s">
        <v>493</v>
      </c>
      <c r="C456" s="4" t="s">
        <v>766</v>
      </c>
      <c r="D456">
        <v>20</v>
      </c>
      <c r="E456" s="1" t="s">
        <v>774</v>
      </c>
      <c r="F456" s="5">
        <v>8.9866394249714182E-2</v>
      </c>
      <c r="G456" s="5">
        <v>5.7005905725450709E-2</v>
      </c>
      <c r="H456" s="5">
        <v>-2.1943497420229687E-2</v>
      </c>
      <c r="I456" s="5">
        <v>1.8698760433975042E-2</v>
      </c>
      <c r="J456" s="5">
        <v>-9.7341981554028064E-3</v>
      </c>
      <c r="K456" s="5">
        <v>7.2659453532763152E-2</v>
      </c>
      <c r="L456" s="5">
        <v>8.2213281899672488E-2</v>
      </c>
      <c r="M456" s="5">
        <v>2.7887967777005369E-2</v>
      </c>
      <c r="N456" s="5">
        <v>1.2816714637686669E-2</v>
      </c>
      <c r="O456" s="5">
        <v>0.73906666059668158</v>
      </c>
      <c r="P456" s="5">
        <v>-9.7058672789016351E-2</v>
      </c>
      <c r="Q456" s="5">
        <v>6.1657527972259908E-2</v>
      </c>
      <c r="R456" s="5">
        <v>-6.6270798375540466E-2</v>
      </c>
      <c r="S456" s="5">
        <v>-2.7423080490949132E-3</v>
      </c>
      <c r="T456" s="5">
        <v>3.4958129918652762E-2</v>
      </c>
      <c r="U456" s="5">
        <v>1.8985956346886646E-2</v>
      </c>
    </row>
    <row r="457" spans="1:21" x14ac:dyDescent="0.25">
      <c r="A457" s="8" t="s">
        <v>321</v>
      </c>
      <c r="B457" s="1" t="s">
        <v>365</v>
      </c>
      <c r="C457" s="4" t="s">
        <v>766</v>
      </c>
      <c r="D457">
        <v>20</v>
      </c>
      <c r="E457" s="1" t="s">
        <v>774</v>
      </c>
      <c r="F457" s="5">
        <v>8.9832343743649692E-2</v>
      </c>
      <c r="G457" s="5">
        <v>7.6242167911661801E-2</v>
      </c>
      <c r="H457" s="5">
        <v>5.4955771369394352E-3</v>
      </c>
      <c r="I457" s="5">
        <v>1.0637090070075359E-2</v>
      </c>
      <c r="J457" s="5">
        <v>7.90926613883817E-3</v>
      </c>
      <c r="K457" s="5">
        <v>8.6207577963593948E-2</v>
      </c>
      <c r="L457" s="5">
        <v>8.7016502699632112E-2</v>
      </c>
      <c r="M457" s="5">
        <v>0.12471004913858577</v>
      </c>
      <c r="N457" s="5">
        <v>-4.2347836366270434E-3</v>
      </c>
      <c r="O457" s="5">
        <v>0.96976380768838044</v>
      </c>
      <c r="P457" s="5">
        <v>-9.4018747198828759E-2</v>
      </c>
      <c r="Q457" s="5">
        <v>4.1175032846058092E-2</v>
      </c>
      <c r="R457" s="5">
        <v>-2.8855488102283021E-2</v>
      </c>
      <c r="S457" s="5">
        <v>3.4918089839828123E-2</v>
      </c>
      <c r="T457" s="5">
        <v>6.2236506996331764E-2</v>
      </c>
      <c r="U457" s="5">
        <v>4.4505455112168947E-2</v>
      </c>
    </row>
    <row r="458" spans="1:21" x14ac:dyDescent="0.25">
      <c r="A458" s="8" t="s">
        <v>321</v>
      </c>
      <c r="B458" s="1" t="s">
        <v>498</v>
      </c>
      <c r="C458" s="4" t="s">
        <v>766</v>
      </c>
      <c r="D458">
        <v>20</v>
      </c>
      <c r="E458" s="1" t="s">
        <v>774</v>
      </c>
      <c r="F458" s="5">
        <v>8.9597172240912556E-2</v>
      </c>
      <c r="G458" s="5">
        <v>4.7777022183652471E-2</v>
      </c>
      <c r="H458" s="5">
        <v>-1.2330829120366529E-2</v>
      </c>
      <c r="I458" s="5">
        <v>1.6708411141452086E-2</v>
      </c>
      <c r="J458" s="5">
        <v>-1.6787128018904588E-2</v>
      </c>
      <c r="K458" s="5">
        <v>7.78525716184503E-2</v>
      </c>
      <c r="L458" s="5">
        <v>9.1252532789764251E-2</v>
      </c>
      <c r="M458" s="5">
        <v>6.9448169687234065E-2</v>
      </c>
      <c r="N458" s="5">
        <v>1.5006511515212002E-2</v>
      </c>
      <c r="O458" s="5">
        <v>0.81134194016909067</v>
      </c>
      <c r="P458" s="5">
        <v>-7.5911373948412852E-2</v>
      </c>
      <c r="Q458" s="5">
        <v>6.8367672307801552E-2</v>
      </c>
      <c r="R458" s="5">
        <v>-5.5749144312692164E-2</v>
      </c>
      <c r="S458" s="5">
        <v>1.1128671108669119E-2</v>
      </c>
      <c r="T458" s="5">
        <v>3.4005460831692286E-2</v>
      </c>
      <c r="U458" s="5">
        <v>4.1865753000438495E-2</v>
      </c>
    </row>
    <row r="459" spans="1:21" x14ac:dyDescent="0.25">
      <c r="A459" s="8" t="s">
        <v>321</v>
      </c>
      <c r="B459" s="1" t="s">
        <v>335</v>
      </c>
      <c r="C459" s="4" t="s">
        <v>766</v>
      </c>
      <c r="D459">
        <v>20</v>
      </c>
      <c r="E459" s="1" t="s">
        <v>774</v>
      </c>
      <c r="F459" s="5">
        <v>8.9239580847129185E-2</v>
      </c>
      <c r="G459" s="5">
        <v>6.7437594518464372E-2</v>
      </c>
      <c r="H459" s="5">
        <v>6.2650463436398065E-3</v>
      </c>
      <c r="I459" s="5">
        <v>1.7024289228933606E-2</v>
      </c>
      <c r="J459" s="5">
        <v>-1.402427781230918E-2</v>
      </c>
      <c r="K459" s="5">
        <v>6.4569894989081694E-2</v>
      </c>
      <c r="L459" s="5">
        <v>7.5699850556254625E-2</v>
      </c>
      <c r="M459" s="5">
        <v>0.10231448608217962</v>
      </c>
      <c r="N459" s="5">
        <v>-1.944341670896842E-2</v>
      </c>
      <c r="O459" s="5">
        <v>0.87251304578564881</v>
      </c>
      <c r="P459" s="5">
        <v>-0.13057376620650346</v>
      </c>
      <c r="Q459" s="5">
        <v>2.9345952174441019E-2</v>
      </c>
      <c r="R459" s="5">
        <v>-2.4038626028824613E-2</v>
      </c>
      <c r="S459" s="5">
        <v>2.7654256261686602E-2</v>
      </c>
      <c r="T459" s="5">
        <v>7.257941900832765E-2</v>
      </c>
      <c r="U459" s="5">
        <v>1.465243628019534E-2</v>
      </c>
    </row>
    <row r="460" spans="1:21" x14ac:dyDescent="0.25">
      <c r="A460" s="8" t="s">
        <v>321</v>
      </c>
      <c r="B460" s="1" t="s">
        <v>479</v>
      </c>
      <c r="C460" s="4" t="s">
        <v>766</v>
      </c>
      <c r="D460">
        <v>20</v>
      </c>
      <c r="E460" s="1" t="s">
        <v>774</v>
      </c>
      <c r="F460" s="5">
        <v>8.9203866535820381E-2</v>
      </c>
      <c r="G460" s="5">
        <v>0.11775927398464942</v>
      </c>
      <c r="H460" s="5">
        <v>7.0584620289690009E-2</v>
      </c>
      <c r="I460" s="5">
        <v>6.1791773832846463E-3</v>
      </c>
      <c r="J460" s="5">
        <v>1.2752243192603282E-2</v>
      </c>
      <c r="K460" s="5">
        <v>9.2806914404972962E-2</v>
      </c>
      <c r="L460" s="5">
        <v>9.4333176764308857E-2</v>
      </c>
      <c r="M460" s="5">
        <v>4.4352773153944175E-2</v>
      </c>
      <c r="N460" s="5">
        <v>4.8388959496437713E-2</v>
      </c>
      <c r="O460" s="5">
        <v>0.75866215674915238</v>
      </c>
      <c r="P460" s="5">
        <v>-7.2112529212721321E-2</v>
      </c>
      <c r="Q460" s="5">
        <v>0.10062734052129936</v>
      </c>
      <c r="R460" s="5">
        <v>1.370302544145118E-2</v>
      </c>
      <c r="S460" s="5">
        <v>7.3679773530337445E-2</v>
      </c>
      <c r="T460" s="5">
        <v>3.9347563073762526E-2</v>
      </c>
      <c r="U460" s="5">
        <v>3.2015069859539794E-2</v>
      </c>
    </row>
    <row r="461" spans="1:21" x14ac:dyDescent="0.25">
      <c r="A461" s="8" t="s">
        <v>321</v>
      </c>
      <c r="B461" s="1" t="s">
        <v>494</v>
      </c>
      <c r="C461" s="4" t="s">
        <v>766</v>
      </c>
      <c r="D461">
        <v>20</v>
      </c>
      <c r="E461" s="1" t="s">
        <v>774</v>
      </c>
      <c r="F461" s="5">
        <v>8.9147684479170222E-2</v>
      </c>
      <c r="G461" s="5">
        <v>5.6615143794781331E-2</v>
      </c>
      <c r="H461" s="5">
        <v>-2.3028416603994503E-2</v>
      </c>
      <c r="I461" s="5">
        <v>1.7748276699492402E-2</v>
      </c>
      <c r="J461" s="5">
        <v>-9.0207586518727192E-3</v>
      </c>
      <c r="K461" s="5">
        <v>7.1355800065331307E-2</v>
      </c>
      <c r="L461" s="5">
        <v>7.9822274494049786E-2</v>
      </c>
      <c r="M461" s="5">
        <v>2.4785788498744292E-2</v>
      </c>
      <c r="N461" s="5">
        <v>1.2085763998086127E-2</v>
      </c>
      <c r="O461" s="5">
        <v>0.72783451306113089</v>
      </c>
      <c r="P461" s="5">
        <v>-9.5882077414569458E-2</v>
      </c>
      <c r="Q461" s="5">
        <v>5.9890157238067947E-2</v>
      </c>
      <c r="R461" s="5">
        <v>-6.6342928009281335E-2</v>
      </c>
      <c r="S461" s="5">
        <v>8.8561176089999548E-3</v>
      </c>
      <c r="T461" s="5">
        <v>3.4739524828388289E-2</v>
      </c>
      <c r="U461" s="5">
        <v>1.7927380306087343E-2</v>
      </c>
    </row>
    <row r="462" spans="1:21" x14ac:dyDescent="0.25">
      <c r="A462" s="8" t="s">
        <v>321</v>
      </c>
      <c r="B462" s="1" t="s">
        <v>495</v>
      </c>
      <c r="C462" s="4" t="s">
        <v>766</v>
      </c>
      <c r="D462">
        <v>20</v>
      </c>
      <c r="E462" s="1" t="s">
        <v>774</v>
      </c>
      <c r="F462" s="5">
        <v>8.9147684479170222E-2</v>
      </c>
      <c r="G462" s="5">
        <v>5.6615143794781331E-2</v>
      </c>
      <c r="H462" s="5">
        <v>-2.3028416603994503E-2</v>
      </c>
      <c r="I462" s="5">
        <v>1.7748276699492402E-2</v>
      </c>
      <c r="J462" s="5">
        <v>-9.0207586518727192E-3</v>
      </c>
      <c r="K462" s="5">
        <v>7.1355800065331307E-2</v>
      </c>
      <c r="L462" s="5">
        <v>7.9822274494049786E-2</v>
      </c>
      <c r="M462" s="5">
        <v>2.4785788498744292E-2</v>
      </c>
      <c r="N462" s="5">
        <v>1.2085763998086127E-2</v>
      </c>
      <c r="O462" s="5">
        <v>0.72783451306113089</v>
      </c>
      <c r="P462" s="5">
        <v>-9.5882077414569458E-2</v>
      </c>
      <c r="Q462" s="5">
        <v>5.9890157238067947E-2</v>
      </c>
      <c r="R462" s="5">
        <v>-6.6342928009281335E-2</v>
      </c>
      <c r="S462" s="5">
        <v>8.8561176089999548E-3</v>
      </c>
      <c r="T462" s="5">
        <v>3.4739524828388289E-2</v>
      </c>
      <c r="U462" s="5">
        <v>1.7927380306087343E-2</v>
      </c>
    </row>
    <row r="463" spans="1:21" x14ac:dyDescent="0.25">
      <c r="A463" s="8" t="s">
        <v>321</v>
      </c>
      <c r="B463" s="1" t="s">
        <v>345</v>
      </c>
      <c r="C463" s="4" t="s">
        <v>766</v>
      </c>
      <c r="D463">
        <v>20</v>
      </c>
      <c r="E463" s="1" t="s">
        <v>774</v>
      </c>
      <c r="F463" s="5">
        <v>8.8999640951506268E-2</v>
      </c>
      <c r="G463" s="5">
        <v>7.4217675169117148E-2</v>
      </c>
      <c r="H463" s="5">
        <v>-1.6185771112331746E-2</v>
      </c>
      <c r="I463" s="5">
        <v>7.3908170586245228E-3</v>
      </c>
      <c r="J463" s="5">
        <v>7.1586674310104605E-3</v>
      </c>
      <c r="K463" s="5">
        <v>7.5635652327841543E-2</v>
      </c>
      <c r="L463" s="5">
        <v>8.6113636549838293E-2</v>
      </c>
      <c r="M463" s="5">
        <v>0.12408315737299937</v>
      </c>
      <c r="N463" s="5">
        <v>-7.8120967837694236E-3</v>
      </c>
      <c r="O463" s="5">
        <v>0.9872050932442813</v>
      </c>
      <c r="P463" s="5">
        <v>-9.5410085609836937E-2</v>
      </c>
      <c r="Q463" s="5">
        <v>4.3764972539178937E-2</v>
      </c>
      <c r="R463" s="5">
        <v>-5.2717197984975546E-2</v>
      </c>
      <c r="S463" s="5">
        <v>3.7311213359208575E-2</v>
      </c>
      <c r="T463" s="5">
        <v>6.702078197872581E-2</v>
      </c>
      <c r="U463" s="5">
        <v>4.6709308694885376E-2</v>
      </c>
    </row>
    <row r="464" spans="1:21" x14ac:dyDescent="0.25">
      <c r="A464" s="8" t="s">
        <v>321</v>
      </c>
      <c r="B464" s="1" t="s">
        <v>501</v>
      </c>
      <c r="C464" s="4" t="s">
        <v>766</v>
      </c>
      <c r="D464">
        <v>20</v>
      </c>
      <c r="E464" s="1" t="s">
        <v>774</v>
      </c>
      <c r="F464" s="5">
        <v>8.8700518454035912E-2</v>
      </c>
      <c r="G464" s="5">
        <v>5.6130625720316206E-2</v>
      </c>
      <c r="H464" s="5">
        <v>-2.2941144974052041E-2</v>
      </c>
      <c r="I464" s="5">
        <v>1.8363241137367658E-2</v>
      </c>
      <c r="J464" s="5">
        <v>-9.0021682023699468E-3</v>
      </c>
      <c r="K464" s="5">
        <v>7.1527094909955027E-2</v>
      </c>
      <c r="L464" s="5">
        <v>8.0549774729666748E-2</v>
      </c>
      <c r="M464" s="5">
        <v>2.4564191986583068E-2</v>
      </c>
      <c r="N464" s="5">
        <v>1.2732457615413258E-2</v>
      </c>
      <c r="O464" s="5">
        <v>0.72828594740409003</v>
      </c>
      <c r="P464" s="5">
        <v>-9.5911946425964234E-2</v>
      </c>
      <c r="Q464" s="5">
        <v>6.0095350104206725E-2</v>
      </c>
      <c r="R464" s="5">
        <v>-6.629370390193294E-2</v>
      </c>
      <c r="S464" s="5">
        <v>2.999998601669399E-3</v>
      </c>
      <c r="T464" s="5">
        <v>3.3470719178256565E-2</v>
      </c>
      <c r="U464" s="5">
        <v>1.843089786648926E-2</v>
      </c>
    </row>
    <row r="465" spans="1:21" x14ac:dyDescent="0.25">
      <c r="A465" s="8" t="s">
        <v>321</v>
      </c>
      <c r="B465" s="1" t="s">
        <v>503</v>
      </c>
      <c r="C465" s="4" t="s">
        <v>766</v>
      </c>
      <c r="D465">
        <v>20</v>
      </c>
      <c r="E465" s="1" t="s">
        <v>774</v>
      </c>
      <c r="F465" s="5">
        <v>8.8089011476984627E-2</v>
      </c>
      <c r="G465" s="5">
        <v>5.5489892239737319E-2</v>
      </c>
      <c r="H465" s="5">
        <v>-2.28187222458986E-2</v>
      </c>
      <c r="I465" s="5">
        <v>1.9127499097992141E-2</v>
      </c>
      <c r="J465" s="5">
        <v>-8.973840464160698E-3</v>
      </c>
      <c r="K465" s="5">
        <v>7.1703672973178867E-2</v>
      </c>
      <c r="L465" s="5">
        <v>8.1421733490326789E-2</v>
      </c>
      <c r="M465" s="5">
        <v>2.4271754977000338E-2</v>
      </c>
      <c r="N465" s="5">
        <v>1.3539743318268405E-2</v>
      </c>
      <c r="O465" s="5">
        <v>0.72845625419713045</v>
      </c>
      <c r="P465" s="5">
        <v>-9.5897127602752055E-2</v>
      </c>
      <c r="Q465" s="5">
        <v>6.0320857550279758E-2</v>
      </c>
      <c r="R465" s="5">
        <v>-6.6195489408931954E-2</v>
      </c>
      <c r="S465" s="5">
        <v>-4.3750216320374395E-3</v>
      </c>
      <c r="T465" s="5">
        <v>3.1854883289098322E-2</v>
      </c>
      <c r="U465" s="5">
        <v>1.9054797205360657E-2</v>
      </c>
    </row>
    <row r="466" spans="1:21" x14ac:dyDescent="0.25">
      <c r="A466" s="8" t="s">
        <v>321</v>
      </c>
      <c r="B466" s="1" t="s">
        <v>460</v>
      </c>
      <c r="C466" s="4" t="s">
        <v>766</v>
      </c>
      <c r="D466">
        <v>20</v>
      </c>
      <c r="E466" s="1" t="s">
        <v>774</v>
      </c>
      <c r="F466" s="5">
        <v>8.7456973038975025E-2</v>
      </c>
      <c r="G466" s="5">
        <v>0.11291253276961546</v>
      </c>
      <c r="H466" s="5">
        <v>6.9639439742152198E-2</v>
      </c>
      <c r="I466" s="5">
        <v>1.2453190215988978E-2</v>
      </c>
      <c r="J466" s="5">
        <v>4.3268469452674837E-3</v>
      </c>
      <c r="K466" s="5">
        <v>8.9914977685907352E-2</v>
      </c>
      <c r="L466" s="5">
        <v>8.7908471842525815E-2</v>
      </c>
      <c r="M466" s="5">
        <v>3.8144629374224935E-2</v>
      </c>
      <c r="N466" s="5">
        <v>5.0718812682700065E-2</v>
      </c>
      <c r="O466" s="5">
        <v>0.77048025619384108</v>
      </c>
      <c r="P466" s="5">
        <v>-8.0400621597930835E-2</v>
      </c>
      <c r="Q466" s="5">
        <v>9.6274553769404372E-2</v>
      </c>
      <c r="R466" s="5">
        <v>1.3182054214324E-2</v>
      </c>
      <c r="S466" s="5">
        <v>8.0211834715758809E-2</v>
      </c>
      <c r="T466" s="5">
        <v>4.3711546111241069E-2</v>
      </c>
      <c r="U466" s="5">
        <v>2.1492053574343615E-2</v>
      </c>
    </row>
    <row r="467" spans="1:21" x14ac:dyDescent="0.25">
      <c r="A467" s="8" t="s">
        <v>321</v>
      </c>
      <c r="B467" s="1" t="s">
        <v>480</v>
      </c>
      <c r="C467" t="s">
        <v>763</v>
      </c>
      <c r="D467">
        <v>20</v>
      </c>
      <c r="E467" s="1" t="s">
        <v>774</v>
      </c>
      <c r="F467" s="5">
        <v>8.7144986184033546E-2</v>
      </c>
      <c r="G467" s="5">
        <v>5.7282990424358526E-2</v>
      </c>
      <c r="H467" s="5">
        <v>-1.2373072026016783E-2</v>
      </c>
      <c r="I467" s="5">
        <v>2.0103174870126635E-2</v>
      </c>
      <c r="J467" s="5">
        <v>-1.451053697238474E-2</v>
      </c>
      <c r="K467" s="5">
        <v>8.1478010113082491E-2</v>
      </c>
      <c r="L467" s="5">
        <v>9.6978643064963108E-2</v>
      </c>
      <c r="M467" s="5">
        <v>0.1018963238721137</v>
      </c>
      <c r="N467" s="5">
        <v>1.115174975271885E-2</v>
      </c>
      <c r="O467" s="5">
        <v>0.83726869426415707</v>
      </c>
      <c r="P467" s="5">
        <v>-9.2944045717387472E-2</v>
      </c>
      <c r="Q467" s="5">
        <v>7.5195993077237636E-2</v>
      </c>
      <c r="R467" s="5">
        <v>-5.8718159505727167E-2</v>
      </c>
      <c r="S467" s="5">
        <v>1.5327627815602171E-2</v>
      </c>
      <c r="T467" s="5">
        <v>3.9094582889923311E-2</v>
      </c>
      <c r="U467" s="5">
        <v>4.4549782225179628E-2</v>
      </c>
    </row>
    <row r="468" spans="1:21" x14ac:dyDescent="0.25">
      <c r="A468" s="8" t="s">
        <v>321</v>
      </c>
      <c r="B468" s="1" t="s">
        <v>391</v>
      </c>
      <c r="C468" t="s">
        <v>762</v>
      </c>
      <c r="D468">
        <v>20</v>
      </c>
      <c r="E468" s="1" t="s">
        <v>774</v>
      </c>
      <c r="F468" s="5">
        <v>8.6876459934340705E-2</v>
      </c>
      <c r="G468" s="5">
        <v>7.7098710648223712E-2</v>
      </c>
      <c r="H468" s="5">
        <v>-6.0495040226974514E-3</v>
      </c>
      <c r="I468" s="5">
        <v>1.5013567336138628E-2</v>
      </c>
      <c r="J468" s="5">
        <v>-2.8039382376011869E-2</v>
      </c>
      <c r="K468" s="5">
        <v>7.8121528654334763E-2</v>
      </c>
      <c r="L468" s="5">
        <v>8.9430521925927611E-2</v>
      </c>
      <c r="M468" s="5">
        <v>2.0177149405000021E-2</v>
      </c>
      <c r="N468" s="5">
        <v>5.8562753499033669E-3</v>
      </c>
      <c r="O468" s="5">
        <v>0.79318658885206772</v>
      </c>
      <c r="P468" s="5">
        <v>-7.9717658587519002E-2</v>
      </c>
      <c r="Q468" s="5">
        <v>7.6266250964663856E-2</v>
      </c>
      <c r="R468" s="5">
        <v>-6.2328138668928758E-2</v>
      </c>
      <c r="S468" s="5">
        <v>1.4936612208720544E-2</v>
      </c>
      <c r="T468" s="5">
        <v>5.4941249191350579E-2</v>
      </c>
      <c r="U468" s="5">
        <v>3.5792045302689611E-2</v>
      </c>
    </row>
    <row r="469" spans="1:21" x14ac:dyDescent="0.25">
      <c r="A469" s="8" t="s">
        <v>321</v>
      </c>
      <c r="B469" s="1" t="s">
        <v>349</v>
      </c>
      <c r="C469" t="s">
        <v>763</v>
      </c>
      <c r="D469">
        <v>20</v>
      </c>
      <c r="E469" s="1" t="s">
        <v>774</v>
      </c>
      <c r="F469" s="5">
        <v>8.6648653875378803E-2</v>
      </c>
      <c r="G469" s="5">
        <v>8.665774849775057E-2</v>
      </c>
      <c r="H469" s="5">
        <v>4.6045107703986937E-3</v>
      </c>
      <c r="I469" s="5">
        <v>3.1505836968050947E-2</v>
      </c>
      <c r="J469" s="5">
        <v>-4.0304416255949908E-3</v>
      </c>
      <c r="K469" s="5">
        <v>0.10447528728664646</v>
      </c>
      <c r="L469" s="5">
        <v>0.10776374256224207</v>
      </c>
      <c r="M469" s="5">
        <v>0.10123750526960122</v>
      </c>
      <c r="N469" s="5">
        <v>-1.4545335725670372E-2</v>
      </c>
      <c r="O469" s="5">
        <v>0.9200584198207078</v>
      </c>
      <c r="P469" s="5">
        <v>-9.4378091356643198E-2</v>
      </c>
      <c r="Q469" s="5">
        <v>5.8892609074796022E-2</v>
      </c>
      <c r="R469" s="5">
        <v>-3.6402668979491182E-2</v>
      </c>
      <c r="S469" s="5">
        <v>5.1822981749706884E-2</v>
      </c>
      <c r="T469" s="5">
        <v>6.5802019403074327E-2</v>
      </c>
      <c r="U469" s="5">
        <v>5.2694393267506398E-2</v>
      </c>
    </row>
    <row r="470" spans="1:21" x14ac:dyDescent="0.25">
      <c r="A470" s="8" t="s">
        <v>321</v>
      </c>
      <c r="B470" s="1" t="s">
        <v>394</v>
      </c>
      <c r="C470" t="s">
        <v>762</v>
      </c>
      <c r="D470">
        <v>20</v>
      </c>
      <c r="E470" s="1" t="s">
        <v>774</v>
      </c>
      <c r="F470" s="5">
        <v>8.6575331649524426E-2</v>
      </c>
      <c r="G470" s="5">
        <v>7.6962169483031403E-2</v>
      </c>
      <c r="H470" s="5">
        <v>-6.287762427777675E-3</v>
      </c>
      <c r="I470" s="5">
        <v>1.4921893384739614E-2</v>
      </c>
      <c r="J470" s="5">
        <v>-2.7969178477839789E-2</v>
      </c>
      <c r="K470" s="5">
        <v>7.7723186552888457E-2</v>
      </c>
      <c r="L470" s="5">
        <v>8.9384676034601027E-2</v>
      </c>
      <c r="M470" s="5">
        <v>1.9995776150209074E-2</v>
      </c>
      <c r="N470" s="5">
        <v>5.6986141099556924E-3</v>
      </c>
      <c r="O470" s="5">
        <v>0.79271002074130359</v>
      </c>
      <c r="P470" s="5">
        <v>-7.9971692315783785E-2</v>
      </c>
      <c r="Q470" s="5">
        <v>7.5987992613622407E-2</v>
      </c>
      <c r="R470" s="5">
        <v>-6.2606244754920271E-2</v>
      </c>
      <c r="S470" s="5">
        <v>1.4584507381535276E-2</v>
      </c>
      <c r="T470" s="5">
        <v>5.4522172642435772E-2</v>
      </c>
      <c r="U470" s="5">
        <v>3.5637970591702178E-2</v>
      </c>
    </row>
    <row r="471" spans="1:21" x14ac:dyDescent="0.25">
      <c r="A471" s="8" t="s">
        <v>321</v>
      </c>
      <c r="B471" s="1" t="s">
        <v>395</v>
      </c>
      <c r="C471" t="s">
        <v>762</v>
      </c>
      <c r="D471">
        <v>20</v>
      </c>
      <c r="E471" s="1" t="s">
        <v>774</v>
      </c>
      <c r="F471" s="5">
        <v>8.6575331649524426E-2</v>
      </c>
      <c r="G471" s="5">
        <v>7.6962169483031403E-2</v>
      </c>
      <c r="H471" s="5">
        <v>-6.287762427777675E-3</v>
      </c>
      <c r="I471" s="5">
        <v>1.4921893384739614E-2</v>
      </c>
      <c r="J471" s="5">
        <v>-2.7969178477839789E-2</v>
      </c>
      <c r="K471" s="5">
        <v>7.7723186552888457E-2</v>
      </c>
      <c r="L471" s="5">
        <v>8.9384676034601027E-2</v>
      </c>
      <c r="M471" s="5">
        <v>1.9995776150209074E-2</v>
      </c>
      <c r="N471" s="5">
        <v>5.6986141099556924E-3</v>
      </c>
      <c r="O471" s="5">
        <v>0.79271002074130359</v>
      </c>
      <c r="P471" s="5">
        <v>-7.9971692315783785E-2</v>
      </c>
      <c r="Q471" s="5">
        <v>7.5987992613622407E-2</v>
      </c>
      <c r="R471" s="5">
        <v>-6.2606244754920271E-2</v>
      </c>
      <c r="S471" s="5">
        <v>1.4584507381535276E-2</v>
      </c>
      <c r="T471" s="5">
        <v>5.4522172642435772E-2</v>
      </c>
      <c r="U471" s="5">
        <v>3.5637970591702178E-2</v>
      </c>
    </row>
    <row r="472" spans="1:21" x14ac:dyDescent="0.25">
      <c r="A472" s="8" t="s">
        <v>321</v>
      </c>
      <c r="B472" s="1" t="s">
        <v>454</v>
      </c>
      <c r="C472" t="s">
        <v>763</v>
      </c>
      <c r="D472">
        <v>20</v>
      </c>
      <c r="E472" s="1" t="s">
        <v>774</v>
      </c>
      <c r="F472" s="5">
        <v>8.6437487260468238E-2</v>
      </c>
      <c r="G472" s="5">
        <v>7.4685542153220541E-2</v>
      </c>
      <c r="H472" s="5">
        <v>-1.6846374118408523E-2</v>
      </c>
      <c r="I472" s="5">
        <v>1.7753438704164921E-2</v>
      </c>
      <c r="J472" s="5">
        <v>-2.4998006568911092E-2</v>
      </c>
      <c r="K472" s="5">
        <v>7.5624895924039245E-2</v>
      </c>
      <c r="L472" s="5">
        <v>9.8111451821597348E-2</v>
      </c>
      <c r="M472" s="5">
        <v>0.10587286048250201</v>
      </c>
      <c r="N472" s="5">
        <v>2.4861461620021862E-2</v>
      </c>
      <c r="O472" s="5">
        <v>0.83809899201798455</v>
      </c>
      <c r="P472" s="5">
        <v>-8.2238356893520437E-2</v>
      </c>
      <c r="Q472" s="5">
        <v>6.7756155636847143E-2</v>
      </c>
      <c r="R472" s="5">
        <v>-5.3936690220064726E-2</v>
      </c>
      <c r="S472" s="5">
        <v>9.5525260307443658E-3</v>
      </c>
      <c r="T472" s="5">
        <v>4.4436779013276903E-2</v>
      </c>
      <c r="U472" s="5">
        <v>3.502119839902279E-2</v>
      </c>
    </row>
    <row r="473" spans="1:21" x14ac:dyDescent="0.25">
      <c r="A473" s="8" t="s">
        <v>321</v>
      </c>
      <c r="B473" s="1" t="s">
        <v>484</v>
      </c>
      <c r="C473" s="4" t="s">
        <v>766</v>
      </c>
      <c r="D473">
        <v>20</v>
      </c>
      <c r="E473" s="1" t="s">
        <v>774</v>
      </c>
      <c r="F473" s="5">
        <v>8.6420359689427614E-2</v>
      </c>
      <c r="G473" s="5">
        <v>5.6931904991768326E-2</v>
      </c>
      <c r="H473" s="5">
        <v>-1.2554804769793593E-2</v>
      </c>
      <c r="I473" s="5">
        <v>1.9587399745092517E-2</v>
      </c>
      <c r="J473" s="5">
        <v>-1.4591119235322997E-2</v>
      </c>
      <c r="K473" s="5">
        <v>8.1001594371963595E-2</v>
      </c>
      <c r="L473" s="5">
        <v>9.6839174732425731E-2</v>
      </c>
      <c r="M473" s="5">
        <v>9.4694433238198261E-2</v>
      </c>
      <c r="N473" s="5">
        <v>1.1110555838645255E-2</v>
      </c>
      <c r="O473" s="5">
        <v>0.83526300261214137</v>
      </c>
      <c r="P473" s="5">
        <v>-9.0578596147399951E-2</v>
      </c>
      <c r="Q473" s="5">
        <v>7.5591224750689065E-2</v>
      </c>
      <c r="R473" s="5">
        <v>-5.8725294007642703E-2</v>
      </c>
      <c r="S473" s="5">
        <v>1.5341865970840338E-2</v>
      </c>
      <c r="T473" s="5">
        <v>3.623401281820731E-2</v>
      </c>
      <c r="U473" s="5">
        <v>4.5471800488259433E-2</v>
      </c>
    </row>
    <row r="474" spans="1:21" x14ac:dyDescent="0.25">
      <c r="A474" s="8" t="s">
        <v>321</v>
      </c>
      <c r="B474" s="1" t="s">
        <v>385</v>
      </c>
      <c r="C474" s="4" t="s">
        <v>766</v>
      </c>
      <c r="D474">
        <v>20</v>
      </c>
      <c r="E474" s="1" t="s">
        <v>774</v>
      </c>
      <c r="F474" s="5">
        <v>8.6377425206546316E-2</v>
      </c>
      <c r="G474" s="5">
        <v>7.8141499400102801E-2</v>
      </c>
      <c r="H474" s="5">
        <v>-6.1631023109103757E-3</v>
      </c>
      <c r="I474" s="5">
        <v>1.3271340630610234E-2</v>
      </c>
      <c r="J474" s="5">
        <v>-2.7844868081859767E-2</v>
      </c>
      <c r="K474" s="5">
        <v>7.851323278865166E-2</v>
      </c>
      <c r="L474" s="5">
        <v>8.9209502150661368E-2</v>
      </c>
      <c r="M474" s="5">
        <v>2.0030788630170604E-2</v>
      </c>
      <c r="N474" s="5">
        <v>3.9503598587498105E-3</v>
      </c>
      <c r="O474" s="5">
        <v>0.79123453109547004</v>
      </c>
      <c r="P474" s="5">
        <v>-7.9422443955715183E-2</v>
      </c>
      <c r="Q474" s="5">
        <v>7.5807985598346797E-2</v>
      </c>
      <c r="R474" s="5">
        <v>-6.2240919976712931E-2</v>
      </c>
      <c r="S474" s="5">
        <v>1.4630045965796284E-2</v>
      </c>
      <c r="T474" s="5">
        <v>5.5459668853206898E-2</v>
      </c>
      <c r="U474" s="5">
        <v>3.5592392169199662E-2</v>
      </c>
    </row>
    <row r="475" spans="1:21" x14ac:dyDescent="0.25">
      <c r="A475" s="8" t="s">
        <v>321</v>
      </c>
      <c r="B475" s="1" t="s">
        <v>571</v>
      </c>
      <c r="C475" s="4" t="s">
        <v>766</v>
      </c>
      <c r="D475">
        <v>20</v>
      </c>
      <c r="E475" s="1" t="s">
        <v>774</v>
      </c>
      <c r="F475" s="5">
        <v>8.6289873714136614E-2</v>
      </c>
      <c r="G475" s="5">
        <v>4.3932389365147768E-2</v>
      </c>
      <c r="H475" s="5">
        <v>5.2784445145472779E-2</v>
      </c>
      <c r="I475" s="5">
        <v>-4.9953278142377093E-3</v>
      </c>
      <c r="J475" s="5">
        <v>8.4081182218314066E-3</v>
      </c>
      <c r="K475" s="5">
        <v>0.12080194588377814</v>
      </c>
      <c r="L475" s="5">
        <v>0.10015075316323804</v>
      </c>
      <c r="M475" s="5">
        <v>4.8707150215944545E-2</v>
      </c>
      <c r="N475" s="5">
        <v>1.8933668697742087E-2</v>
      </c>
      <c r="O475" s="5">
        <v>0.73110344040292097</v>
      </c>
      <c r="P475" s="5">
        <v>-4.6313288992830666E-2</v>
      </c>
      <c r="Q475" s="5">
        <v>8.8871072630572881E-2</v>
      </c>
      <c r="R475" s="5">
        <v>-3.5595377952697738E-2</v>
      </c>
      <c r="S475" s="5">
        <v>2.8980428933115827E-2</v>
      </c>
      <c r="T475" s="5">
        <v>8.7832700770399644E-4</v>
      </c>
      <c r="U475" s="5">
        <v>6.0250445316987027E-2</v>
      </c>
    </row>
    <row r="476" spans="1:21" x14ac:dyDescent="0.25">
      <c r="A476" s="8" t="s">
        <v>321</v>
      </c>
      <c r="B476" s="1" t="s">
        <v>392</v>
      </c>
      <c r="C476" s="4" t="s">
        <v>766</v>
      </c>
      <c r="D476">
        <v>20</v>
      </c>
      <c r="E476" s="1" t="s">
        <v>774</v>
      </c>
      <c r="F476" s="5">
        <v>8.6236928850185995E-2</v>
      </c>
      <c r="G476" s="5">
        <v>7.7114894456495456E-2</v>
      </c>
      <c r="H476" s="5">
        <v>-5.9322310471451815E-3</v>
      </c>
      <c r="I476" s="5">
        <v>1.552503460317748E-2</v>
      </c>
      <c r="J476" s="5">
        <v>-2.8134759729875534E-2</v>
      </c>
      <c r="K476" s="5">
        <v>7.8138831100253256E-2</v>
      </c>
      <c r="L476" s="5">
        <v>8.9165705024644631E-2</v>
      </c>
      <c r="M476" s="5">
        <v>2.0147985859842829E-2</v>
      </c>
      <c r="N476" s="5">
        <v>6.0409017161964437E-3</v>
      </c>
      <c r="O476" s="5">
        <v>0.79318273658628979</v>
      </c>
      <c r="P476" s="5">
        <v>-7.9950281979702165E-2</v>
      </c>
      <c r="Q476" s="5">
        <v>7.640595821254037E-2</v>
      </c>
      <c r="R476" s="5">
        <v>-6.2227537209763789E-2</v>
      </c>
      <c r="S476" s="5">
        <v>1.4998619546789096E-2</v>
      </c>
      <c r="T476" s="5">
        <v>5.482880332181779E-2</v>
      </c>
      <c r="U476" s="5">
        <v>3.5891391472330496E-2</v>
      </c>
    </row>
    <row r="477" spans="1:21" x14ac:dyDescent="0.25">
      <c r="A477" s="8" t="s">
        <v>321</v>
      </c>
      <c r="B477" s="1" t="s">
        <v>393</v>
      </c>
      <c r="C477" s="4" t="s">
        <v>766</v>
      </c>
      <c r="D477">
        <v>20</v>
      </c>
      <c r="E477" s="1" t="s">
        <v>774</v>
      </c>
      <c r="F477" s="5">
        <v>8.6236928850185995E-2</v>
      </c>
      <c r="G477" s="5">
        <v>7.7114894456495456E-2</v>
      </c>
      <c r="H477" s="5">
        <v>-5.9322310471451815E-3</v>
      </c>
      <c r="I477" s="5">
        <v>1.552503460317748E-2</v>
      </c>
      <c r="J477" s="5">
        <v>-2.8134759729875534E-2</v>
      </c>
      <c r="K477" s="5">
        <v>7.8138831100253256E-2</v>
      </c>
      <c r="L477" s="5">
        <v>8.9165705024644631E-2</v>
      </c>
      <c r="M477" s="5">
        <v>2.0147985859842829E-2</v>
      </c>
      <c r="N477" s="5">
        <v>6.0409017161964437E-3</v>
      </c>
      <c r="O477" s="5">
        <v>0.79318273658628979</v>
      </c>
      <c r="P477" s="5">
        <v>-7.9950281979702165E-2</v>
      </c>
      <c r="Q477" s="5">
        <v>7.640595821254037E-2</v>
      </c>
      <c r="R477" s="5">
        <v>-6.2227537209763789E-2</v>
      </c>
      <c r="S477" s="5">
        <v>1.4998619546789096E-2</v>
      </c>
      <c r="T477" s="5">
        <v>5.482880332181779E-2</v>
      </c>
      <c r="U477" s="5">
        <v>3.5891391472330496E-2</v>
      </c>
    </row>
    <row r="478" spans="1:21" x14ac:dyDescent="0.25">
      <c r="A478" s="8" t="s">
        <v>321</v>
      </c>
      <c r="B478" s="1" t="s">
        <v>512</v>
      </c>
      <c r="C478" s="4" t="s">
        <v>766</v>
      </c>
      <c r="D478">
        <v>20</v>
      </c>
      <c r="E478" s="1" t="s">
        <v>774</v>
      </c>
      <c r="F478" s="5">
        <v>8.6102042748159982E-2</v>
      </c>
      <c r="G478" s="5">
        <v>5.777208343312093E-2</v>
      </c>
      <c r="H478" s="5">
        <v>-1.2516823253328885E-2</v>
      </c>
      <c r="I478" s="5">
        <v>2.4057534575714683E-2</v>
      </c>
      <c r="J478" s="5">
        <v>-1.155299481945337E-2</v>
      </c>
      <c r="K478" s="5">
        <v>7.7589879048360538E-2</v>
      </c>
      <c r="L478" s="5">
        <v>9.117572314064977E-2</v>
      </c>
      <c r="M478" s="5">
        <v>6.1914636120587979E-2</v>
      </c>
      <c r="N478" s="5">
        <v>1.6982654183022958E-2</v>
      </c>
      <c r="O478" s="5">
        <v>0.82467532584508341</v>
      </c>
      <c r="P478" s="5">
        <v>-8.0451033907570454E-2</v>
      </c>
      <c r="Q478" s="5">
        <v>7.4948766637382924E-2</v>
      </c>
      <c r="R478" s="5">
        <v>-5.8409082465843108E-2</v>
      </c>
      <c r="S478" s="5">
        <v>1.987554455817462E-2</v>
      </c>
      <c r="T478" s="5">
        <v>2.2456715946043704E-2</v>
      </c>
      <c r="U478" s="5">
        <v>5.4682235687561524E-2</v>
      </c>
    </row>
    <row r="479" spans="1:21" x14ac:dyDescent="0.25">
      <c r="A479" s="8" t="s">
        <v>321</v>
      </c>
      <c r="B479" s="1" t="s">
        <v>384</v>
      </c>
      <c r="C479" t="s">
        <v>763</v>
      </c>
      <c r="D479">
        <v>20</v>
      </c>
      <c r="E479" s="1" t="s">
        <v>774</v>
      </c>
      <c r="F479" s="5">
        <v>8.6026704770613319E-2</v>
      </c>
      <c r="G479" s="5">
        <v>7.8619728098300382E-2</v>
      </c>
      <c r="H479" s="5">
        <v>-6.2067643061354391E-3</v>
      </c>
      <c r="I479" s="5">
        <v>1.2736659199593226E-2</v>
      </c>
      <c r="J479" s="5">
        <v>-2.783597127122631E-2</v>
      </c>
      <c r="K479" s="5">
        <v>7.8692218480087117E-2</v>
      </c>
      <c r="L479" s="5">
        <v>8.8997507541374657E-2</v>
      </c>
      <c r="M479" s="5">
        <v>1.9931118059882947E-2</v>
      </c>
      <c r="N479" s="5">
        <v>3.3625787424703237E-3</v>
      </c>
      <c r="O479" s="5">
        <v>0.78962365771604925</v>
      </c>
      <c r="P479" s="5">
        <v>-7.9192456694069352E-2</v>
      </c>
      <c r="Q479" s="5">
        <v>7.5499293015588595E-2</v>
      </c>
      <c r="R479" s="5">
        <v>-6.2118344581410849E-2</v>
      </c>
      <c r="S479" s="5">
        <v>1.4477389846624897E-2</v>
      </c>
      <c r="T479" s="5">
        <v>5.5735979366682002E-2</v>
      </c>
      <c r="U479" s="5">
        <v>3.5445386620614174E-2</v>
      </c>
    </row>
    <row r="480" spans="1:21" x14ac:dyDescent="0.25">
      <c r="A480" s="8" t="s">
        <v>321</v>
      </c>
      <c r="B480" s="1" t="s">
        <v>396</v>
      </c>
      <c r="C480" s="4" t="s">
        <v>766</v>
      </c>
      <c r="D480">
        <v>20</v>
      </c>
      <c r="E480" s="1" t="s">
        <v>774</v>
      </c>
      <c r="F480" s="5">
        <v>8.6000098023522889E-2</v>
      </c>
      <c r="G480" s="5">
        <v>7.8525168469913448E-2</v>
      </c>
      <c r="H480" s="5">
        <v>-6.1469411074276106E-3</v>
      </c>
      <c r="I480" s="5">
        <v>1.5531024142066479E-2</v>
      </c>
      <c r="J480" s="5">
        <v>-2.8278124868746108E-2</v>
      </c>
      <c r="K480" s="5">
        <v>7.796478263678791E-2</v>
      </c>
      <c r="L480" s="5">
        <v>8.8572411822944092E-2</v>
      </c>
      <c r="M480" s="5">
        <v>1.9939793457600476E-2</v>
      </c>
      <c r="N480" s="5">
        <v>6.0244393054265594E-3</v>
      </c>
      <c r="O480" s="5">
        <v>0.79367310090094656</v>
      </c>
      <c r="P480" s="5">
        <v>-8.0149510505048135E-2</v>
      </c>
      <c r="Q480" s="5">
        <v>7.5970183775469852E-2</v>
      </c>
      <c r="R480" s="5">
        <v>-6.2407642025544406E-2</v>
      </c>
      <c r="S480" s="5">
        <v>1.50166855251885E-2</v>
      </c>
      <c r="T480" s="5">
        <v>5.4358633952850038E-2</v>
      </c>
      <c r="U480" s="5">
        <v>3.600668625763058E-2</v>
      </c>
    </row>
    <row r="481" spans="1:21" x14ac:dyDescent="0.25">
      <c r="A481" s="8" t="s">
        <v>321</v>
      </c>
      <c r="B481" s="1" t="s">
        <v>507</v>
      </c>
      <c r="C481" s="4" t="s">
        <v>766</v>
      </c>
      <c r="D481">
        <v>20</v>
      </c>
      <c r="E481" s="1" t="s">
        <v>774</v>
      </c>
      <c r="F481" s="5">
        <v>8.5992305950282205E-2</v>
      </c>
      <c r="G481" s="5">
        <v>6.4353662375029541E-2</v>
      </c>
      <c r="H481" s="5">
        <v>-1.540348387677485E-2</v>
      </c>
      <c r="I481" s="5">
        <v>1.7071415920972301E-2</v>
      </c>
      <c r="J481" s="5">
        <v>-2.2017486081967619E-2</v>
      </c>
      <c r="K481" s="5">
        <v>7.4400125856643837E-2</v>
      </c>
      <c r="L481" s="5">
        <v>8.9559894645773838E-2</v>
      </c>
      <c r="M481" s="5">
        <v>6.3006177362925048E-2</v>
      </c>
      <c r="N481" s="5">
        <v>2.0115025481802162E-2</v>
      </c>
      <c r="O481" s="5">
        <v>0.82348073358824325</v>
      </c>
      <c r="P481" s="5">
        <v>-7.5241146102707518E-2</v>
      </c>
      <c r="Q481" s="5">
        <v>7.0856828632909319E-2</v>
      </c>
      <c r="R481" s="5">
        <v>-5.4770729461858535E-2</v>
      </c>
      <c r="S481" s="5">
        <v>-8.316803160550789E-3</v>
      </c>
      <c r="T481" s="5">
        <v>3.0272389399118992E-2</v>
      </c>
      <c r="U481" s="5">
        <v>4.356593287522019E-2</v>
      </c>
    </row>
    <row r="482" spans="1:21" x14ac:dyDescent="0.25">
      <c r="A482" s="8" t="s">
        <v>321</v>
      </c>
      <c r="B482" s="1" t="s">
        <v>561</v>
      </c>
      <c r="C482" s="4" t="s">
        <v>766</v>
      </c>
      <c r="D482">
        <v>20</v>
      </c>
      <c r="E482" s="1" t="s">
        <v>774</v>
      </c>
      <c r="F482" s="5">
        <v>8.5840673636454604E-2</v>
      </c>
      <c r="G482" s="5">
        <v>5.6452631770142946E-2</v>
      </c>
      <c r="H482" s="5">
        <v>4.8852648934993477E-2</v>
      </c>
      <c r="I482" s="5">
        <v>-1.9785585018920592E-3</v>
      </c>
      <c r="J482" s="5">
        <v>7.5312420706224962E-3</v>
      </c>
      <c r="K482" s="5">
        <v>0.11631662081325947</v>
      </c>
      <c r="L482" s="5">
        <v>9.9000409662628797E-2</v>
      </c>
      <c r="M482" s="5">
        <v>4.7409696138713736E-2</v>
      </c>
      <c r="N482" s="5">
        <v>1.6764661342844038E-2</v>
      </c>
      <c r="O482" s="5">
        <v>0.72369069145677334</v>
      </c>
      <c r="P482" s="5">
        <v>-6.5408767905086942E-2</v>
      </c>
      <c r="Q482" s="5">
        <v>8.6721536102092475E-2</v>
      </c>
      <c r="R482" s="5">
        <v>-3.1829025651910273E-2</v>
      </c>
      <c r="S482" s="5">
        <v>3.8232414163999272E-2</v>
      </c>
      <c r="T482" s="5">
        <v>1.9821211910115567E-3</v>
      </c>
      <c r="U482" s="5">
        <v>6.0161352056163436E-2</v>
      </c>
    </row>
    <row r="483" spans="1:21" x14ac:dyDescent="0.25">
      <c r="A483" s="8" t="s">
        <v>321</v>
      </c>
      <c r="B483" s="1" t="s">
        <v>517</v>
      </c>
      <c r="C483" s="4" t="s">
        <v>766</v>
      </c>
      <c r="D483">
        <v>20</v>
      </c>
      <c r="E483" s="1" t="s">
        <v>774</v>
      </c>
      <c r="F483" s="5">
        <v>8.5815744147201611E-2</v>
      </c>
      <c r="G483" s="5">
        <v>5.6998673597599019E-2</v>
      </c>
      <c r="H483" s="5">
        <v>-1.034641933124057E-2</v>
      </c>
      <c r="I483" s="5">
        <v>1.5676959338222059E-2</v>
      </c>
      <c r="J483" s="5">
        <v>-1.1726906336576755E-2</v>
      </c>
      <c r="K483" s="5">
        <v>7.9766053308556184E-2</v>
      </c>
      <c r="L483" s="5">
        <v>9.3534217944387182E-2</v>
      </c>
      <c r="M483" s="5">
        <v>6.1987788349628127E-2</v>
      </c>
      <c r="N483" s="5">
        <v>1.4569534541133957E-2</v>
      </c>
      <c r="O483" s="5">
        <v>0.82506826742869988</v>
      </c>
      <c r="P483" s="5">
        <v>-8.0128601492589893E-2</v>
      </c>
      <c r="Q483" s="5">
        <v>7.4637955520961544E-2</v>
      </c>
      <c r="R483" s="5">
        <v>-5.7616298943692308E-2</v>
      </c>
      <c r="S483" s="5">
        <v>2.3895958730960527E-2</v>
      </c>
      <c r="T483" s="5">
        <v>2.1010141321872639E-2</v>
      </c>
      <c r="U483" s="5">
        <v>5.0370546979533908E-2</v>
      </c>
    </row>
    <row r="484" spans="1:21" x14ac:dyDescent="0.25">
      <c r="A484" s="8" t="s">
        <v>321</v>
      </c>
      <c r="B484" s="1" t="s">
        <v>458</v>
      </c>
      <c r="C484" t="s">
        <v>763</v>
      </c>
      <c r="D484">
        <v>20</v>
      </c>
      <c r="E484" s="1" t="s">
        <v>774</v>
      </c>
      <c r="F484" s="5">
        <v>8.5793661243044536E-2</v>
      </c>
      <c r="G484" s="5">
        <v>7.2525109663315115E-2</v>
      </c>
      <c r="H484" s="5">
        <v>6.7121174671688072E-2</v>
      </c>
      <c r="I484" s="5">
        <v>-3.2432553768854365E-3</v>
      </c>
      <c r="J484" s="5">
        <v>-1.51939311007006E-2</v>
      </c>
      <c r="K484" s="5">
        <v>8.1380404217826802E-2</v>
      </c>
      <c r="L484" s="5">
        <v>8.8186594330597043E-2</v>
      </c>
      <c r="M484" s="5">
        <v>6.0051129212143284E-2</v>
      </c>
      <c r="N484" s="5">
        <v>4.0524690820760628E-2</v>
      </c>
      <c r="O484" s="5">
        <v>0.77950927329110531</v>
      </c>
      <c r="P484" s="5">
        <v>-9.4914492587622551E-2</v>
      </c>
      <c r="Q484" s="5">
        <v>8.7036812975703259E-2</v>
      </c>
      <c r="R484" s="5">
        <v>1.1439901126089919E-2</v>
      </c>
      <c r="S484" s="5">
        <v>5.5114247218745081E-3</v>
      </c>
      <c r="T484" s="5">
        <v>4.4012347901959133E-2</v>
      </c>
      <c r="U484" s="5">
        <v>2.28855463968686E-2</v>
      </c>
    </row>
    <row r="485" spans="1:21" x14ac:dyDescent="0.25">
      <c r="A485" s="8" t="s">
        <v>321</v>
      </c>
      <c r="B485" s="1" t="s">
        <v>511</v>
      </c>
      <c r="C485" s="4" t="s">
        <v>766</v>
      </c>
      <c r="D485">
        <v>20</v>
      </c>
      <c r="E485" s="1" t="s">
        <v>774</v>
      </c>
      <c r="F485" s="5">
        <v>8.5704133493925458E-2</v>
      </c>
      <c r="G485" s="5">
        <v>5.9191171789055398E-2</v>
      </c>
      <c r="H485" s="5">
        <v>-1.2638657130109936E-2</v>
      </c>
      <c r="I485" s="5">
        <v>1.8527451577878603E-2</v>
      </c>
      <c r="J485" s="5">
        <v>-1.2651060461293469E-2</v>
      </c>
      <c r="K485" s="5">
        <v>7.9536899570077674E-2</v>
      </c>
      <c r="L485" s="5">
        <v>9.5538879386579928E-2</v>
      </c>
      <c r="M485" s="5">
        <v>6.2056626029032454E-2</v>
      </c>
      <c r="N485" s="5">
        <v>1.3562876537267978E-2</v>
      </c>
      <c r="O485" s="5">
        <v>0.81787580094965029</v>
      </c>
      <c r="P485" s="5">
        <v>-8.1316259979331063E-2</v>
      </c>
      <c r="Q485" s="5">
        <v>7.4922831219474989E-2</v>
      </c>
      <c r="R485" s="5">
        <v>-6.0041470147114757E-2</v>
      </c>
      <c r="S485" s="5">
        <v>2.1682064700163359E-2</v>
      </c>
      <c r="T485" s="5">
        <v>2.2680814886397421E-2</v>
      </c>
      <c r="U485" s="5">
        <v>5.1851232234939412E-2</v>
      </c>
    </row>
    <row r="486" spans="1:21" x14ac:dyDescent="0.25">
      <c r="A486" s="8" t="s">
        <v>321</v>
      </c>
      <c r="B486" s="1" t="s">
        <v>572</v>
      </c>
      <c r="C486" s="4" t="s">
        <v>766</v>
      </c>
      <c r="D486">
        <v>20</v>
      </c>
      <c r="E486" s="1" t="s">
        <v>774</v>
      </c>
      <c r="F486" s="5">
        <v>8.5676949472826266E-2</v>
      </c>
      <c r="G486" s="5">
        <v>4.4666151156801427E-2</v>
      </c>
      <c r="H486" s="5">
        <v>5.2652100514519906E-2</v>
      </c>
      <c r="I486" s="5">
        <v>-4.5993593402840795E-3</v>
      </c>
      <c r="J486" s="5">
        <v>7.6965653897212985E-3</v>
      </c>
      <c r="K486" s="5">
        <v>0.12167977415886977</v>
      </c>
      <c r="L486" s="5">
        <v>9.9312770071463011E-2</v>
      </c>
      <c r="M486" s="5">
        <v>4.8502172411739007E-2</v>
      </c>
      <c r="N486" s="5">
        <v>1.876984236046975E-2</v>
      </c>
      <c r="O486" s="5">
        <v>0.73135431845663268</v>
      </c>
      <c r="P486" s="5">
        <v>-4.651808959959753E-2</v>
      </c>
      <c r="Q486" s="5">
        <v>8.8663152090269148E-2</v>
      </c>
      <c r="R486" s="5">
        <v>-3.5659972610424855E-2</v>
      </c>
      <c r="S486" s="5">
        <v>2.935749827057902E-2</v>
      </c>
      <c r="T486" s="5">
        <v>7.7095912535293657E-4</v>
      </c>
      <c r="U486" s="5">
        <v>6.0067377893095346E-2</v>
      </c>
    </row>
    <row r="487" spans="1:21" x14ac:dyDescent="0.25">
      <c r="A487" s="8" t="s">
        <v>321</v>
      </c>
      <c r="B487" s="1" t="s">
        <v>578</v>
      </c>
      <c r="C487" s="4" t="s">
        <v>766</v>
      </c>
      <c r="D487">
        <v>20</v>
      </c>
      <c r="E487" s="1" t="s">
        <v>774</v>
      </c>
      <c r="F487" s="5">
        <v>8.5587008217363966E-2</v>
      </c>
      <c r="G487" s="5">
        <v>4.4646412075441892E-2</v>
      </c>
      <c r="H487" s="5">
        <v>5.2593566268015687E-2</v>
      </c>
      <c r="I487" s="5">
        <v>-4.5430526884286393E-3</v>
      </c>
      <c r="J487" s="5">
        <v>6.7952733319850698E-3</v>
      </c>
      <c r="K487" s="5">
        <v>0.12169113149254875</v>
      </c>
      <c r="L487" s="5">
        <v>0.10008571605887057</v>
      </c>
      <c r="M487" s="5">
        <v>4.8115978305744572E-2</v>
      </c>
      <c r="N487" s="5">
        <v>1.8666892756120681E-2</v>
      </c>
      <c r="O487" s="5">
        <v>0.7328138034811259</v>
      </c>
      <c r="P487" s="5">
        <v>-4.7441484955669043E-2</v>
      </c>
      <c r="Q487" s="5">
        <v>8.9306612839620686E-2</v>
      </c>
      <c r="R487" s="5">
        <v>-3.5732930930309076E-2</v>
      </c>
      <c r="S487" s="5">
        <v>3.1243099379995438E-2</v>
      </c>
      <c r="T487" s="5">
        <v>5.4385081707077347E-4</v>
      </c>
      <c r="U487" s="5">
        <v>5.868525373643857E-2</v>
      </c>
    </row>
    <row r="488" spans="1:21" x14ac:dyDescent="0.25">
      <c r="A488" s="8" t="s">
        <v>321</v>
      </c>
      <c r="B488" s="1" t="s">
        <v>574</v>
      </c>
      <c r="C488" t="s">
        <v>762</v>
      </c>
      <c r="D488">
        <v>20</v>
      </c>
      <c r="E488" s="1" t="s">
        <v>774</v>
      </c>
      <c r="F488" s="5">
        <v>8.5556151700288269E-2</v>
      </c>
      <c r="G488" s="5">
        <v>4.4953491309857298E-2</v>
      </c>
      <c r="H488" s="5">
        <v>5.2640372195340908E-2</v>
      </c>
      <c r="I488" s="5">
        <v>-5.0264849185590165E-3</v>
      </c>
      <c r="J488" s="5">
        <v>7.7216534580807497E-3</v>
      </c>
      <c r="K488" s="5">
        <v>0.12177652028573249</v>
      </c>
      <c r="L488" s="5">
        <v>9.9342238130601015E-2</v>
      </c>
      <c r="M488" s="5">
        <v>4.8525809104947214E-2</v>
      </c>
      <c r="N488" s="5">
        <v>1.8810100438669156E-2</v>
      </c>
      <c r="O488" s="5">
        <v>0.73135793218735867</v>
      </c>
      <c r="P488" s="5">
        <v>-4.6331438767372286E-2</v>
      </c>
      <c r="Q488" s="5">
        <v>8.8645473682822468E-2</v>
      </c>
      <c r="R488" s="5">
        <v>-3.5672352366005335E-2</v>
      </c>
      <c r="S488" s="5">
        <v>2.9780526423037284E-2</v>
      </c>
      <c r="T488" s="5">
        <v>7.6384653183663408E-4</v>
      </c>
      <c r="U488" s="5">
        <v>5.9682425396503494E-2</v>
      </c>
    </row>
    <row r="489" spans="1:21" x14ac:dyDescent="0.25">
      <c r="A489" s="8" t="s">
        <v>321</v>
      </c>
      <c r="B489" s="1" t="s">
        <v>573</v>
      </c>
      <c r="C489" s="4" t="s">
        <v>766</v>
      </c>
      <c r="D489">
        <v>20</v>
      </c>
      <c r="E489" s="1" t="s">
        <v>774</v>
      </c>
      <c r="F489" s="5">
        <v>8.5556151700288269E-2</v>
      </c>
      <c r="G489" s="5">
        <v>4.4953491309857298E-2</v>
      </c>
      <c r="H489" s="5">
        <v>5.2640372195340908E-2</v>
      </c>
      <c r="I489" s="5">
        <v>-5.0264849185590165E-3</v>
      </c>
      <c r="J489" s="5">
        <v>7.7216534580807497E-3</v>
      </c>
      <c r="K489" s="5">
        <v>0.12177652028573249</v>
      </c>
      <c r="L489" s="5">
        <v>9.9342238130601015E-2</v>
      </c>
      <c r="M489" s="5">
        <v>4.8525809104947214E-2</v>
      </c>
      <c r="N489" s="5">
        <v>1.8810100438669156E-2</v>
      </c>
      <c r="O489" s="5">
        <v>0.73135793218735867</v>
      </c>
      <c r="P489" s="5">
        <v>-4.6331438767372286E-2</v>
      </c>
      <c r="Q489" s="5">
        <v>8.8645473682822468E-2</v>
      </c>
      <c r="R489" s="5">
        <v>-3.5672352366005335E-2</v>
      </c>
      <c r="S489" s="5">
        <v>2.9780526423037284E-2</v>
      </c>
      <c r="T489" s="5">
        <v>7.6384653183663408E-4</v>
      </c>
      <c r="U489" s="5">
        <v>5.9682425396503494E-2</v>
      </c>
    </row>
    <row r="490" spans="1:21" x14ac:dyDescent="0.25">
      <c r="A490" s="8" t="s">
        <v>321</v>
      </c>
      <c r="B490" s="1" t="s">
        <v>439</v>
      </c>
      <c r="C490" t="s">
        <v>762</v>
      </c>
      <c r="D490">
        <v>20</v>
      </c>
      <c r="E490" s="1" t="s">
        <v>774</v>
      </c>
      <c r="F490" s="5">
        <v>8.5329663313656531E-2</v>
      </c>
      <c r="G490" s="5">
        <v>6.2126351805150394E-2</v>
      </c>
      <c r="H490" s="5">
        <v>-1.4081614137288723E-2</v>
      </c>
      <c r="I490" s="5">
        <v>1.7078779683139037E-2</v>
      </c>
      <c r="J490" s="5">
        <v>-1.5071904678150894E-2</v>
      </c>
      <c r="K490" s="5">
        <v>7.7543334297596522E-2</v>
      </c>
      <c r="L490" s="5">
        <v>8.9583814022141037E-2</v>
      </c>
      <c r="M490" s="5">
        <v>0.11421378483821636</v>
      </c>
      <c r="N490" s="5">
        <v>1.1802121149028131E-2</v>
      </c>
      <c r="O490" s="5">
        <v>0.83583729016848329</v>
      </c>
      <c r="P490" s="5">
        <v>-9.3101821088214284E-2</v>
      </c>
      <c r="Q490" s="5">
        <v>6.840229550505679E-2</v>
      </c>
      <c r="R490" s="5">
        <v>-5.7203750839488011E-2</v>
      </c>
      <c r="S490" s="5">
        <v>1.1452410683196605E-2</v>
      </c>
      <c r="T490" s="5">
        <v>4.630715087629881E-2</v>
      </c>
      <c r="U490" s="5">
        <v>4.2538361237479727E-2</v>
      </c>
    </row>
    <row r="491" spans="1:21" x14ac:dyDescent="0.25">
      <c r="A491" s="8" t="s">
        <v>321</v>
      </c>
      <c r="B491" s="1" t="s">
        <v>516</v>
      </c>
      <c r="C491" t="s">
        <v>763</v>
      </c>
      <c r="D491">
        <v>20</v>
      </c>
      <c r="E491" s="1" t="s">
        <v>774</v>
      </c>
      <c r="F491" s="5">
        <v>8.5306527444573815E-2</v>
      </c>
      <c r="G491" s="5">
        <v>5.7855015228753866E-2</v>
      </c>
      <c r="H491" s="5">
        <v>-1.1740718957640926E-2</v>
      </c>
      <c r="I491" s="5">
        <v>1.7484523304806307E-2</v>
      </c>
      <c r="J491" s="5">
        <v>-1.146237012381063E-2</v>
      </c>
      <c r="K491" s="5">
        <v>7.9630347251295336E-2</v>
      </c>
      <c r="L491" s="5">
        <v>9.221842710395331E-2</v>
      </c>
      <c r="M491" s="5">
        <v>6.2039489258988438E-2</v>
      </c>
      <c r="N491" s="5">
        <v>1.617850166452825E-2</v>
      </c>
      <c r="O491" s="5">
        <v>0.82691965984693139</v>
      </c>
      <c r="P491" s="5">
        <v>-8.0155480830728446E-2</v>
      </c>
      <c r="Q491" s="5">
        <v>7.3057954797173932E-2</v>
      </c>
      <c r="R491" s="5">
        <v>-5.9319759074571925E-2</v>
      </c>
      <c r="S491" s="5">
        <v>2.1938126197165939E-2</v>
      </c>
      <c r="T491" s="5">
        <v>2.2156355646756425E-2</v>
      </c>
      <c r="U491" s="5">
        <v>5.1644969427066978E-2</v>
      </c>
    </row>
    <row r="492" spans="1:21" x14ac:dyDescent="0.25">
      <c r="A492" s="8" t="s">
        <v>321</v>
      </c>
      <c r="B492" s="1" t="s">
        <v>515</v>
      </c>
      <c r="C492" s="4" t="s">
        <v>766</v>
      </c>
      <c r="D492">
        <v>20</v>
      </c>
      <c r="E492" s="1" t="s">
        <v>774</v>
      </c>
      <c r="F492" s="5">
        <v>8.5286239863682348E-2</v>
      </c>
      <c r="G492" s="5">
        <v>5.7887799078325343E-2</v>
      </c>
      <c r="H492" s="5">
        <v>-1.1718754676581478E-2</v>
      </c>
      <c r="I492" s="5">
        <v>1.7734511380569935E-2</v>
      </c>
      <c r="J492" s="5">
        <v>-1.164207559893087E-2</v>
      </c>
      <c r="K492" s="5">
        <v>7.9851136379740312E-2</v>
      </c>
      <c r="L492" s="5">
        <v>9.1982039360313753E-2</v>
      </c>
      <c r="M492" s="5">
        <v>6.2201111463564086E-2</v>
      </c>
      <c r="N492" s="5">
        <v>1.6204040478368244E-2</v>
      </c>
      <c r="O492" s="5">
        <v>0.82689757102115335</v>
      </c>
      <c r="P492" s="5">
        <v>-7.9873001749356146E-2</v>
      </c>
      <c r="Q492" s="5">
        <v>7.3078056499774086E-2</v>
      </c>
      <c r="R492" s="5">
        <v>-5.9300812375551078E-2</v>
      </c>
      <c r="S492" s="5">
        <v>2.1957888020366557E-2</v>
      </c>
      <c r="T492" s="5">
        <v>2.2245253522324843E-2</v>
      </c>
      <c r="U492" s="5">
        <v>5.1823438362501417E-2</v>
      </c>
    </row>
    <row r="493" spans="1:21" x14ac:dyDescent="0.25">
      <c r="A493" s="8" t="s">
        <v>321</v>
      </c>
      <c r="B493" s="1" t="s">
        <v>418</v>
      </c>
      <c r="C493" s="4" t="s">
        <v>766</v>
      </c>
      <c r="D493">
        <v>20</v>
      </c>
      <c r="E493" s="1" t="s">
        <v>774</v>
      </c>
      <c r="F493" s="5">
        <v>8.520885562129496E-2</v>
      </c>
      <c r="G493" s="5">
        <v>6.9190485071087438E-2</v>
      </c>
      <c r="H493" s="5">
        <v>-1.0260905737789004E-2</v>
      </c>
      <c r="I493" s="5">
        <v>1.6318369219600014E-2</v>
      </c>
      <c r="J493" s="5">
        <v>-1.6319125297990726E-2</v>
      </c>
      <c r="K493" s="5">
        <v>7.9334515641513115E-2</v>
      </c>
      <c r="L493" s="5">
        <v>9.1047574724475444E-2</v>
      </c>
      <c r="M493" s="5">
        <v>5.3743873976974173E-2</v>
      </c>
      <c r="N493" s="5">
        <v>1.2932456977378586E-2</v>
      </c>
      <c r="O493" s="5">
        <v>0.80721458566056381</v>
      </c>
      <c r="P493" s="5">
        <v>-7.7571310445685049E-2</v>
      </c>
      <c r="Q493" s="5">
        <v>7.8096026136179927E-2</v>
      </c>
      <c r="R493" s="5">
        <v>-6.000788454452316E-2</v>
      </c>
      <c r="S493" s="5">
        <v>1.1535859540221471E-2</v>
      </c>
      <c r="T493" s="5">
        <v>5.0961329211514382E-2</v>
      </c>
      <c r="U493" s="5">
        <v>3.8352043017484953E-2</v>
      </c>
    </row>
    <row r="494" spans="1:21" x14ac:dyDescent="0.25">
      <c r="A494" s="8" t="s">
        <v>321</v>
      </c>
      <c r="B494" s="1" t="s">
        <v>467</v>
      </c>
      <c r="C494" s="4" t="s">
        <v>766</v>
      </c>
      <c r="D494">
        <v>20</v>
      </c>
      <c r="E494" s="1" t="s">
        <v>774</v>
      </c>
      <c r="F494" s="5">
        <v>8.502841481860024E-2</v>
      </c>
      <c r="G494" s="5">
        <v>7.5895591169189563E-2</v>
      </c>
      <c r="H494" s="5">
        <v>-1.7115239306820199E-2</v>
      </c>
      <c r="I494" s="5">
        <v>2.0067122612738589E-2</v>
      </c>
      <c r="J494" s="5">
        <v>-2.4337241681671503E-2</v>
      </c>
      <c r="K494" s="5">
        <v>7.5273608855181889E-2</v>
      </c>
      <c r="L494" s="5">
        <v>9.6326259205497117E-2</v>
      </c>
      <c r="M494" s="5">
        <v>0.1030177905238394</v>
      </c>
      <c r="N494" s="5">
        <v>2.3734623740542624E-2</v>
      </c>
      <c r="O494" s="5">
        <v>0.84232522346014871</v>
      </c>
      <c r="P494" s="5">
        <v>-8.5409432779117278E-2</v>
      </c>
      <c r="Q494" s="5">
        <v>6.8051520443536906E-2</v>
      </c>
      <c r="R494" s="5">
        <v>-5.4695495429434061E-2</v>
      </c>
      <c r="S494" s="5">
        <v>-4.7566728635844409E-3</v>
      </c>
      <c r="T494" s="5">
        <v>4.1746038932966988E-2</v>
      </c>
      <c r="U494" s="5">
        <v>3.6559854936200009E-2</v>
      </c>
    </row>
    <row r="495" spans="1:21" x14ac:dyDescent="0.25">
      <c r="A495" s="8" t="s">
        <v>321</v>
      </c>
      <c r="B495" s="1" t="s">
        <v>463</v>
      </c>
      <c r="C495" t="s">
        <v>762</v>
      </c>
      <c r="D495">
        <v>20</v>
      </c>
      <c r="E495" s="1" t="s">
        <v>774</v>
      </c>
      <c r="F495" s="5">
        <v>8.5017484830074153E-2</v>
      </c>
      <c r="G495" s="5">
        <v>0.10960732752383658</v>
      </c>
      <c r="H495" s="5">
        <v>2.7563865866264883E-2</v>
      </c>
      <c r="I495" s="5">
        <v>2.3601398118662846E-2</v>
      </c>
      <c r="J495" s="5">
        <v>5.7197317471069809E-3</v>
      </c>
      <c r="K495" s="5">
        <v>9.444422132334962E-2</v>
      </c>
      <c r="L495" s="5">
        <v>8.5304713957713954E-2</v>
      </c>
      <c r="M495" s="5">
        <v>7.8805668526761768E-2</v>
      </c>
      <c r="N495" s="5">
        <v>-3.9439688719298735E-4</v>
      </c>
      <c r="O495" s="5">
        <v>0.79731669750409373</v>
      </c>
      <c r="P495" s="5">
        <v>-8.2204728032270372E-2</v>
      </c>
      <c r="Q495" s="5">
        <v>8.9633173096135416E-2</v>
      </c>
      <c r="R495" s="5">
        <v>-3.6959225972686735E-2</v>
      </c>
      <c r="S495" s="5">
        <v>8.5847068786663872E-2</v>
      </c>
      <c r="T495" s="5">
        <v>4.3161866928129823E-2</v>
      </c>
      <c r="U495" s="5">
        <v>3.8443281595665749E-2</v>
      </c>
    </row>
    <row r="496" spans="1:21" x14ac:dyDescent="0.25">
      <c r="A496" s="8" t="s">
        <v>321</v>
      </c>
      <c r="B496" s="1" t="s">
        <v>579</v>
      </c>
      <c r="C496" s="4" t="s">
        <v>766</v>
      </c>
      <c r="D496">
        <v>20</v>
      </c>
      <c r="E496" s="1" t="s">
        <v>774</v>
      </c>
      <c r="F496" s="5">
        <v>8.5003480124041617E-2</v>
      </c>
      <c r="G496" s="5">
        <v>4.4598224399756463E-2</v>
      </c>
      <c r="H496" s="5">
        <v>5.2506699106373164E-2</v>
      </c>
      <c r="I496" s="5">
        <v>-1.6798737442564981E-3</v>
      </c>
      <c r="J496" s="5">
        <v>3.1917302027617916E-3</v>
      </c>
      <c r="K496" s="5">
        <v>0.11969482669531128</v>
      </c>
      <c r="L496" s="5">
        <v>0.10212341694201596</v>
      </c>
      <c r="M496" s="5">
        <v>4.605059336762992E-2</v>
      </c>
      <c r="N496" s="5">
        <v>1.7530233831672855E-2</v>
      </c>
      <c r="O496" s="5">
        <v>0.737029900728287</v>
      </c>
      <c r="P496" s="5">
        <v>-5.2660093545401923E-2</v>
      </c>
      <c r="Q496" s="5">
        <v>9.1104778901464983E-2</v>
      </c>
      <c r="R496" s="5">
        <v>-3.6680120878029104E-2</v>
      </c>
      <c r="S496" s="5">
        <v>3.1404291158413811E-2</v>
      </c>
      <c r="T496" s="5">
        <v>2.2998589173954973E-4</v>
      </c>
      <c r="U496" s="5">
        <v>5.6233129194332487E-2</v>
      </c>
    </row>
    <row r="497" spans="1:21" x14ac:dyDescent="0.25">
      <c r="A497" s="8" t="s">
        <v>321</v>
      </c>
      <c r="B497" s="1" t="s">
        <v>481</v>
      </c>
      <c r="C497" s="4" t="s">
        <v>766</v>
      </c>
      <c r="D497">
        <v>20</v>
      </c>
      <c r="E497" s="1" t="s">
        <v>774</v>
      </c>
      <c r="F497" s="5">
        <v>8.5002565068437869E-2</v>
      </c>
      <c r="G497" s="5">
        <v>7.5831759959668232E-2</v>
      </c>
      <c r="H497" s="5">
        <v>6.7963856843753653E-2</v>
      </c>
      <c r="I497" s="5">
        <v>-4.7056503268379591E-3</v>
      </c>
      <c r="J497" s="5">
        <v>-1.3901014589150855E-2</v>
      </c>
      <c r="K497" s="5">
        <v>7.9222848526578835E-2</v>
      </c>
      <c r="L497" s="5">
        <v>8.887679414575525E-2</v>
      </c>
      <c r="M497" s="5">
        <v>4.8869330985661048E-2</v>
      </c>
      <c r="N497" s="5">
        <v>4.060206856680762E-2</v>
      </c>
      <c r="O497" s="5">
        <v>0.77845934647276438</v>
      </c>
      <c r="P497" s="5">
        <v>-9.4419644339371389E-2</v>
      </c>
      <c r="Q497" s="5">
        <v>9.0278086558612858E-2</v>
      </c>
      <c r="R497" s="5">
        <v>1.1994086663724713E-2</v>
      </c>
      <c r="S497" s="5">
        <v>6.3231490880531023E-3</v>
      </c>
      <c r="T497" s="5">
        <v>3.8879322292362829E-2</v>
      </c>
      <c r="U497" s="5">
        <v>2.0569806111935436E-2</v>
      </c>
    </row>
    <row r="498" spans="1:21" x14ac:dyDescent="0.25">
      <c r="A498" s="8" t="s">
        <v>321</v>
      </c>
      <c r="B498" s="1" t="s">
        <v>462</v>
      </c>
      <c r="C498" t="s">
        <v>762</v>
      </c>
      <c r="D498">
        <v>20</v>
      </c>
      <c r="E498" s="1" t="s">
        <v>774</v>
      </c>
      <c r="F498" s="5">
        <v>8.4962930558947422E-2</v>
      </c>
      <c r="G498" s="5">
        <v>0.11226769030473416</v>
      </c>
      <c r="H498" s="5">
        <v>2.7949449344771105E-2</v>
      </c>
      <c r="I498" s="5">
        <v>2.5454511457093904E-2</v>
      </c>
      <c r="J498" s="5">
        <v>5.8563864774714598E-3</v>
      </c>
      <c r="K498" s="5">
        <v>9.4449204560595829E-2</v>
      </c>
      <c r="L498" s="5">
        <v>8.5033586896026095E-2</v>
      </c>
      <c r="M498" s="5">
        <v>7.8104768498791596E-2</v>
      </c>
      <c r="N498" s="5">
        <v>6.0980833077240511E-4</v>
      </c>
      <c r="O498" s="5">
        <v>0.79563042796083761</v>
      </c>
      <c r="P498" s="5">
        <v>-8.1261019175864813E-2</v>
      </c>
      <c r="Q498" s="5">
        <v>8.9965731634595369E-2</v>
      </c>
      <c r="R498" s="5">
        <v>-3.6338490142873665E-2</v>
      </c>
      <c r="S498" s="5">
        <v>8.5163314113566757E-2</v>
      </c>
      <c r="T498" s="5">
        <v>4.3308358388082197E-2</v>
      </c>
      <c r="U498" s="5">
        <v>3.8142310819291911E-2</v>
      </c>
    </row>
    <row r="499" spans="1:21" x14ac:dyDescent="0.25">
      <c r="A499" s="8" t="s">
        <v>321</v>
      </c>
      <c r="B499" s="1" t="s">
        <v>551</v>
      </c>
      <c r="C499" s="4" t="s">
        <v>766</v>
      </c>
      <c r="D499">
        <v>20</v>
      </c>
      <c r="E499" s="1" t="s">
        <v>774</v>
      </c>
      <c r="F499" s="5">
        <v>8.4934504502221592E-2</v>
      </c>
      <c r="G499" s="5">
        <v>5.7037811264932854E-2</v>
      </c>
      <c r="H499" s="5">
        <v>5.4738416166389303E-2</v>
      </c>
      <c r="I499" s="5">
        <v>-1.6956552918406217E-3</v>
      </c>
      <c r="J499" s="5">
        <v>-4.2393851699072038E-3</v>
      </c>
      <c r="K499" s="5">
        <v>0.11586036465347069</v>
      </c>
      <c r="L499" s="5">
        <v>0.10303497890740348</v>
      </c>
      <c r="M499" s="5">
        <v>5.4291392549371507E-2</v>
      </c>
      <c r="N499" s="5">
        <v>1.2725146615606408E-2</v>
      </c>
      <c r="O499" s="5">
        <v>0.73751467551483696</v>
      </c>
      <c r="P499" s="5">
        <v>-5.1479628926042138E-2</v>
      </c>
      <c r="Q499" s="5">
        <v>9.4483068163841374E-2</v>
      </c>
      <c r="R499" s="5">
        <v>-3.1380582799131619E-2</v>
      </c>
      <c r="S499" s="5">
        <v>3.1426643274753585E-2</v>
      </c>
      <c r="T499" s="5">
        <v>5.7286586250516556E-3</v>
      </c>
      <c r="U499" s="5">
        <v>5.5968284067620923E-2</v>
      </c>
    </row>
    <row r="500" spans="1:21" x14ac:dyDescent="0.25">
      <c r="A500" s="8" t="s">
        <v>321</v>
      </c>
      <c r="B500" s="1" t="s">
        <v>400</v>
      </c>
      <c r="C500" s="4" t="s">
        <v>766</v>
      </c>
      <c r="D500">
        <v>20</v>
      </c>
      <c r="E500" s="1" t="s">
        <v>774</v>
      </c>
      <c r="F500" s="5">
        <v>8.4911065250130952E-2</v>
      </c>
      <c r="G500" s="5">
        <v>8.2773918337661359E-2</v>
      </c>
      <c r="H500" s="5">
        <v>-7.0217204038789229E-3</v>
      </c>
      <c r="I500" s="5">
        <v>1.5701776842757743E-2</v>
      </c>
      <c r="J500" s="5">
        <v>-2.9388890489641238E-2</v>
      </c>
      <c r="K500" s="5">
        <v>7.7025113766070449E-2</v>
      </c>
      <c r="L500" s="5">
        <v>8.6626877320838014E-2</v>
      </c>
      <c r="M500" s="5">
        <v>1.9255664326095438E-2</v>
      </c>
      <c r="N500" s="5">
        <v>6.1379606566376319E-3</v>
      </c>
      <c r="O500" s="5">
        <v>0.79383386975588499</v>
      </c>
      <c r="P500" s="5">
        <v>-8.1059207928086296E-2</v>
      </c>
      <c r="Q500" s="5">
        <v>7.4104871574236272E-2</v>
      </c>
      <c r="R500" s="5">
        <v>-6.318228616386723E-2</v>
      </c>
      <c r="S500" s="5">
        <v>1.4992794876044919E-2</v>
      </c>
      <c r="T500" s="5">
        <v>5.2982928297296283E-2</v>
      </c>
      <c r="U500" s="5">
        <v>3.6094805937424396E-2</v>
      </c>
    </row>
    <row r="501" spans="1:21" x14ac:dyDescent="0.25">
      <c r="A501" s="8" t="s">
        <v>321</v>
      </c>
      <c r="B501" s="1" t="s">
        <v>377</v>
      </c>
      <c r="C501" s="4" t="s">
        <v>766</v>
      </c>
      <c r="D501">
        <v>20</v>
      </c>
      <c r="E501" s="1" t="s">
        <v>774</v>
      </c>
      <c r="F501" s="5">
        <v>8.481946188543818E-2</v>
      </c>
      <c r="G501" s="5">
        <v>7.3759191841856891E-2</v>
      </c>
      <c r="H501" s="5">
        <v>-1.6045335297709552E-2</v>
      </c>
      <c r="I501" s="5">
        <v>1.2246486026348074E-2</v>
      </c>
      <c r="J501" s="5">
        <v>-2.6180987905888641E-2</v>
      </c>
      <c r="K501" s="5">
        <v>8.2625371733437286E-2</v>
      </c>
      <c r="L501" s="5">
        <v>8.7182465341766643E-2</v>
      </c>
      <c r="M501" s="5">
        <v>2.9870867109445028E-2</v>
      </c>
      <c r="N501" s="5">
        <v>8.5918791414939365E-3</v>
      </c>
      <c r="O501" s="5">
        <v>0.81730915340485688</v>
      </c>
      <c r="P501" s="5">
        <v>-7.8901052788665701E-2</v>
      </c>
      <c r="Q501" s="5">
        <v>7.1632844930901662E-2</v>
      </c>
      <c r="R501" s="5">
        <v>-6.1651364012192907E-2</v>
      </c>
      <c r="S501" s="5">
        <v>1.5200935377617597E-2</v>
      </c>
      <c r="T501" s="5">
        <v>5.7289871256398818E-2</v>
      </c>
      <c r="U501" s="5">
        <v>3.1865908218948726E-2</v>
      </c>
    </row>
    <row r="502" spans="1:21" x14ac:dyDescent="0.25">
      <c r="A502" s="8" t="s">
        <v>321</v>
      </c>
      <c r="B502" s="1" t="s">
        <v>437</v>
      </c>
      <c r="C502" s="4" t="s">
        <v>766</v>
      </c>
      <c r="D502">
        <v>20</v>
      </c>
      <c r="E502" s="1" t="s">
        <v>774</v>
      </c>
      <c r="F502" s="5">
        <v>8.464428975273082E-2</v>
      </c>
      <c r="G502" s="5">
        <v>9.9610851686015467E-2</v>
      </c>
      <c r="H502" s="5">
        <v>2.9914569884550046E-2</v>
      </c>
      <c r="I502" s="5">
        <v>1.4313654599444454E-2</v>
      </c>
      <c r="J502" s="5">
        <v>-5.9914284636947668E-5</v>
      </c>
      <c r="K502" s="5">
        <v>8.9518851291330026E-2</v>
      </c>
      <c r="L502" s="5">
        <v>7.8454913274372706E-2</v>
      </c>
      <c r="M502" s="5">
        <v>6.7127290942622389E-2</v>
      </c>
      <c r="N502" s="5">
        <v>-6.9427585017710607E-3</v>
      </c>
      <c r="O502" s="5">
        <v>0.80034897550030915</v>
      </c>
      <c r="P502" s="5">
        <v>-9.8811819447403457E-2</v>
      </c>
      <c r="Q502" s="5">
        <v>8.3277092716824236E-2</v>
      </c>
      <c r="R502" s="5">
        <v>-3.4014014541015214E-2</v>
      </c>
      <c r="S502" s="5">
        <v>8.183329042792542E-2</v>
      </c>
      <c r="T502" s="5">
        <v>4.671263462264949E-2</v>
      </c>
      <c r="U502" s="5">
        <v>3.2518611803796948E-2</v>
      </c>
    </row>
    <row r="503" spans="1:21" x14ac:dyDescent="0.25">
      <c r="A503" s="8" t="s">
        <v>321</v>
      </c>
      <c r="B503" s="1" t="s">
        <v>508</v>
      </c>
      <c r="C503" s="4" t="s">
        <v>766</v>
      </c>
      <c r="D503">
        <v>20</v>
      </c>
      <c r="E503" s="1" t="s">
        <v>774</v>
      </c>
      <c r="F503" s="5">
        <v>8.4593164752362199E-2</v>
      </c>
      <c r="G503" s="5">
        <v>6.4009684209541992E-2</v>
      </c>
      <c r="H503" s="5">
        <v>-1.5151027938254312E-2</v>
      </c>
      <c r="I503" s="5">
        <v>1.734075753640326E-2</v>
      </c>
      <c r="J503" s="5">
        <v>-2.2356301091539205E-2</v>
      </c>
      <c r="K503" s="5">
        <v>7.4523300031136455E-2</v>
      </c>
      <c r="L503" s="5">
        <v>8.9114482296633948E-2</v>
      </c>
      <c r="M503" s="5">
        <v>6.3271806634329616E-2</v>
      </c>
      <c r="N503" s="5">
        <v>2.0465765553403494E-2</v>
      </c>
      <c r="O503" s="5">
        <v>0.82318955475138533</v>
      </c>
      <c r="P503" s="5">
        <v>-7.5101256612897085E-2</v>
      </c>
      <c r="Q503" s="5">
        <v>7.0958699067298181E-2</v>
      </c>
      <c r="R503" s="5">
        <v>-5.4562946551501734E-2</v>
      </c>
      <c r="S503" s="5">
        <v>-8.190217345493158E-3</v>
      </c>
      <c r="T503" s="5">
        <v>2.9684049057780861E-2</v>
      </c>
      <c r="U503" s="5">
        <v>4.3563167139484014E-2</v>
      </c>
    </row>
    <row r="504" spans="1:21" x14ac:dyDescent="0.25">
      <c r="A504" s="8" t="s">
        <v>321</v>
      </c>
      <c r="B504" s="1" t="s">
        <v>446</v>
      </c>
      <c r="C504" t="s">
        <v>762</v>
      </c>
      <c r="D504">
        <v>20</v>
      </c>
      <c r="E504" s="1" t="s">
        <v>774</v>
      </c>
      <c r="F504" s="5">
        <v>8.4542993867142438E-2</v>
      </c>
      <c r="G504" s="5">
        <v>6.2230667625635311E-2</v>
      </c>
      <c r="H504" s="5">
        <v>-1.4496895460252077E-2</v>
      </c>
      <c r="I504" s="5">
        <v>1.6540532375814942E-2</v>
      </c>
      <c r="J504" s="5">
        <v>-1.5129271618742024E-2</v>
      </c>
      <c r="K504" s="5">
        <v>7.676971528615012E-2</v>
      </c>
      <c r="L504" s="5">
        <v>8.9832622572663418E-2</v>
      </c>
      <c r="M504" s="5">
        <v>0.11416411139771793</v>
      </c>
      <c r="N504" s="5">
        <v>1.1918356220671987E-2</v>
      </c>
      <c r="O504" s="5">
        <v>0.83529085097663203</v>
      </c>
      <c r="P504" s="5">
        <v>-9.298492687262834E-2</v>
      </c>
      <c r="Q504" s="5">
        <v>6.8949615036843839E-2</v>
      </c>
      <c r="R504" s="5">
        <v>-5.7541561978128403E-2</v>
      </c>
      <c r="S504" s="5">
        <v>1.0822835740533672E-2</v>
      </c>
      <c r="T504" s="5">
        <v>4.5470237510200767E-2</v>
      </c>
      <c r="U504" s="5">
        <v>4.1494690279568924E-2</v>
      </c>
    </row>
    <row r="505" spans="1:21" x14ac:dyDescent="0.25">
      <c r="A505" s="8" t="s">
        <v>321</v>
      </c>
      <c r="B505" s="1" t="s">
        <v>552</v>
      </c>
      <c r="C505" s="4" t="s">
        <v>766</v>
      </c>
      <c r="D505">
        <v>20</v>
      </c>
      <c r="E505" s="1" t="s">
        <v>774</v>
      </c>
      <c r="F505" s="5">
        <v>8.4461412135092798E-2</v>
      </c>
      <c r="G505" s="5">
        <v>5.2694772479820552E-2</v>
      </c>
      <c r="H505" s="5">
        <v>5.027195884011014E-2</v>
      </c>
      <c r="I505" s="5">
        <v>-1.8767139742730324E-3</v>
      </c>
      <c r="J505" s="5">
        <v>5.6258782046054983E-3</v>
      </c>
      <c r="K505" s="5">
        <v>0.11699195016443072</v>
      </c>
      <c r="L505" s="5">
        <v>9.8188956292244195E-2</v>
      </c>
      <c r="M505" s="5">
        <v>5.4719426588563533E-2</v>
      </c>
      <c r="N505" s="5">
        <v>2.0057936983700012E-2</v>
      </c>
      <c r="O505" s="5">
        <v>0.73541469746129795</v>
      </c>
      <c r="P505" s="5">
        <v>-5.9297873900787716E-2</v>
      </c>
      <c r="Q505" s="5">
        <v>9.0562708722400964E-2</v>
      </c>
      <c r="R505" s="5">
        <v>-3.5023518726829808E-2</v>
      </c>
      <c r="S505" s="5">
        <v>3.2541701279690895E-2</v>
      </c>
      <c r="T505" s="5">
        <v>5.716768612999917E-3</v>
      </c>
      <c r="U505" s="5">
        <v>5.810059973933672E-2</v>
      </c>
    </row>
    <row r="506" spans="1:21" x14ac:dyDescent="0.25">
      <c r="A506" s="8" t="s">
        <v>321</v>
      </c>
      <c r="B506" s="1" t="s">
        <v>554</v>
      </c>
      <c r="C506" s="4" t="s">
        <v>766</v>
      </c>
      <c r="D506">
        <v>20</v>
      </c>
      <c r="E506" s="1" t="s">
        <v>774</v>
      </c>
      <c r="F506" s="5">
        <v>8.4441155632853024E-2</v>
      </c>
      <c r="G506" s="5">
        <v>5.3308523932025551E-2</v>
      </c>
      <c r="H506" s="5">
        <v>5.0401612586119207E-2</v>
      </c>
      <c r="I506" s="5">
        <v>-6.004759347841501E-4</v>
      </c>
      <c r="J506" s="5">
        <v>4.9017513060790078E-3</v>
      </c>
      <c r="K506" s="5">
        <v>0.116640943153137</v>
      </c>
      <c r="L506" s="5">
        <v>9.7330928522105301E-2</v>
      </c>
      <c r="M506" s="5">
        <v>5.4776568774295223E-2</v>
      </c>
      <c r="N506" s="5">
        <v>1.9913011926869336E-2</v>
      </c>
      <c r="O506" s="5">
        <v>0.73508634161349329</v>
      </c>
      <c r="P506" s="5">
        <v>-5.9371778707075336E-2</v>
      </c>
      <c r="Q506" s="5">
        <v>8.979976938979975E-2</v>
      </c>
      <c r="R506" s="5">
        <v>-3.5043875245975818E-2</v>
      </c>
      <c r="S506" s="5">
        <v>3.355295862562676E-2</v>
      </c>
      <c r="T506" s="5">
        <v>5.6691838700721874E-3</v>
      </c>
      <c r="U506" s="5">
        <v>5.890782604433295E-2</v>
      </c>
    </row>
    <row r="507" spans="1:21" x14ac:dyDescent="0.25">
      <c r="A507" s="8" t="s">
        <v>321</v>
      </c>
      <c r="B507" s="1" t="s">
        <v>473</v>
      </c>
      <c r="C507" s="4" t="s">
        <v>766</v>
      </c>
      <c r="D507">
        <v>20</v>
      </c>
      <c r="E507" s="1" t="s">
        <v>774</v>
      </c>
      <c r="F507" s="5">
        <v>8.4404351068781414E-2</v>
      </c>
      <c r="G507" s="5">
        <v>7.2938462607360019E-2</v>
      </c>
      <c r="H507" s="5">
        <v>-1.6366425352401206E-2</v>
      </c>
      <c r="I507" s="5">
        <v>1.9757210154669292E-2</v>
      </c>
      <c r="J507" s="5">
        <v>-2.3035271638594316E-2</v>
      </c>
      <c r="K507" s="5">
        <v>7.2448452379414496E-2</v>
      </c>
      <c r="L507" s="5">
        <v>8.7426708363451691E-2</v>
      </c>
      <c r="M507" s="5">
        <v>9.8124727570240378E-2</v>
      </c>
      <c r="N507" s="5">
        <v>2.0520881404667155E-2</v>
      </c>
      <c r="O507" s="5">
        <v>0.8420097501984799</v>
      </c>
      <c r="P507" s="5">
        <v>-8.7934838602263282E-2</v>
      </c>
      <c r="Q507" s="5">
        <v>6.635994194764408E-2</v>
      </c>
      <c r="R507" s="5">
        <v>-5.4090079478466023E-2</v>
      </c>
      <c r="S507" s="5">
        <v>-1.0975580325787342E-2</v>
      </c>
      <c r="T507" s="5">
        <v>4.0406872568138089E-2</v>
      </c>
      <c r="U507" s="5">
        <v>3.672400702916799E-2</v>
      </c>
    </row>
    <row r="508" spans="1:21" x14ac:dyDescent="0.25">
      <c r="A508" s="8" t="s">
        <v>321</v>
      </c>
      <c r="B508" s="1" t="s">
        <v>470</v>
      </c>
      <c r="C508" t="s">
        <v>762</v>
      </c>
      <c r="D508">
        <v>20</v>
      </c>
      <c r="E508" s="1" t="s">
        <v>774</v>
      </c>
      <c r="F508" s="5">
        <v>8.4368217981875354E-2</v>
      </c>
      <c r="G508" s="5">
        <v>7.4920830336325503E-2</v>
      </c>
      <c r="H508" s="5">
        <v>-1.7457289225513262E-2</v>
      </c>
      <c r="I508" s="5">
        <v>2.1181569126480785E-2</v>
      </c>
      <c r="J508" s="5">
        <v>-2.3921055533487265E-2</v>
      </c>
      <c r="K508" s="5">
        <v>7.582986085927132E-2</v>
      </c>
      <c r="L508" s="5">
        <v>9.6196472997921251E-2</v>
      </c>
      <c r="M508" s="5">
        <v>0.10251824083210191</v>
      </c>
      <c r="N508" s="5">
        <v>2.3305569235374198E-2</v>
      </c>
      <c r="O508" s="5">
        <v>0.84120556481322539</v>
      </c>
      <c r="P508" s="5">
        <v>-8.69389922080753E-2</v>
      </c>
      <c r="Q508" s="5">
        <v>6.7053798786964464E-2</v>
      </c>
      <c r="R508" s="5">
        <v>-5.5117220170544656E-2</v>
      </c>
      <c r="S508" s="5">
        <v>-9.5382448178246461E-3</v>
      </c>
      <c r="T508" s="5">
        <v>4.1208745011741398E-2</v>
      </c>
      <c r="U508" s="5">
        <v>3.738869400442979E-2</v>
      </c>
    </row>
    <row r="509" spans="1:21" x14ac:dyDescent="0.25">
      <c r="A509" s="8" t="s">
        <v>321</v>
      </c>
      <c r="B509" s="1" t="s">
        <v>407</v>
      </c>
      <c r="C509" s="4" t="s">
        <v>766</v>
      </c>
      <c r="D509">
        <v>20</v>
      </c>
      <c r="E509" s="1" t="s">
        <v>774</v>
      </c>
      <c r="F509" s="5">
        <v>8.4254907176735505E-2</v>
      </c>
      <c r="G509" s="5">
        <v>8.2415692813015001E-2</v>
      </c>
      <c r="H509" s="5">
        <v>-7.6462020039557909E-3</v>
      </c>
      <c r="I509" s="5">
        <v>1.8397752424247987E-2</v>
      </c>
      <c r="J509" s="5">
        <v>-3.0081045927261588E-2</v>
      </c>
      <c r="K509" s="5">
        <v>7.6196935280417821E-2</v>
      </c>
      <c r="L509" s="5">
        <v>8.6541221393882733E-2</v>
      </c>
      <c r="M509" s="5">
        <v>2.0334041469079533E-2</v>
      </c>
      <c r="N509" s="5">
        <v>8.9807970896160026E-3</v>
      </c>
      <c r="O509" s="5">
        <v>0.79456502957192832</v>
      </c>
      <c r="P509" s="5">
        <v>-8.2119270898247887E-2</v>
      </c>
      <c r="Q509" s="5">
        <v>7.3386237022229128E-2</v>
      </c>
      <c r="R509" s="5">
        <v>-6.3969456317808496E-2</v>
      </c>
      <c r="S509" s="5">
        <v>1.4200305540220606E-2</v>
      </c>
      <c r="T509" s="5">
        <v>5.2078771610686803E-2</v>
      </c>
      <c r="U509" s="5">
        <v>3.5295157741613396E-2</v>
      </c>
    </row>
    <row r="510" spans="1:21" x14ac:dyDescent="0.25">
      <c r="A510" s="8" t="s">
        <v>321</v>
      </c>
      <c r="B510" s="1" t="s">
        <v>408</v>
      </c>
      <c r="C510" s="4" t="s">
        <v>766</v>
      </c>
      <c r="D510">
        <v>20</v>
      </c>
      <c r="E510" s="1" t="s">
        <v>774</v>
      </c>
      <c r="F510" s="5">
        <v>8.4237075171438899E-2</v>
      </c>
      <c r="G510" s="5">
        <v>8.2403733263507944E-2</v>
      </c>
      <c r="H510" s="5">
        <v>-7.6575239452708003E-3</v>
      </c>
      <c r="I510" s="5">
        <v>1.8350249542086108E-2</v>
      </c>
      <c r="J510" s="5">
        <v>-3.0126590678810128E-2</v>
      </c>
      <c r="K510" s="5">
        <v>7.6179293115964497E-2</v>
      </c>
      <c r="L510" s="5">
        <v>8.6544871155179892E-2</v>
      </c>
      <c r="M510" s="5">
        <v>2.0297532816747406E-2</v>
      </c>
      <c r="N510" s="5">
        <v>8.9308869677569829E-3</v>
      </c>
      <c r="O510" s="5">
        <v>0.79451483605676354</v>
      </c>
      <c r="P510" s="5">
        <v>-8.2180142704802742E-2</v>
      </c>
      <c r="Q510" s="5">
        <v>7.3340923849664813E-2</v>
      </c>
      <c r="R510" s="5">
        <v>-6.3976822976351516E-2</v>
      </c>
      <c r="S510" s="5">
        <v>1.4197323933294049E-2</v>
      </c>
      <c r="T510" s="5">
        <v>5.2051298172931845E-2</v>
      </c>
      <c r="U510" s="5">
        <v>3.5212738360333222E-2</v>
      </c>
    </row>
    <row r="511" spans="1:21" x14ac:dyDescent="0.25">
      <c r="A511" s="8" t="s">
        <v>321</v>
      </c>
      <c r="B511" s="1" t="s">
        <v>416</v>
      </c>
      <c r="C511" s="4" t="s">
        <v>766</v>
      </c>
      <c r="D511">
        <v>20</v>
      </c>
      <c r="E511" s="1" t="s">
        <v>774</v>
      </c>
      <c r="F511" s="5">
        <v>8.4205609871633766E-2</v>
      </c>
      <c r="G511" s="5">
        <v>8.1048770666220904E-2</v>
      </c>
      <c r="H511" s="5">
        <v>-6.3505858959328068E-3</v>
      </c>
      <c r="I511" s="5">
        <v>1.5274439259486022E-2</v>
      </c>
      <c r="J511" s="5">
        <v>-2.2621172871939356E-2</v>
      </c>
      <c r="K511" s="5">
        <v>7.7542442706675846E-2</v>
      </c>
      <c r="L511" s="5">
        <v>8.6091464851256766E-2</v>
      </c>
      <c r="M511" s="5">
        <v>2.0329545143737655E-2</v>
      </c>
      <c r="N511" s="5">
        <v>1.0224443765981299E-2</v>
      </c>
      <c r="O511" s="5">
        <v>0.79710371386408996</v>
      </c>
      <c r="P511" s="5">
        <v>-8.1558369470798753E-2</v>
      </c>
      <c r="Q511" s="5">
        <v>6.8012321180168922E-2</v>
      </c>
      <c r="R511" s="5">
        <v>-6.3287919111886165E-2</v>
      </c>
      <c r="S511" s="5">
        <v>1.3560661763157809E-2</v>
      </c>
      <c r="T511" s="5">
        <v>5.1070829175673356E-2</v>
      </c>
      <c r="U511" s="5">
        <v>3.3172235924400204E-2</v>
      </c>
    </row>
    <row r="512" spans="1:21" x14ac:dyDescent="0.25">
      <c r="A512" s="8" t="s">
        <v>321</v>
      </c>
      <c r="B512" s="1" t="s">
        <v>548</v>
      </c>
      <c r="C512" s="4" t="s">
        <v>766</v>
      </c>
      <c r="D512">
        <v>20</v>
      </c>
      <c r="E512" s="1" t="s">
        <v>774</v>
      </c>
      <c r="F512" s="5">
        <v>8.4202363616291617E-2</v>
      </c>
      <c r="G512" s="5">
        <v>5.3695862623448637E-2</v>
      </c>
      <c r="H512" s="5">
        <v>5.0257750357327539E-2</v>
      </c>
      <c r="I512" s="5">
        <v>6.2235363835534436E-4</v>
      </c>
      <c r="J512" s="5">
        <v>4.7325805047875721E-3</v>
      </c>
      <c r="K512" s="5">
        <v>0.11732109516830055</v>
      </c>
      <c r="L512" s="5">
        <v>9.7599317324482432E-2</v>
      </c>
      <c r="M512" s="5">
        <v>5.7326600583374451E-2</v>
      </c>
      <c r="N512" s="5">
        <v>1.9693364210446315E-2</v>
      </c>
      <c r="O512" s="5">
        <v>0.73621131634222248</v>
      </c>
      <c r="P512" s="5">
        <v>-6.0358285338192263E-2</v>
      </c>
      <c r="Q512" s="5">
        <v>8.9940929848442791E-2</v>
      </c>
      <c r="R512" s="5">
        <v>-3.5123171969951024E-2</v>
      </c>
      <c r="S512" s="5">
        <v>3.4144679168011186E-2</v>
      </c>
      <c r="T512" s="5">
        <v>7.1706974110814659E-3</v>
      </c>
      <c r="U512" s="5">
        <v>5.8969834186248439E-2</v>
      </c>
    </row>
    <row r="513" spans="1:21" x14ac:dyDescent="0.25">
      <c r="A513" s="8" t="s">
        <v>321</v>
      </c>
      <c r="B513" s="1" t="s">
        <v>409</v>
      </c>
      <c r="C513" s="4" t="s">
        <v>766</v>
      </c>
      <c r="D513">
        <v>20</v>
      </c>
      <c r="E513" s="1" t="s">
        <v>774</v>
      </c>
      <c r="F513" s="5">
        <v>8.4137911770761492E-2</v>
      </c>
      <c r="G513" s="5">
        <v>8.149819065969427E-2</v>
      </c>
      <c r="H513" s="5">
        <v>-7.5047728275666253E-3</v>
      </c>
      <c r="I513" s="5">
        <v>1.8102667253025489E-2</v>
      </c>
      <c r="J513" s="5">
        <v>-3.0109715958604406E-2</v>
      </c>
      <c r="K513" s="5">
        <v>7.5726829771037771E-2</v>
      </c>
      <c r="L513" s="5">
        <v>8.5724827039039067E-2</v>
      </c>
      <c r="M513" s="5">
        <v>2.0282118961971247E-2</v>
      </c>
      <c r="N513" s="5">
        <v>9.0991342513928423E-3</v>
      </c>
      <c r="O513" s="5">
        <v>0.79494052288548755</v>
      </c>
      <c r="P513" s="5">
        <v>-8.1819350818336828E-2</v>
      </c>
      <c r="Q513" s="5">
        <v>7.2236982990509388E-2</v>
      </c>
      <c r="R513" s="5">
        <v>-6.3280930934324492E-2</v>
      </c>
      <c r="S513" s="5">
        <v>1.3006635816908292E-2</v>
      </c>
      <c r="T513" s="5">
        <v>5.1919733172803233E-2</v>
      </c>
      <c r="U513" s="5">
        <v>3.4684026866580925E-2</v>
      </c>
    </row>
    <row r="514" spans="1:21" x14ac:dyDescent="0.25">
      <c r="A514" s="8" t="s">
        <v>321</v>
      </c>
      <c r="B514" s="1" t="s">
        <v>513</v>
      </c>
      <c r="C514" s="4" t="s">
        <v>766</v>
      </c>
      <c r="D514">
        <v>20</v>
      </c>
      <c r="E514" s="1" t="s">
        <v>774</v>
      </c>
      <c r="F514" s="5">
        <v>8.4133941155684441E-2</v>
      </c>
      <c r="G514" s="5">
        <v>5.9008440647608434E-2</v>
      </c>
      <c r="H514" s="5">
        <v>-1.5351944333811093E-2</v>
      </c>
      <c r="I514" s="5">
        <v>2.1362918346955473E-2</v>
      </c>
      <c r="J514" s="5">
        <v>-1.2470407254915607E-2</v>
      </c>
      <c r="K514" s="5">
        <v>7.825827208701526E-2</v>
      </c>
      <c r="L514" s="5">
        <v>9.0316803387852598E-2</v>
      </c>
      <c r="M514" s="5">
        <v>6.2245567633315187E-2</v>
      </c>
      <c r="N514" s="5">
        <v>1.6568276672229043E-2</v>
      </c>
      <c r="O514" s="5">
        <v>0.82568880766064356</v>
      </c>
      <c r="P514" s="5">
        <v>-7.9822714206762763E-2</v>
      </c>
      <c r="Q514" s="5">
        <v>7.5009345143934064E-2</v>
      </c>
      <c r="R514" s="5">
        <v>-5.8504144672100383E-2</v>
      </c>
      <c r="S514" s="5">
        <v>1.9965224426949833E-2</v>
      </c>
      <c r="T514" s="5">
        <v>2.2409352420525198E-2</v>
      </c>
      <c r="U514" s="5">
        <v>5.3884248040008575E-2</v>
      </c>
    </row>
    <row r="515" spans="1:21" x14ac:dyDescent="0.25">
      <c r="A515" s="8" t="s">
        <v>321</v>
      </c>
      <c r="B515" s="1" t="s">
        <v>442</v>
      </c>
      <c r="C515" s="4" t="s">
        <v>766</v>
      </c>
      <c r="D515">
        <v>20</v>
      </c>
      <c r="E515" s="1" t="s">
        <v>774</v>
      </c>
      <c r="F515" s="5">
        <v>8.4109778718342215E-2</v>
      </c>
      <c r="G515" s="5">
        <v>0.10565939408114698</v>
      </c>
      <c r="H515" s="5">
        <v>2.9292910045101511E-2</v>
      </c>
      <c r="I515" s="5">
        <v>1.8360819480927187E-2</v>
      </c>
      <c r="J515" s="5">
        <v>1.5028362128961571E-3</v>
      </c>
      <c r="K515" s="5">
        <v>8.9249456174385594E-2</v>
      </c>
      <c r="L515" s="5">
        <v>8.1194691069853275E-2</v>
      </c>
      <c r="M515" s="5">
        <v>7.1380363362656629E-2</v>
      </c>
      <c r="N515" s="5">
        <v>-4.4235242554685741E-3</v>
      </c>
      <c r="O515" s="5">
        <v>0.79960320802081652</v>
      </c>
      <c r="P515" s="5">
        <v>-9.2466264907790932E-2</v>
      </c>
      <c r="Q515" s="5">
        <v>8.4566065695165893E-2</v>
      </c>
      <c r="R515" s="5">
        <v>-3.4588908583812313E-2</v>
      </c>
      <c r="S515" s="5">
        <v>8.2445879654492668E-2</v>
      </c>
      <c r="T515" s="5">
        <v>4.5982823511298947E-2</v>
      </c>
      <c r="U515" s="5">
        <v>3.2875396826280864E-2</v>
      </c>
    </row>
    <row r="516" spans="1:21" x14ac:dyDescent="0.25">
      <c r="A516" s="8" t="s">
        <v>321</v>
      </c>
      <c r="B516" s="1" t="s">
        <v>524</v>
      </c>
      <c r="C516" s="4" t="s">
        <v>766</v>
      </c>
      <c r="D516">
        <v>20</v>
      </c>
      <c r="E516" s="1" t="s">
        <v>774</v>
      </c>
      <c r="F516" s="5">
        <v>8.4091572327099059E-2</v>
      </c>
      <c r="G516" s="5">
        <v>5.3248577032493014E-2</v>
      </c>
      <c r="H516" s="5">
        <v>5.6870662989572177E-2</v>
      </c>
      <c r="I516" s="5">
        <v>6.0372503511541085E-3</v>
      </c>
      <c r="J516" s="5">
        <v>-3.6148165559363042E-3</v>
      </c>
      <c r="K516" s="5">
        <v>0.11120400554329189</v>
      </c>
      <c r="L516" s="5">
        <v>9.7274352401245101E-2</v>
      </c>
      <c r="M516" s="5">
        <v>5.582185116390679E-2</v>
      </c>
      <c r="N516" s="5">
        <v>1.0999970134212516E-2</v>
      </c>
      <c r="O516" s="5">
        <v>0.73950685693480123</v>
      </c>
      <c r="P516" s="5">
        <v>-5.6669479481377655E-2</v>
      </c>
      <c r="Q516" s="5">
        <v>8.8582417685906148E-2</v>
      </c>
      <c r="R516" s="5">
        <v>-3.5272526203237557E-2</v>
      </c>
      <c r="S516" s="5">
        <v>4.1789429572359482E-2</v>
      </c>
      <c r="T516" s="5">
        <v>1.9340734953377764E-2</v>
      </c>
      <c r="U516" s="5">
        <v>5.7202945230399163E-2</v>
      </c>
    </row>
    <row r="517" spans="1:21" x14ac:dyDescent="0.25">
      <c r="A517" s="8" t="s">
        <v>321</v>
      </c>
      <c r="B517" s="1" t="s">
        <v>522</v>
      </c>
      <c r="C517" s="4" t="s">
        <v>766</v>
      </c>
      <c r="D517">
        <v>20</v>
      </c>
      <c r="E517" s="1" t="s">
        <v>774</v>
      </c>
      <c r="F517" s="5">
        <v>8.4086538213583473E-2</v>
      </c>
      <c r="G517" s="5">
        <v>5.3282943566042566E-2</v>
      </c>
      <c r="H517" s="5">
        <v>5.6894411831169514E-2</v>
      </c>
      <c r="I517" s="5">
        <v>6.3110668559021119E-3</v>
      </c>
      <c r="J517" s="5">
        <v>-3.5418193824439058E-3</v>
      </c>
      <c r="K517" s="5">
        <v>0.11118179699285027</v>
      </c>
      <c r="L517" s="5">
        <v>9.7005735786102221E-2</v>
      </c>
      <c r="M517" s="5">
        <v>5.5786716711454853E-2</v>
      </c>
      <c r="N517" s="5">
        <v>1.1008343193546473E-2</v>
      </c>
      <c r="O517" s="5">
        <v>0.73938012998144642</v>
      </c>
      <c r="P517" s="5">
        <v>-5.6782776423490798E-2</v>
      </c>
      <c r="Q517" s="5">
        <v>8.8631526570537272E-2</v>
      </c>
      <c r="R517" s="5">
        <v>-3.5245487078751303E-2</v>
      </c>
      <c r="S517" s="5">
        <v>4.1733275580766768E-2</v>
      </c>
      <c r="T517" s="5">
        <v>1.9413970957180036E-2</v>
      </c>
      <c r="U517" s="5">
        <v>5.7335348381298321E-2</v>
      </c>
    </row>
    <row r="518" spans="1:21" x14ac:dyDescent="0.25">
      <c r="A518" s="8" t="s">
        <v>321</v>
      </c>
      <c r="B518" s="1" t="s">
        <v>410</v>
      </c>
      <c r="C518" s="4" t="s">
        <v>766</v>
      </c>
      <c r="D518">
        <v>20</v>
      </c>
      <c r="E518" s="1" t="s">
        <v>774</v>
      </c>
      <c r="F518" s="5">
        <v>8.4044909273455884E-2</v>
      </c>
      <c r="G518" s="5">
        <v>8.0832640893380145E-2</v>
      </c>
      <c r="H518" s="5">
        <v>-7.3941747797013945E-3</v>
      </c>
      <c r="I518" s="5">
        <v>1.7921818905037943E-2</v>
      </c>
      <c r="J518" s="5">
        <v>-3.0089665211651264E-2</v>
      </c>
      <c r="K518" s="5">
        <v>7.5384917046809025E-2</v>
      </c>
      <c r="L518" s="5">
        <v>8.5118927329562069E-2</v>
      </c>
      <c r="M518" s="5">
        <v>2.026573568630648E-2</v>
      </c>
      <c r="N518" s="5">
        <v>9.2163068424959121E-3</v>
      </c>
      <c r="O518" s="5">
        <v>0.79503049116533064</v>
      </c>
      <c r="P518" s="5">
        <v>-8.1540977367852527E-2</v>
      </c>
      <c r="Q518" s="5">
        <v>7.1432869721468298E-2</v>
      </c>
      <c r="R518" s="5">
        <v>-6.2769294578878518E-2</v>
      </c>
      <c r="S518" s="5">
        <v>1.2156698586688457E-2</v>
      </c>
      <c r="T518" s="5">
        <v>5.1812315009601755E-2</v>
      </c>
      <c r="U518" s="5">
        <v>3.4298888692858284E-2</v>
      </c>
    </row>
    <row r="519" spans="1:21" x14ac:dyDescent="0.25">
      <c r="A519" s="8" t="s">
        <v>321</v>
      </c>
      <c r="B519" s="1" t="s">
        <v>414</v>
      </c>
      <c r="C519" t="s">
        <v>762</v>
      </c>
      <c r="D519">
        <v>20</v>
      </c>
      <c r="E519" s="1" t="s">
        <v>774</v>
      </c>
      <c r="F519" s="5">
        <v>8.4011807529636454E-2</v>
      </c>
      <c r="G519" s="5">
        <v>8.3325456491758584E-2</v>
      </c>
      <c r="H519" s="5">
        <v>-7.2060749745456194E-3</v>
      </c>
      <c r="I519" s="5">
        <v>1.8059023311919626E-2</v>
      </c>
      <c r="J519" s="5">
        <v>-3.031696354823964E-2</v>
      </c>
      <c r="K519" s="5">
        <v>7.4952145615078153E-2</v>
      </c>
      <c r="L519" s="5">
        <v>8.6330021983533997E-2</v>
      </c>
      <c r="M519" s="5">
        <v>1.9721390912348018E-2</v>
      </c>
      <c r="N519" s="5">
        <v>9.397352928551192E-3</v>
      </c>
      <c r="O519" s="5">
        <v>0.79606437210052394</v>
      </c>
      <c r="P519" s="5">
        <v>-8.2119222036096701E-2</v>
      </c>
      <c r="Q519" s="5">
        <v>7.1346819960834446E-2</v>
      </c>
      <c r="R519" s="5">
        <v>-6.2612444129132985E-2</v>
      </c>
      <c r="S519" s="5">
        <v>1.223924039041089E-2</v>
      </c>
      <c r="T519" s="5">
        <v>5.1074569070449875E-2</v>
      </c>
      <c r="U519" s="5">
        <v>3.4739368502806088E-2</v>
      </c>
    </row>
    <row r="520" spans="1:21" x14ac:dyDescent="0.25">
      <c r="A520" s="8" t="s">
        <v>321</v>
      </c>
      <c r="B520" s="1" t="s">
        <v>412</v>
      </c>
      <c r="C520" s="4" t="s">
        <v>766</v>
      </c>
      <c r="D520">
        <v>20</v>
      </c>
      <c r="E520" s="1" t="s">
        <v>774</v>
      </c>
      <c r="F520" s="5">
        <v>8.3987143619815338E-2</v>
      </c>
      <c r="G520" s="5">
        <v>8.2779458703442887E-2</v>
      </c>
      <c r="H520" s="5">
        <v>-6.8833937516001795E-3</v>
      </c>
      <c r="I520" s="5">
        <v>1.703373173163053E-2</v>
      </c>
      <c r="J520" s="5">
        <v>-2.9322998324862293E-2</v>
      </c>
      <c r="K520" s="5">
        <v>7.5882756093099718E-2</v>
      </c>
      <c r="L520" s="5">
        <v>8.652613275471846E-2</v>
      </c>
      <c r="M520" s="5">
        <v>1.9871483105794643E-2</v>
      </c>
      <c r="N520" s="5">
        <v>9.5702858918225008E-3</v>
      </c>
      <c r="O520" s="5">
        <v>0.79737077421385005</v>
      </c>
      <c r="P520" s="5">
        <v>-8.1968462307389009E-2</v>
      </c>
      <c r="Q520" s="5">
        <v>7.0339223115011715E-2</v>
      </c>
      <c r="R520" s="5">
        <v>-6.2908584280449903E-2</v>
      </c>
      <c r="S520" s="5">
        <v>1.2876827222042676E-2</v>
      </c>
      <c r="T520" s="5">
        <v>5.1206096197528833E-2</v>
      </c>
      <c r="U520" s="5">
        <v>3.4080884213263461E-2</v>
      </c>
    </row>
    <row r="521" spans="1:21" x14ac:dyDescent="0.25">
      <c r="A521" s="8" t="s">
        <v>321</v>
      </c>
      <c r="B521" s="1" t="s">
        <v>419</v>
      </c>
      <c r="C521" s="4" t="s">
        <v>766</v>
      </c>
      <c r="D521">
        <v>20</v>
      </c>
      <c r="E521" s="1" t="s">
        <v>774</v>
      </c>
      <c r="F521" s="5">
        <v>8.3891724493541278E-2</v>
      </c>
      <c r="G521" s="5">
        <v>7.8702284161537669E-2</v>
      </c>
      <c r="H521" s="5">
        <v>-6.4169796399166836E-3</v>
      </c>
      <c r="I521" s="5">
        <v>1.4488071152462444E-2</v>
      </c>
      <c r="J521" s="5">
        <v>-2.394384226038344E-2</v>
      </c>
      <c r="K521" s="5">
        <v>7.8213340945643486E-2</v>
      </c>
      <c r="L521" s="5">
        <v>8.5879487658016784E-2</v>
      </c>
      <c r="M521" s="5">
        <v>2.0294901621711738E-2</v>
      </c>
      <c r="N521" s="5">
        <v>1.0375244493337923E-2</v>
      </c>
      <c r="O521" s="5">
        <v>0.79771872720053394</v>
      </c>
      <c r="P521" s="5">
        <v>-8.1318651023398983E-2</v>
      </c>
      <c r="Q521" s="5">
        <v>6.790974101567801E-2</v>
      </c>
      <c r="R521" s="5">
        <v>-6.3364908238768405E-2</v>
      </c>
      <c r="S521" s="5">
        <v>1.3461502477847713E-2</v>
      </c>
      <c r="T521" s="5">
        <v>5.0832014179304871E-2</v>
      </c>
      <c r="U521" s="5">
        <v>3.297139586677867E-2</v>
      </c>
    </row>
    <row r="522" spans="1:21" x14ac:dyDescent="0.25">
      <c r="A522" s="8" t="s">
        <v>321</v>
      </c>
      <c r="B522" s="1" t="s">
        <v>556</v>
      </c>
      <c r="C522" s="4" t="s">
        <v>766</v>
      </c>
      <c r="D522">
        <v>20</v>
      </c>
      <c r="E522" s="1" t="s">
        <v>774</v>
      </c>
      <c r="F522" s="5">
        <v>8.3858465272039578E-2</v>
      </c>
      <c r="G522" s="5">
        <v>5.4412380843950656E-2</v>
      </c>
      <c r="H522" s="5">
        <v>5.0621719223294247E-2</v>
      </c>
      <c r="I522" s="5">
        <v>3.7704398544916327E-4</v>
      </c>
      <c r="J522" s="5">
        <v>5.0988340396917568E-3</v>
      </c>
      <c r="K522" s="5">
        <v>0.11718745108852816</v>
      </c>
      <c r="L522" s="5">
        <v>9.7160258133937416E-2</v>
      </c>
      <c r="M522" s="5">
        <v>5.0868547499139681E-2</v>
      </c>
      <c r="N522" s="5">
        <v>1.923724930487768E-2</v>
      </c>
      <c r="O522" s="5">
        <v>0.73701121288300553</v>
      </c>
      <c r="P522" s="5">
        <v>-6.0020925026149391E-2</v>
      </c>
      <c r="Q522" s="5">
        <v>8.9903540934218332E-2</v>
      </c>
      <c r="R522" s="5">
        <v>-3.4907003435657911E-2</v>
      </c>
      <c r="S522" s="5">
        <v>3.4420573667455379E-2</v>
      </c>
      <c r="T522" s="5">
        <v>3.6933152310354364E-3</v>
      </c>
      <c r="U522" s="5">
        <v>5.8377755545547493E-2</v>
      </c>
    </row>
    <row r="523" spans="1:21" x14ac:dyDescent="0.25">
      <c r="A523" s="8" t="s">
        <v>321</v>
      </c>
      <c r="B523" s="1" t="s">
        <v>558</v>
      </c>
      <c r="C523" t="s">
        <v>762</v>
      </c>
      <c r="D523">
        <v>20</v>
      </c>
      <c r="E523" s="1" t="s">
        <v>774</v>
      </c>
      <c r="F523" s="5">
        <v>8.3844257980942416E-2</v>
      </c>
      <c r="G523" s="5">
        <v>5.4440381225696839E-2</v>
      </c>
      <c r="H523" s="5">
        <v>5.0637025152313872E-2</v>
      </c>
      <c r="I523" s="5">
        <v>3.6226123365149887E-4</v>
      </c>
      <c r="J523" s="5">
        <v>5.1147194538758147E-3</v>
      </c>
      <c r="K523" s="5">
        <v>0.11717832746165768</v>
      </c>
      <c r="L523" s="5">
        <v>9.7140075118124447E-2</v>
      </c>
      <c r="M523" s="5">
        <v>5.0588858204456237E-2</v>
      </c>
      <c r="N523" s="5">
        <v>1.9218828889792594E-2</v>
      </c>
      <c r="O523" s="5">
        <v>0.73703407513906316</v>
      </c>
      <c r="P523" s="5">
        <v>-6.0002660993953003E-2</v>
      </c>
      <c r="Q523" s="5">
        <v>8.9900648215173476E-2</v>
      </c>
      <c r="R523" s="5">
        <v>-3.48973696951441E-2</v>
      </c>
      <c r="S523" s="5">
        <v>3.4429645698349838E-2</v>
      </c>
      <c r="T523" s="5">
        <v>3.542443934240678E-3</v>
      </c>
      <c r="U523" s="5">
        <v>5.835228201247853E-2</v>
      </c>
    </row>
    <row r="524" spans="1:21" x14ac:dyDescent="0.25">
      <c r="A524" s="8" t="s">
        <v>321</v>
      </c>
      <c r="B524" s="1" t="s">
        <v>477</v>
      </c>
      <c r="C524" s="4" t="s">
        <v>763</v>
      </c>
      <c r="D524">
        <v>20</v>
      </c>
      <c r="E524" s="1" t="s">
        <v>774</v>
      </c>
      <c r="F524" s="5">
        <v>8.3826386208684919E-2</v>
      </c>
      <c r="G524" s="5">
        <v>5.8311872532559116E-2</v>
      </c>
      <c r="H524" s="5">
        <v>-8.0161173672890548E-3</v>
      </c>
      <c r="I524" s="5">
        <v>1.8565112810272042E-2</v>
      </c>
      <c r="J524" s="5">
        <v>-1.2992459715845171E-2</v>
      </c>
      <c r="K524" s="5">
        <v>7.9193126456249693E-2</v>
      </c>
      <c r="L524" s="5">
        <v>9.3029455527491312E-2</v>
      </c>
      <c r="M524" s="5">
        <v>6.2223446240349173E-2</v>
      </c>
      <c r="N524" s="5">
        <v>1.3833617044148662E-2</v>
      </c>
      <c r="O524" s="5">
        <v>0.81260159736734661</v>
      </c>
      <c r="P524" s="5">
        <v>-7.3965368596357994E-2</v>
      </c>
      <c r="Q524" s="5">
        <v>6.9390504713595424E-2</v>
      </c>
      <c r="R524" s="5">
        <v>-5.9672859939983003E-2</v>
      </c>
      <c r="S524" s="5">
        <v>1.1387446569271304E-2</v>
      </c>
      <c r="T524" s="5">
        <v>3.9876023363789342E-2</v>
      </c>
      <c r="U524" s="5">
        <v>4.5229401232278872E-2</v>
      </c>
    </row>
    <row r="525" spans="1:21" x14ac:dyDescent="0.25">
      <c r="A525" s="8" t="s">
        <v>321</v>
      </c>
      <c r="B525" s="1" t="s">
        <v>444</v>
      </c>
      <c r="C525" t="s">
        <v>762</v>
      </c>
      <c r="D525">
        <v>20</v>
      </c>
      <c r="E525" s="1" t="s">
        <v>774</v>
      </c>
      <c r="F525" s="5">
        <v>8.3796863147416384E-2</v>
      </c>
      <c r="G525" s="5">
        <v>6.2049311250736712E-2</v>
      </c>
      <c r="H525" s="5">
        <v>-1.4475078776810877E-2</v>
      </c>
      <c r="I525" s="5">
        <v>1.7191521728304952E-2</v>
      </c>
      <c r="J525" s="5">
        <v>-1.4789099021983793E-2</v>
      </c>
      <c r="K525" s="5">
        <v>7.6197276127434807E-2</v>
      </c>
      <c r="L525" s="5">
        <v>8.9710632461176276E-2</v>
      </c>
      <c r="M525" s="5">
        <v>0.11433111097083945</v>
      </c>
      <c r="N525" s="5">
        <v>1.1818381535334087E-2</v>
      </c>
      <c r="O525" s="5">
        <v>0.8339881329884512</v>
      </c>
      <c r="P525" s="5">
        <v>-9.2571319324284237E-2</v>
      </c>
      <c r="Q525" s="5">
        <v>7.0325520367726962E-2</v>
      </c>
      <c r="R525" s="5">
        <v>-5.7442383186035173E-2</v>
      </c>
      <c r="S525" s="5">
        <v>1.0952281882703949E-2</v>
      </c>
      <c r="T525" s="5">
        <v>4.5676855961153881E-2</v>
      </c>
      <c r="U525" s="5">
        <v>4.2069894180707654E-2</v>
      </c>
    </row>
    <row r="526" spans="1:21" x14ac:dyDescent="0.25">
      <c r="A526" s="8" t="s">
        <v>321</v>
      </c>
      <c r="B526" s="1" t="s">
        <v>397</v>
      </c>
      <c r="C526" s="4" t="s">
        <v>766</v>
      </c>
      <c r="D526">
        <v>20</v>
      </c>
      <c r="E526" s="1" t="s">
        <v>774</v>
      </c>
      <c r="F526" s="5">
        <v>8.3685488067513053E-2</v>
      </c>
      <c r="G526" s="5">
        <v>7.0105671824727586E-2</v>
      </c>
      <c r="H526" s="5">
        <v>-1.5075866850407687E-2</v>
      </c>
      <c r="I526" s="5">
        <v>1.1435037592978826E-2</v>
      </c>
      <c r="J526" s="5">
        <v>-2.607674144989091E-2</v>
      </c>
      <c r="K526" s="5">
        <v>8.2840611724813731E-2</v>
      </c>
      <c r="L526" s="5">
        <v>8.6924282780241877E-2</v>
      </c>
      <c r="M526" s="5">
        <v>2.1464566025923674E-2</v>
      </c>
      <c r="N526" s="5">
        <v>7.8307611845662827E-3</v>
      </c>
      <c r="O526" s="5">
        <v>0.80442773457995109</v>
      </c>
      <c r="P526" s="5">
        <v>-7.4957385338520421E-2</v>
      </c>
      <c r="Q526" s="5">
        <v>7.155961040408447E-2</v>
      </c>
      <c r="R526" s="5">
        <v>-6.1218079653453786E-2</v>
      </c>
      <c r="S526" s="5">
        <v>1.8520572628175677E-2</v>
      </c>
      <c r="T526" s="5">
        <v>5.3949942804911097E-2</v>
      </c>
      <c r="U526" s="5">
        <v>3.3475749377889143E-2</v>
      </c>
    </row>
    <row r="527" spans="1:21" x14ac:dyDescent="0.25">
      <c r="A527" s="8" t="s">
        <v>321</v>
      </c>
      <c r="B527" s="1" t="s">
        <v>421</v>
      </c>
      <c r="C527" t="s">
        <v>762</v>
      </c>
      <c r="D527">
        <v>20</v>
      </c>
      <c r="E527" s="1" t="s">
        <v>774</v>
      </c>
      <c r="F527" s="5">
        <v>8.3610125783105269E-2</v>
      </c>
      <c r="G527" s="5">
        <v>6.5035189708154209E-2</v>
      </c>
      <c r="H527" s="5">
        <v>-9.2271985241367156E-3</v>
      </c>
      <c r="I527" s="5">
        <v>1.8089923289930726E-2</v>
      </c>
      <c r="J527" s="5">
        <v>-1.1706428045051655E-2</v>
      </c>
      <c r="K527" s="5">
        <v>7.8262176205421252E-2</v>
      </c>
      <c r="L527" s="5">
        <v>9.0630445004145799E-2</v>
      </c>
      <c r="M527" s="5">
        <v>6.2409544075998781E-2</v>
      </c>
      <c r="N527" s="5">
        <v>1.7040181312320508E-2</v>
      </c>
      <c r="O527" s="5">
        <v>0.80601276422591828</v>
      </c>
      <c r="P527" s="5">
        <v>-7.6296644924583365E-2</v>
      </c>
      <c r="Q527" s="5">
        <v>7.6437134684885014E-2</v>
      </c>
      <c r="R527" s="5">
        <v>-5.8927017576409391E-2</v>
      </c>
      <c r="S527" s="5">
        <v>1.1114386826044056E-2</v>
      </c>
      <c r="T527" s="5">
        <v>5.0390160208065707E-2</v>
      </c>
      <c r="U527" s="5">
        <v>4.2528962798963628E-2</v>
      </c>
    </row>
    <row r="528" spans="1:21" x14ac:dyDescent="0.25">
      <c r="A528" s="8" t="s">
        <v>321</v>
      </c>
      <c r="B528" s="1" t="s">
        <v>591</v>
      </c>
      <c r="C528" s="4" t="s">
        <v>766</v>
      </c>
      <c r="D528">
        <v>20</v>
      </c>
      <c r="E528" s="1" t="s">
        <v>774</v>
      </c>
      <c r="F528" s="5">
        <v>8.3609730266970578E-2</v>
      </c>
      <c r="G528" s="5">
        <v>4.4065616858475848E-2</v>
      </c>
      <c r="H528" s="5">
        <v>5.0594745015932217E-2</v>
      </c>
      <c r="I528" s="5">
        <v>-2.0426046292314395E-3</v>
      </c>
      <c r="J528" s="5">
        <v>6.6548192690371157E-3</v>
      </c>
      <c r="K528" s="5">
        <v>0.11918173433245911</v>
      </c>
      <c r="L528" s="5">
        <v>9.7831612940745341E-2</v>
      </c>
      <c r="M528" s="5">
        <v>4.4219461604387243E-2</v>
      </c>
      <c r="N528" s="5">
        <v>2.0477879858490578E-2</v>
      </c>
      <c r="O528" s="5">
        <v>0.73723427556308463</v>
      </c>
      <c r="P528" s="5">
        <v>-5.587585326927684E-2</v>
      </c>
      <c r="Q528" s="5">
        <v>8.8772341610929062E-2</v>
      </c>
      <c r="R528" s="5">
        <v>-3.4062060734197437E-2</v>
      </c>
      <c r="S528" s="5">
        <v>3.2102163391769079E-2</v>
      </c>
      <c r="T528" s="5">
        <v>-1.0123373705716971E-3</v>
      </c>
      <c r="U528" s="5">
        <v>5.6910462245493329E-2</v>
      </c>
    </row>
    <row r="529" spans="1:21" x14ac:dyDescent="0.25">
      <c r="A529" s="8" t="s">
        <v>321</v>
      </c>
      <c r="B529" s="1" t="s">
        <v>590</v>
      </c>
      <c r="C529" s="4" t="s">
        <v>766</v>
      </c>
      <c r="D529">
        <v>20</v>
      </c>
      <c r="E529" s="1" t="s">
        <v>774</v>
      </c>
      <c r="F529" s="5">
        <v>8.3609730266970578E-2</v>
      </c>
      <c r="G529" s="5">
        <v>4.4065616858475848E-2</v>
      </c>
      <c r="H529" s="5">
        <v>5.0594745015932217E-2</v>
      </c>
      <c r="I529" s="5">
        <v>-2.0426046292314395E-3</v>
      </c>
      <c r="J529" s="5">
        <v>6.6548192690371157E-3</v>
      </c>
      <c r="K529" s="5">
        <v>0.11918173433245911</v>
      </c>
      <c r="L529" s="5">
        <v>9.7831612940745341E-2</v>
      </c>
      <c r="M529" s="5">
        <v>4.4219461604387243E-2</v>
      </c>
      <c r="N529" s="5">
        <v>2.0477879858490578E-2</v>
      </c>
      <c r="O529" s="5">
        <v>0.73723427556308463</v>
      </c>
      <c r="P529" s="5">
        <v>-5.587585326927684E-2</v>
      </c>
      <c r="Q529" s="5">
        <v>8.8772341610929062E-2</v>
      </c>
      <c r="R529" s="5">
        <v>-3.4062060734197437E-2</v>
      </c>
      <c r="S529" s="5">
        <v>3.2102163391769079E-2</v>
      </c>
      <c r="T529" s="5">
        <v>-1.0123373705716971E-3</v>
      </c>
      <c r="U529" s="5">
        <v>5.6910462245493329E-2</v>
      </c>
    </row>
    <row r="530" spans="1:21" x14ac:dyDescent="0.25">
      <c r="A530" s="8" t="s">
        <v>321</v>
      </c>
      <c r="B530" s="1" t="s">
        <v>589</v>
      </c>
      <c r="C530" s="4" t="s">
        <v>766</v>
      </c>
      <c r="D530">
        <v>20</v>
      </c>
      <c r="E530" s="1" t="s">
        <v>774</v>
      </c>
      <c r="F530" s="5">
        <v>8.3609730266970578E-2</v>
      </c>
      <c r="G530" s="5">
        <v>4.4065616858475848E-2</v>
      </c>
      <c r="H530" s="5">
        <v>5.0594745015932217E-2</v>
      </c>
      <c r="I530" s="5">
        <v>-2.0426046292314395E-3</v>
      </c>
      <c r="J530" s="5">
        <v>6.6548192690371157E-3</v>
      </c>
      <c r="K530" s="5">
        <v>0.11918173433245911</v>
      </c>
      <c r="L530" s="5">
        <v>9.7831612940745341E-2</v>
      </c>
      <c r="M530" s="5">
        <v>4.4219461604387243E-2</v>
      </c>
      <c r="N530" s="5">
        <v>2.0477879858490578E-2</v>
      </c>
      <c r="O530" s="5">
        <v>0.73723427556308463</v>
      </c>
      <c r="P530" s="5">
        <v>-5.587585326927684E-2</v>
      </c>
      <c r="Q530" s="5">
        <v>8.8772341610929062E-2</v>
      </c>
      <c r="R530" s="5">
        <v>-3.4062060734197437E-2</v>
      </c>
      <c r="S530" s="5">
        <v>3.2102163391769079E-2</v>
      </c>
      <c r="T530" s="5">
        <v>-1.0123373705716971E-3</v>
      </c>
      <c r="U530" s="5">
        <v>5.6910462245493329E-2</v>
      </c>
    </row>
    <row r="531" spans="1:21" x14ac:dyDescent="0.25">
      <c r="A531" s="8" t="s">
        <v>321</v>
      </c>
      <c r="B531" s="1" t="s">
        <v>411</v>
      </c>
      <c r="C531" s="4" t="s">
        <v>766</v>
      </c>
      <c r="D531">
        <v>20</v>
      </c>
      <c r="E531" s="1" t="s">
        <v>774</v>
      </c>
      <c r="F531" s="5">
        <v>8.3591617298292786E-2</v>
      </c>
      <c r="G531" s="5">
        <v>6.4916033845333426E-2</v>
      </c>
      <c r="H531" s="5">
        <v>-1.6139526788513613E-2</v>
      </c>
      <c r="I531" s="5">
        <v>1.5449352238133074E-2</v>
      </c>
      <c r="J531" s="5">
        <v>-6.5194686944620318E-3</v>
      </c>
      <c r="K531" s="5">
        <v>8.0895240926141587E-2</v>
      </c>
      <c r="L531" s="5">
        <v>8.0508302364494105E-2</v>
      </c>
      <c r="M531" s="5">
        <v>0.12425958262378486</v>
      </c>
      <c r="N531" s="5">
        <v>1.8496913562479903E-2</v>
      </c>
      <c r="O531" s="5">
        <v>0.85178117968748979</v>
      </c>
      <c r="P531" s="5">
        <v>-9.5310781932893607E-2</v>
      </c>
      <c r="Q531" s="5">
        <v>6.0788858662832894E-2</v>
      </c>
      <c r="R531" s="5">
        <v>-5.8962030438095982E-2</v>
      </c>
      <c r="S531" s="5">
        <v>1.4226767560833537E-2</v>
      </c>
      <c r="T531" s="5">
        <v>5.172629707854795E-2</v>
      </c>
      <c r="U531" s="5">
        <v>3.9695250669151243E-2</v>
      </c>
    </row>
    <row r="532" spans="1:21" x14ac:dyDescent="0.25">
      <c r="A532" s="8" t="s">
        <v>321</v>
      </c>
      <c r="B532" s="1" t="s">
        <v>557</v>
      </c>
      <c r="C532" s="4" t="s">
        <v>766</v>
      </c>
      <c r="D532">
        <v>20</v>
      </c>
      <c r="E532" s="1" t="s">
        <v>774</v>
      </c>
      <c r="F532" s="5">
        <v>8.356568824244763E-2</v>
      </c>
      <c r="G532" s="5">
        <v>5.3721196193949675E-2</v>
      </c>
      <c r="H532" s="5">
        <v>5.0492498035629274E-2</v>
      </c>
      <c r="I532" s="5">
        <v>9.9493610060435631E-4</v>
      </c>
      <c r="J532" s="5">
        <v>4.8063779582548372E-3</v>
      </c>
      <c r="K532" s="5">
        <v>0.1171323601500031</v>
      </c>
      <c r="L532" s="5">
        <v>9.7215403811377207E-2</v>
      </c>
      <c r="M532" s="5">
        <v>4.9842439392301582E-2</v>
      </c>
      <c r="N532" s="5">
        <v>1.9834650717425576E-2</v>
      </c>
      <c r="O532" s="5">
        <v>0.73660223342705922</v>
      </c>
      <c r="P532" s="5">
        <v>-6.1352406566477384E-2</v>
      </c>
      <c r="Q532" s="5">
        <v>8.9672679987798889E-2</v>
      </c>
      <c r="R532" s="5">
        <v>-3.4967553130034496E-2</v>
      </c>
      <c r="S532" s="5">
        <v>3.4523811982333008E-2</v>
      </c>
      <c r="T532" s="5">
        <v>3.6120122673892331E-3</v>
      </c>
      <c r="U532" s="5">
        <v>5.8287769606942097E-2</v>
      </c>
    </row>
    <row r="533" spans="1:21" x14ac:dyDescent="0.25">
      <c r="A533" s="8" t="s">
        <v>321</v>
      </c>
      <c r="B533" s="1" t="s">
        <v>505</v>
      </c>
      <c r="C533" s="4" t="s">
        <v>766</v>
      </c>
      <c r="D533">
        <v>20</v>
      </c>
      <c r="E533" s="1" t="s">
        <v>774</v>
      </c>
      <c r="F533" s="5">
        <v>8.3521351845371017E-2</v>
      </c>
      <c r="G533" s="5">
        <v>7.3731152993630103E-2</v>
      </c>
      <c r="H533" s="5">
        <v>-1.6748726583159804E-2</v>
      </c>
      <c r="I533" s="5">
        <v>1.9163346150048863E-2</v>
      </c>
      <c r="J533" s="5">
        <v>-2.2382136908816533E-2</v>
      </c>
      <c r="K533" s="5">
        <v>7.3291974828619044E-2</v>
      </c>
      <c r="L533" s="5">
        <v>8.7454191956899643E-2</v>
      </c>
      <c r="M533" s="5">
        <v>7.0228060982211682E-2</v>
      </c>
      <c r="N533" s="5">
        <v>2.0940696553998956E-2</v>
      </c>
      <c r="O533" s="5">
        <v>0.82805554199752818</v>
      </c>
      <c r="P533" s="5">
        <v>-7.9415023476992488E-2</v>
      </c>
      <c r="Q533" s="5">
        <v>6.8148955473619752E-2</v>
      </c>
      <c r="R533" s="5">
        <v>-5.5032673811006037E-2</v>
      </c>
      <c r="S533" s="5">
        <v>-7.2988169170550799E-3</v>
      </c>
      <c r="T533" s="5">
        <v>3.1336214007422418E-2</v>
      </c>
      <c r="U533" s="5">
        <v>4.1591976637774003E-2</v>
      </c>
    </row>
    <row r="534" spans="1:21" x14ac:dyDescent="0.25">
      <c r="A534" s="8" t="s">
        <v>321</v>
      </c>
      <c r="B534" s="1" t="s">
        <v>415</v>
      </c>
      <c r="C534" s="4" t="s">
        <v>766</v>
      </c>
      <c r="D534">
        <v>20</v>
      </c>
      <c r="E534" s="1" t="s">
        <v>774</v>
      </c>
      <c r="F534" s="5">
        <v>8.3521200401881782E-2</v>
      </c>
      <c r="G534" s="5">
        <v>8.3104965468346961E-2</v>
      </c>
      <c r="H534" s="5">
        <v>-7.4999095349744561E-3</v>
      </c>
      <c r="I534" s="5">
        <v>1.7912904357353279E-2</v>
      </c>
      <c r="J534" s="5">
        <v>-3.0431152043152609E-2</v>
      </c>
      <c r="K534" s="5">
        <v>7.4399015474341204E-2</v>
      </c>
      <c r="L534" s="5">
        <v>8.6263525388241225E-2</v>
      </c>
      <c r="M534" s="5">
        <v>1.944540184331129E-2</v>
      </c>
      <c r="N534" s="5">
        <v>9.2187122844925463E-3</v>
      </c>
      <c r="O534" s="5">
        <v>0.79527676649828982</v>
      </c>
      <c r="P534" s="5">
        <v>-8.2396293297532161E-2</v>
      </c>
      <c r="Q534" s="5">
        <v>7.0952841454159074E-2</v>
      </c>
      <c r="R534" s="5">
        <v>-6.2919064211107018E-2</v>
      </c>
      <c r="S534" s="5">
        <v>1.1832279477802788E-2</v>
      </c>
      <c r="T534" s="5">
        <v>5.1072157177443137E-2</v>
      </c>
      <c r="U534" s="5">
        <v>3.4504009997036997E-2</v>
      </c>
    </row>
    <row r="535" spans="1:21" x14ac:dyDescent="0.25">
      <c r="A535" s="8" t="s">
        <v>321</v>
      </c>
      <c r="B535" s="1" t="s">
        <v>413</v>
      </c>
      <c r="C535" s="4" t="s">
        <v>766</v>
      </c>
      <c r="D535">
        <v>20</v>
      </c>
      <c r="E535" s="1" t="s">
        <v>774</v>
      </c>
      <c r="F535" s="5">
        <v>8.348614402021115E-2</v>
      </c>
      <c r="G535" s="5">
        <v>8.3174669433683873E-2</v>
      </c>
      <c r="H535" s="5">
        <v>-7.4768146607726779E-3</v>
      </c>
      <c r="I535" s="5">
        <v>1.7875877898926178E-2</v>
      </c>
      <c r="J535" s="5">
        <v>-3.0560316173850268E-2</v>
      </c>
      <c r="K535" s="5">
        <v>7.4451392782841408E-2</v>
      </c>
      <c r="L535" s="5">
        <v>8.6112872619116571E-2</v>
      </c>
      <c r="M535" s="5">
        <v>1.9458100327088227E-2</v>
      </c>
      <c r="N535" s="5">
        <v>9.1709460879098887E-3</v>
      </c>
      <c r="O535" s="5">
        <v>0.79528003195315156</v>
      </c>
      <c r="P535" s="5">
        <v>-8.2366101619058496E-2</v>
      </c>
      <c r="Q535" s="5">
        <v>7.0945387521048189E-2</v>
      </c>
      <c r="R535" s="5">
        <v>-6.2895443893963981E-2</v>
      </c>
      <c r="S535" s="5">
        <v>1.1873122706025229E-2</v>
      </c>
      <c r="T535" s="5">
        <v>5.1131085616627887E-2</v>
      </c>
      <c r="U535" s="5">
        <v>3.4429593201110283E-2</v>
      </c>
    </row>
    <row r="536" spans="1:21" x14ac:dyDescent="0.25">
      <c r="A536" s="8" t="s">
        <v>321</v>
      </c>
      <c r="B536" s="1" t="s">
        <v>404</v>
      </c>
      <c r="C536" s="4" t="s">
        <v>766</v>
      </c>
      <c r="D536">
        <v>20</v>
      </c>
      <c r="E536" s="1" t="s">
        <v>774</v>
      </c>
      <c r="F536" s="5">
        <v>8.3446683391768375E-2</v>
      </c>
      <c r="G536" s="5">
        <v>7.0938233506008461E-2</v>
      </c>
      <c r="H536" s="5">
        <v>-1.2717985379029361E-2</v>
      </c>
      <c r="I536" s="5">
        <v>1.3086998700192988E-2</v>
      </c>
      <c r="J536" s="5">
        <v>-2.5281575442620181E-2</v>
      </c>
      <c r="K536" s="5">
        <v>8.1051888673326383E-2</v>
      </c>
      <c r="L536" s="5">
        <v>8.8937574978144973E-2</v>
      </c>
      <c r="M536" s="5">
        <v>3.6460481766795713E-2</v>
      </c>
      <c r="N536" s="5">
        <v>8.7046106352793549E-3</v>
      </c>
      <c r="O536" s="5">
        <v>0.80865909052325258</v>
      </c>
      <c r="P536" s="5">
        <v>-7.6350872855546717E-2</v>
      </c>
      <c r="Q536" s="5">
        <v>7.3166974818151334E-2</v>
      </c>
      <c r="R536" s="5">
        <v>-6.1509511250217745E-2</v>
      </c>
      <c r="S536" s="5">
        <v>1.3916808956302627E-2</v>
      </c>
      <c r="T536" s="5">
        <v>5.2369759491221198E-2</v>
      </c>
      <c r="U536" s="5">
        <v>3.0033618061587251E-2</v>
      </c>
    </row>
    <row r="537" spans="1:21" x14ac:dyDescent="0.25">
      <c r="A537" s="8" t="s">
        <v>321</v>
      </c>
      <c r="B537" s="1" t="s">
        <v>528</v>
      </c>
      <c r="C537" s="4" t="s">
        <v>766</v>
      </c>
      <c r="D537">
        <v>20</v>
      </c>
      <c r="E537" s="1" t="s">
        <v>774</v>
      </c>
      <c r="F537" s="5">
        <v>8.3433875081334485E-2</v>
      </c>
      <c r="G537" s="5">
        <v>5.3027311251204239E-2</v>
      </c>
      <c r="H537" s="5">
        <v>5.6740688430106254E-2</v>
      </c>
      <c r="I537" s="5">
        <v>4.8021817045997544E-3</v>
      </c>
      <c r="J537" s="5">
        <v>-3.9264006470131462E-3</v>
      </c>
      <c r="K537" s="5">
        <v>0.11110278421849436</v>
      </c>
      <c r="L537" s="5">
        <v>9.8741546316018836E-2</v>
      </c>
      <c r="M537" s="5">
        <v>5.6080400682626284E-2</v>
      </c>
      <c r="N537" s="5">
        <v>1.1026853571540493E-2</v>
      </c>
      <c r="O537" s="5">
        <v>0.7401262288784175</v>
      </c>
      <c r="P537" s="5">
        <v>-5.5806482645664415E-2</v>
      </c>
      <c r="Q537" s="5">
        <v>8.8343525698718547E-2</v>
      </c>
      <c r="R537" s="5">
        <v>-3.5380995761550266E-2</v>
      </c>
      <c r="S537" s="5">
        <v>4.1423369910351518E-2</v>
      </c>
      <c r="T537" s="5">
        <v>1.8939804690627352E-2</v>
      </c>
      <c r="U537" s="5">
        <v>5.679697691066686E-2</v>
      </c>
    </row>
    <row r="538" spans="1:21" x14ac:dyDescent="0.25">
      <c r="A538" s="8" t="s">
        <v>321</v>
      </c>
      <c r="B538" s="1" t="s">
        <v>417</v>
      </c>
      <c r="C538" s="4" t="s">
        <v>766</v>
      </c>
      <c r="D538">
        <v>20</v>
      </c>
      <c r="E538" s="1" t="s">
        <v>774</v>
      </c>
      <c r="F538" s="5">
        <v>8.3410837212028396E-2</v>
      </c>
      <c r="G538" s="5">
        <v>8.1375059381068676E-2</v>
      </c>
      <c r="H538" s="5">
        <v>-6.354958432289096E-3</v>
      </c>
      <c r="I538" s="5">
        <v>1.4974353837921051E-2</v>
      </c>
      <c r="J538" s="5">
        <v>-2.4992309863722823E-2</v>
      </c>
      <c r="K538" s="5">
        <v>7.6898049633343984E-2</v>
      </c>
      <c r="L538" s="5">
        <v>8.6461895128894878E-2</v>
      </c>
      <c r="M538" s="5">
        <v>1.995063126677802E-2</v>
      </c>
      <c r="N538" s="5">
        <v>9.4635841129395038E-3</v>
      </c>
      <c r="O538" s="5">
        <v>0.79824984533429588</v>
      </c>
      <c r="P538" s="5">
        <v>-8.1794378476621812E-2</v>
      </c>
      <c r="Q538" s="5">
        <v>6.873198790761649E-2</v>
      </c>
      <c r="R538" s="5">
        <v>-6.318731511355484E-2</v>
      </c>
      <c r="S538" s="5">
        <v>1.3363540308755115E-2</v>
      </c>
      <c r="T538" s="5">
        <v>5.0971695762695411E-2</v>
      </c>
      <c r="U538" s="5">
        <v>3.3034521101428349E-2</v>
      </c>
    </row>
    <row r="539" spans="1:21" x14ac:dyDescent="0.25">
      <c r="A539" s="8" t="s">
        <v>321</v>
      </c>
      <c r="B539" s="1" t="s">
        <v>596</v>
      </c>
      <c r="C539" s="4" t="s">
        <v>766</v>
      </c>
      <c r="D539">
        <v>20</v>
      </c>
      <c r="E539" s="1" t="s">
        <v>774</v>
      </c>
      <c r="F539" s="5">
        <v>8.3369361868709871E-2</v>
      </c>
      <c r="G539" s="5">
        <v>4.4305141237258192E-2</v>
      </c>
      <c r="H539" s="5">
        <v>5.0601958136196182E-2</v>
      </c>
      <c r="I539" s="5">
        <v>-2.6546800490006533E-3</v>
      </c>
      <c r="J539" s="5">
        <v>6.6009323985808683E-3</v>
      </c>
      <c r="K539" s="5">
        <v>0.11906122701740501</v>
      </c>
      <c r="L539" s="5">
        <v>9.7813591071282235E-2</v>
      </c>
      <c r="M539" s="5">
        <v>4.4268940999710876E-2</v>
      </c>
      <c r="N539" s="5">
        <v>2.0768907108766037E-2</v>
      </c>
      <c r="O539" s="5">
        <v>0.73720412552839931</v>
      </c>
      <c r="P539" s="5">
        <v>-5.575391572753511E-2</v>
      </c>
      <c r="Q539" s="5">
        <v>8.8762056969558592E-2</v>
      </c>
      <c r="R539" s="5">
        <v>-3.3942595070520047E-2</v>
      </c>
      <c r="S539" s="5">
        <v>3.2111051748636751E-2</v>
      </c>
      <c r="T539" s="5">
        <v>-1.1723908585083141E-3</v>
      </c>
      <c r="U539" s="5">
        <v>5.6851080012555989E-2</v>
      </c>
    </row>
    <row r="540" spans="1:21" x14ac:dyDescent="0.25">
      <c r="A540" s="8" t="s">
        <v>321</v>
      </c>
      <c r="B540" s="1" t="s">
        <v>597</v>
      </c>
      <c r="C540" s="4" t="s">
        <v>766</v>
      </c>
      <c r="D540">
        <v>20</v>
      </c>
      <c r="E540" s="1" t="s">
        <v>774</v>
      </c>
      <c r="F540" s="5">
        <v>8.3359070566243892E-2</v>
      </c>
      <c r="G540" s="5">
        <v>5.5532006330499796E-2</v>
      </c>
      <c r="H540" s="5">
        <v>5.061104891603891E-2</v>
      </c>
      <c r="I540" s="5">
        <v>-3.8297515332531324E-3</v>
      </c>
      <c r="J540" s="5">
        <v>7.1122759159919701E-3</v>
      </c>
      <c r="K540" s="5">
        <v>0.1188218309778569</v>
      </c>
      <c r="L540" s="5">
        <v>9.6736970205689429E-2</v>
      </c>
      <c r="M540" s="5">
        <v>4.1755725483500337E-2</v>
      </c>
      <c r="N540" s="5">
        <v>1.8147274350571126E-2</v>
      </c>
      <c r="O540" s="5">
        <v>0.73658770845113986</v>
      </c>
      <c r="P540" s="5">
        <v>-6.0013057551252948E-2</v>
      </c>
      <c r="Q540" s="5">
        <v>9.1619231561629391E-2</v>
      </c>
      <c r="R540" s="5">
        <v>-3.4878770826754529E-2</v>
      </c>
      <c r="S540" s="5">
        <v>3.2331673860767213E-2</v>
      </c>
      <c r="T540" s="5">
        <v>-1.7063514008919707E-3</v>
      </c>
      <c r="U540" s="5">
        <v>5.5524349280694434E-2</v>
      </c>
    </row>
    <row r="541" spans="1:21" x14ac:dyDescent="0.25">
      <c r="A541" s="8" t="s">
        <v>321</v>
      </c>
      <c r="B541" s="1" t="s">
        <v>499</v>
      </c>
      <c r="C541" t="s">
        <v>763</v>
      </c>
      <c r="D541">
        <v>20</v>
      </c>
      <c r="E541" s="1" t="s">
        <v>774</v>
      </c>
      <c r="F541" s="5">
        <v>8.3252030427450815E-2</v>
      </c>
      <c r="G541" s="5">
        <v>5.1480621256027898E-2</v>
      </c>
      <c r="H541" s="5">
        <v>-7.5244767775273849E-3</v>
      </c>
      <c r="I541" s="5">
        <v>1.4024902931801295E-2</v>
      </c>
      <c r="J541" s="5">
        <v>-1.5033084505660052E-2</v>
      </c>
      <c r="K541" s="5">
        <v>8.0662773598944526E-2</v>
      </c>
      <c r="L541" s="5">
        <v>9.1446256456065828E-2</v>
      </c>
      <c r="M541" s="5">
        <v>6.1965138748117654E-2</v>
      </c>
      <c r="N541" s="5">
        <v>1.3861238478215358E-2</v>
      </c>
      <c r="O541" s="5">
        <v>0.81733579546448565</v>
      </c>
      <c r="P541" s="5">
        <v>-6.9357398209795876E-2</v>
      </c>
      <c r="Q541" s="5">
        <v>6.956664041067441E-2</v>
      </c>
      <c r="R541" s="5">
        <v>-5.7980456157885982E-2</v>
      </c>
      <c r="S541" s="5">
        <v>1.2794011703643762E-2</v>
      </c>
      <c r="T541" s="5">
        <v>3.3643806339628053E-2</v>
      </c>
      <c r="U541" s="5">
        <v>4.4422842615711319E-2</v>
      </c>
    </row>
    <row r="542" spans="1:21" x14ac:dyDescent="0.25">
      <c r="A542" s="8" t="s">
        <v>321</v>
      </c>
      <c r="B542" s="1" t="s">
        <v>451</v>
      </c>
      <c r="C542" s="4" t="s">
        <v>766</v>
      </c>
      <c r="D542">
        <v>20</v>
      </c>
      <c r="E542" s="1" t="s">
        <v>774</v>
      </c>
      <c r="F542" s="5">
        <v>8.3204850191204938E-2</v>
      </c>
      <c r="G542" s="5">
        <v>0.11366923971969549</v>
      </c>
      <c r="H542" s="5">
        <v>6.8868296521414019E-2</v>
      </c>
      <c r="I542" s="5">
        <v>1.3706742413296839E-2</v>
      </c>
      <c r="J542" s="5">
        <v>6.6631316028652248E-3</v>
      </c>
      <c r="K542" s="5">
        <v>9.2312921300296766E-2</v>
      </c>
      <c r="L542" s="5">
        <v>8.8714819352096921E-2</v>
      </c>
      <c r="M542" s="5">
        <v>3.6740826769910584E-2</v>
      </c>
      <c r="N542" s="5">
        <v>4.9983295303233567E-2</v>
      </c>
      <c r="O542" s="5">
        <v>0.77425707232511709</v>
      </c>
      <c r="P542" s="5">
        <v>-8.4295749816842153E-2</v>
      </c>
      <c r="Q542" s="5">
        <v>9.6508635771587803E-2</v>
      </c>
      <c r="R542" s="5">
        <v>1.0174751532962215E-2</v>
      </c>
      <c r="S542" s="5">
        <v>8.1373317100516332E-2</v>
      </c>
      <c r="T542" s="5">
        <v>4.4805493110258381E-2</v>
      </c>
      <c r="U542" s="5">
        <v>2.2943104796033061E-2</v>
      </c>
    </row>
    <row r="543" spans="1:21" x14ac:dyDescent="0.25">
      <c r="A543" s="8" t="s">
        <v>321</v>
      </c>
      <c r="B543" s="1" t="s">
        <v>431</v>
      </c>
      <c r="C543" s="4" t="s">
        <v>766</v>
      </c>
      <c r="D543">
        <v>20</v>
      </c>
      <c r="E543" s="1" t="s">
        <v>774</v>
      </c>
      <c r="F543" s="5">
        <v>8.3177390839776266E-2</v>
      </c>
      <c r="G543" s="5">
        <v>6.4071948975219353E-2</v>
      </c>
      <c r="H543" s="5">
        <v>-9.2511863350806193E-3</v>
      </c>
      <c r="I543" s="5">
        <v>1.7991877467198405E-2</v>
      </c>
      <c r="J543" s="5">
        <v>-1.1706919610050026E-2</v>
      </c>
      <c r="K543" s="5">
        <v>7.8381578419148237E-2</v>
      </c>
      <c r="L543" s="5">
        <v>9.0769878505366206E-2</v>
      </c>
      <c r="M543" s="5">
        <v>6.2019464060896673E-2</v>
      </c>
      <c r="N543" s="5">
        <v>1.6771955080542141E-2</v>
      </c>
      <c r="O543" s="5">
        <v>0.80622053892699308</v>
      </c>
      <c r="P543" s="5">
        <v>-7.6436559854176148E-2</v>
      </c>
      <c r="Q543" s="5">
        <v>7.5767682958716387E-2</v>
      </c>
      <c r="R543" s="5">
        <v>-5.9459369349170996E-2</v>
      </c>
      <c r="S543" s="5">
        <v>1.0999454887171346E-2</v>
      </c>
      <c r="T543" s="5">
        <v>4.879738501590504E-2</v>
      </c>
      <c r="U543" s="5">
        <v>4.2598306713731798E-2</v>
      </c>
    </row>
    <row r="544" spans="1:21" x14ac:dyDescent="0.25">
      <c r="A544" s="8" t="s">
        <v>321</v>
      </c>
      <c r="B544" s="1" t="s">
        <v>509</v>
      </c>
      <c r="C544" s="4" t="s">
        <v>766</v>
      </c>
      <c r="D544">
        <v>20</v>
      </c>
      <c r="E544" s="1" t="s">
        <v>774</v>
      </c>
      <c r="F544" s="5">
        <v>8.3075201890660325E-2</v>
      </c>
      <c r="G544" s="5">
        <v>7.0984450477648758E-2</v>
      </c>
      <c r="H544" s="5">
        <v>-1.6260096645707753E-2</v>
      </c>
      <c r="I544" s="5">
        <v>1.8246457180275386E-2</v>
      </c>
      <c r="J544" s="5">
        <v>-2.2639253855395784E-2</v>
      </c>
      <c r="K544" s="5">
        <v>7.3216343144165461E-2</v>
      </c>
      <c r="L544" s="5">
        <v>8.8071922881278519E-2</v>
      </c>
      <c r="M544" s="5">
        <v>6.2042545505094693E-2</v>
      </c>
      <c r="N544" s="5">
        <v>2.0257684610003518E-2</v>
      </c>
      <c r="O544" s="5">
        <v>0.82117422396656992</v>
      </c>
      <c r="P544" s="5">
        <v>-7.6093100006467351E-2</v>
      </c>
      <c r="Q544" s="5">
        <v>6.9287473741812669E-2</v>
      </c>
      <c r="R544" s="5">
        <v>-5.503167931431955E-2</v>
      </c>
      <c r="S544" s="5">
        <v>-7.3126450305860376E-3</v>
      </c>
      <c r="T544" s="5">
        <v>2.8510414699342845E-2</v>
      </c>
      <c r="U544" s="5">
        <v>4.2995413900886202E-2</v>
      </c>
    </row>
    <row r="545" spans="1:21" x14ac:dyDescent="0.25">
      <c r="A545" s="8" t="s">
        <v>321</v>
      </c>
      <c r="B545" s="1" t="s">
        <v>500</v>
      </c>
      <c r="C545" t="s">
        <v>763</v>
      </c>
      <c r="D545">
        <v>20</v>
      </c>
      <c r="E545" s="1" t="s">
        <v>774</v>
      </c>
      <c r="F545" s="5">
        <v>8.2935663869115855E-2</v>
      </c>
      <c r="G545" s="5">
        <v>5.1406023481786377E-2</v>
      </c>
      <c r="H545" s="5">
        <v>-6.8933793328901528E-3</v>
      </c>
      <c r="I545" s="5">
        <v>1.392592414851365E-2</v>
      </c>
      <c r="J545" s="5">
        <v>-1.4898002003056065E-2</v>
      </c>
      <c r="K545" s="5">
        <v>8.0998281990540891E-2</v>
      </c>
      <c r="L545" s="5">
        <v>9.1516044227030802E-2</v>
      </c>
      <c r="M545" s="5">
        <v>6.1785481996966408E-2</v>
      </c>
      <c r="N545" s="5">
        <v>1.3706268230503497E-2</v>
      </c>
      <c r="O545" s="5">
        <v>0.81760081005534291</v>
      </c>
      <c r="P545" s="5">
        <v>-6.8987611629093448E-2</v>
      </c>
      <c r="Q545" s="5">
        <v>6.9436027352369048E-2</v>
      </c>
      <c r="R545" s="5">
        <v>-5.8211937168343247E-2</v>
      </c>
      <c r="S545" s="5">
        <v>1.2842869812543428E-2</v>
      </c>
      <c r="T545" s="5">
        <v>3.3572452689707356E-2</v>
      </c>
      <c r="U545" s="5">
        <v>4.4487798353917564E-2</v>
      </c>
    </row>
    <row r="546" spans="1:21" x14ac:dyDescent="0.25">
      <c r="A546" s="8" t="s">
        <v>321</v>
      </c>
      <c r="B546" s="1" t="s">
        <v>531</v>
      </c>
      <c r="C546" s="4" t="s">
        <v>766</v>
      </c>
      <c r="D546">
        <v>20</v>
      </c>
      <c r="E546" s="1" t="s">
        <v>774</v>
      </c>
      <c r="F546" s="5">
        <v>8.2921824618138337E-2</v>
      </c>
      <c r="G546" s="5">
        <v>5.513472841076663E-2</v>
      </c>
      <c r="H546" s="5">
        <v>5.8134878594054105E-2</v>
      </c>
      <c r="I546" s="5">
        <v>5.0805481197612789E-3</v>
      </c>
      <c r="J546" s="5">
        <v>1.2060531202636282E-3</v>
      </c>
      <c r="K546" s="5">
        <v>0.11073777675786572</v>
      </c>
      <c r="L546" s="5">
        <v>0.10009094515176709</v>
      </c>
      <c r="M546" s="5">
        <v>5.4380759286066629E-2</v>
      </c>
      <c r="N546" s="5">
        <v>7.7225829625599532E-3</v>
      </c>
      <c r="O546" s="5">
        <v>0.7336817458187691</v>
      </c>
      <c r="P546" s="5">
        <v>-4.7443263471342978E-2</v>
      </c>
      <c r="Q546" s="5">
        <v>9.1990234932993825E-2</v>
      </c>
      <c r="R546" s="5">
        <v>-3.4409378307338721E-2</v>
      </c>
      <c r="S546" s="5">
        <v>4.8187814675898513E-2</v>
      </c>
      <c r="T546" s="5">
        <v>1.8533835821930918E-2</v>
      </c>
      <c r="U546" s="5">
        <v>6.5353823967919958E-2</v>
      </c>
    </row>
    <row r="547" spans="1:21" x14ac:dyDescent="0.25">
      <c r="A547" s="8" t="s">
        <v>321</v>
      </c>
      <c r="B547" s="1" t="s">
        <v>530</v>
      </c>
      <c r="C547" s="4" t="s">
        <v>766</v>
      </c>
      <c r="D547">
        <v>20</v>
      </c>
      <c r="E547" s="1" t="s">
        <v>774</v>
      </c>
      <c r="F547" s="5">
        <v>8.2921824618138337E-2</v>
      </c>
      <c r="G547" s="5">
        <v>5.513472841076663E-2</v>
      </c>
      <c r="H547" s="5">
        <v>5.8134878594054105E-2</v>
      </c>
      <c r="I547" s="5">
        <v>5.0805481197612789E-3</v>
      </c>
      <c r="J547" s="5">
        <v>1.2060531202636282E-3</v>
      </c>
      <c r="K547" s="5">
        <v>0.11073777675786572</v>
      </c>
      <c r="L547" s="5">
        <v>0.10009094515176709</v>
      </c>
      <c r="M547" s="5">
        <v>5.4380759286066629E-2</v>
      </c>
      <c r="N547" s="5">
        <v>7.7225829625599532E-3</v>
      </c>
      <c r="O547" s="5">
        <v>0.7336817458187691</v>
      </c>
      <c r="P547" s="5">
        <v>-4.7443263471342978E-2</v>
      </c>
      <c r="Q547" s="5">
        <v>9.1990234932993825E-2</v>
      </c>
      <c r="R547" s="5">
        <v>-3.4409378307338721E-2</v>
      </c>
      <c r="S547" s="5">
        <v>4.8187814675898513E-2</v>
      </c>
      <c r="T547" s="5">
        <v>1.8533835821930918E-2</v>
      </c>
      <c r="U547" s="5">
        <v>6.5353823967919958E-2</v>
      </c>
    </row>
    <row r="548" spans="1:21" x14ac:dyDescent="0.25">
      <c r="A548" s="8" t="s">
        <v>321</v>
      </c>
      <c r="B548" s="1" t="s">
        <v>432</v>
      </c>
      <c r="C548" s="4" t="s">
        <v>766</v>
      </c>
      <c r="D548">
        <v>20</v>
      </c>
      <c r="E548" s="1" t="s">
        <v>774</v>
      </c>
      <c r="F548" s="5">
        <v>8.2769642247896513E-2</v>
      </c>
      <c r="G548" s="5">
        <v>8.3150828299435584E-2</v>
      </c>
      <c r="H548" s="5">
        <v>-1.5494181116016243E-2</v>
      </c>
      <c r="I548" s="5">
        <v>1.5443114151772614E-2</v>
      </c>
      <c r="J548" s="5">
        <v>-2.4757958890303824E-2</v>
      </c>
      <c r="K548" s="5">
        <v>7.7400883372966509E-2</v>
      </c>
      <c r="L548" s="5">
        <v>8.734160033867891E-2</v>
      </c>
      <c r="M548" s="5">
        <v>2.0971430453328863E-2</v>
      </c>
      <c r="N548" s="5">
        <v>1.1803322201974904E-2</v>
      </c>
      <c r="O548" s="5">
        <v>0.80151818187160317</v>
      </c>
      <c r="P548" s="5">
        <v>-7.9572335841299607E-2</v>
      </c>
      <c r="Q548" s="5">
        <v>6.9523811027975599E-2</v>
      </c>
      <c r="R548" s="5">
        <v>-6.3002881593350532E-2</v>
      </c>
      <c r="S548" s="5">
        <v>1.334476013759851E-2</v>
      </c>
      <c r="T548" s="5">
        <v>4.8605393373820457E-2</v>
      </c>
      <c r="U548" s="5">
        <v>3.1342755203975614E-2</v>
      </c>
    </row>
    <row r="549" spans="1:21" x14ac:dyDescent="0.25">
      <c r="A549" s="8" t="s">
        <v>321</v>
      </c>
      <c r="B549" s="1" t="s">
        <v>371</v>
      </c>
      <c r="C549" s="4" t="s">
        <v>766</v>
      </c>
      <c r="D549">
        <v>20</v>
      </c>
      <c r="E549" s="1" t="s">
        <v>774</v>
      </c>
      <c r="F549" s="5">
        <v>8.2694429422175794E-2</v>
      </c>
      <c r="G549" s="5">
        <v>6.9998942810393414E-2</v>
      </c>
      <c r="H549" s="5">
        <v>6.5080023428283618E-3</v>
      </c>
      <c r="I549" s="5">
        <v>1.1893763169319034E-2</v>
      </c>
      <c r="J549" s="5">
        <v>3.4966395072252127E-4</v>
      </c>
      <c r="K549" s="5">
        <v>8.5748775233177754E-2</v>
      </c>
      <c r="L549" s="5">
        <v>8.538071723309372E-2</v>
      </c>
      <c r="M549" s="5">
        <v>0.10666619719618063</v>
      </c>
      <c r="N549" s="5">
        <v>-4.9630934744024592E-3</v>
      </c>
      <c r="O549" s="5">
        <v>0.96159139020849083</v>
      </c>
      <c r="P549" s="5">
        <v>-0.10001319439574247</v>
      </c>
      <c r="Q549" s="5">
        <v>4.6615761996657575E-2</v>
      </c>
      <c r="R549" s="5">
        <v>-2.7797523933014823E-2</v>
      </c>
      <c r="S549" s="5">
        <v>3.3066506694433208E-2</v>
      </c>
      <c r="T549" s="5">
        <v>6.1511936047991635E-2</v>
      </c>
      <c r="U549" s="5">
        <v>3.58699709466015E-2</v>
      </c>
    </row>
    <row r="550" spans="1:21" x14ac:dyDescent="0.25">
      <c r="A550" s="8" t="s">
        <v>321</v>
      </c>
      <c r="B550" s="1" t="s">
        <v>547</v>
      </c>
      <c r="C550" s="4" t="s">
        <v>766</v>
      </c>
      <c r="D550">
        <v>20</v>
      </c>
      <c r="E550" s="1" t="s">
        <v>774</v>
      </c>
      <c r="F550" s="5">
        <v>8.2636249028457148E-2</v>
      </c>
      <c r="G550" s="5">
        <v>5.7577559416674147E-2</v>
      </c>
      <c r="H550" s="5">
        <v>5.4956785580662748E-2</v>
      </c>
      <c r="I550" s="5">
        <v>-3.1009728640812788E-3</v>
      </c>
      <c r="J550" s="5">
        <v>-4.5310685532032576E-3</v>
      </c>
      <c r="K550" s="5">
        <v>0.11450221091565782</v>
      </c>
      <c r="L550" s="5">
        <v>0.10046091114252792</v>
      </c>
      <c r="M550" s="5">
        <v>4.1390136917087185E-2</v>
      </c>
      <c r="N550" s="5">
        <v>9.4462878341964734E-3</v>
      </c>
      <c r="O550" s="5">
        <v>0.73961875687386103</v>
      </c>
      <c r="P550" s="5">
        <v>-5.210934124148027E-2</v>
      </c>
      <c r="Q550" s="5">
        <v>9.4501921060499511E-2</v>
      </c>
      <c r="R550" s="5">
        <v>-3.2002635038150658E-2</v>
      </c>
      <c r="S550" s="5">
        <v>3.1410460477172573E-2</v>
      </c>
      <c r="T550" s="5">
        <v>7.3471795806473051E-3</v>
      </c>
      <c r="U550" s="5">
        <v>5.446398798983916E-2</v>
      </c>
    </row>
    <row r="551" spans="1:21" x14ac:dyDescent="0.25">
      <c r="A551" s="8" t="s">
        <v>321</v>
      </c>
      <c r="B551" s="1" t="s">
        <v>433</v>
      </c>
      <c r="C551" s="4" t="s">
        <v>766</v>
      </c>
      <c r="D551">
        <v>20</v>
      </c>
      <c r="E551" s="1" t="s">
        <v>774</v>
      </c>
      <c r="F551" s="5">
        <v>8.2615995996762032E-2</v>
      </c>
      <c r="G551" s="5">
        <v>8.4240245781244547E-2</v>
      </c>
      <c r="H551" s="5">
        <v>-1.7269559525866299E-2</v>
      </c>
      <c r="I551" s="5">
        <v>1.5739228278096692E-2</v>
      </c>
      <c r="J551" s="5">
        <v>-2.4590698663383311E-2</v>
      </c>
      <c r="K551" s="5">
        <v>7.721453479713368E-2</v>
      </c>
      <c r="L551" s="5">
        <v>8.7542760784860049E-2</v>
      </c>
      <c r="M551" s="5">
        <v>2.1175067252794028E-2</v>
      </c>
      <c r="N551" s="5">
        <v>1.2167432303221776E-2</v>
      </c>
      <c r="O551" s="5">
        <v>0.80167918470007571</v>
      </c>
      <c r="P551" s="5">
        <v>-7.9184842193144186E-2</v>
      </c>
      <c r="Q551" s="5">
        <v>6.9764700543698335E-2</v>
      </c>
      <c r="R551" s="5">
        <v>-6.292738986685581E-2</v>
      </c>
      <c r="S551" s="5">
        <v>1.3384425712400333E-2</v>
      </c>
      <c r="T551" s="5">
        <v>4.8189111855805565E-2</v>
      </c>
      <c r="U551" s="5">
        <v>3.1033304309320157E-2</v>
      </c>
    </row>
    <row r="552" spans="1:21" x14ac:dyDescent="0.25">
      <c r="A552" s="8" t="s">
        <v>321</v>
      </c>
      <c r="B552" s="1" t="s">
        <v>423</v>
      </c>
      <c r="C552" t="s">
        <v>762</v>
      </c>
      <c r="D552">
        <v>20</v>
      </c>
      <c r="E552" s="1" t="s">
        <v>774</v>
      </c>
      <c r="F552" s="5">
        <v>8.2397374357316353E-2</v>
      </c>
      <c r="G552" s="5">
        <v>7.3582830288666592E-2</v>
      </c>
      <c r="H552" s="5">
        <v>-1.2373288669653064E-2</v>
      </c>
      <c r="I552" s="5">
        <v>1.4158503695585961E-2</v>
      </c>
      <c r="J552" s="5">
        <v>-2.3458844459221653E-2</v>
      </c>
      <c r="K552" s="5">
        <v>7.9567777492606212E-2</v>
      </c>
      <c r="L552" s="5">
        <v>8.9069574710733776E-2</v>
      </c>
      <c r="M552" s="5">
        <v>3.685291974832481E-2</v>
      </c>
      <c r="N552" s="5">
        <v>1.0652654502512324E-2</v>
      </c>
      <c r="O552" s="5">
        <v>0.80394184535767466</v>
      </c>
      <c r="P552" s="5">
        <v>-7.6067439359960465E-2</v>
      </c>
      <c r="Q552" s="5">
        <v>7.4344626077790035E-2</v>
      </c>
      <c r="R552" s="5">
        <v>-6.1138031857882968E-2</v>
      </c>
      <c r="S552" s="5">
        <v>1.26390401556022E-2</v>
      </c>
      <c r="T552" s="5">
        <v>5.0034700428369203E-2</v>
      </c>
      <c r="U552" s="5">
        <v>2.7998431799864807E-2</v>
      </c>
    </row>
    <row r="553" spans="1:21" x14ac:dyDescent="0.25">
      <c r="A553" s="8" t="s">
        <v>321</v>
      </c>
      <c r="B553" s="1" t="s">
        <v>422</v>
      </c>
      <c r="C553" s="4" t="s">
        <v>766</v>
      </c>
      <c r="D553">
        <v>20</v>
      </c>
      <c r="E553" s="1" t="s">
        <v>774</v>
      </c>
      <c r="F553" s="5">
        <v>8.2381712456049069E-2</v>
      </c>
      <c r="G553" s="5">
        <v>7.3581729154193379E-2</v>
      </c>
      <c r="H553" s="5">
        <v>-1.237835205772758E-2</v>
      </c>
      <c r="I553" s="5">
        <v>1.4113871813567965E-2</v>
      </c>
      <c r="J553" s="5">
        <v>-2.3496118257637619E-2</v>
      </c>
      <c r="K553" s="5">
        <v>7.9550459759737499E-2</v>
      </c>
      <c r="L553" s="5">
        <v>8.9073368206143588E-2</v>
      </c>
      <c r="M553" s="5">
        <v>3.684682019189494E-2</v>
      </c>
      <c r="N553" s="5">
        <v>1.064911450581758E-2</v>
      </c>
      <c r="O553" s="5">
        <v>0.80392751638647497</v>
      </c>
      <c r="P553" s="5">
        <v>-7.606434219756332E-2</v>
      </c>
      <c r="Q553" s="5">
        <v>7.4684344498776326E-2</v>
      </c>
      <c r="R553" s="5">
        <v>-6.1141981982271568E-2</v>
      </c>
      <c r="S553" s="5">
        <v>1.2630428584415172E-2</v>
      </c>
      <c r="T553" s="5">
        <v>5.0061789368373306E-2</v>
      </c>
      <c r="U553" s="5">
        <v>2.799503405607932E-2</v>
      </c>
    </row>
    <row r="554" spans="1:21" x14ac:dyDescent="0.25">
      <c r="A554" s="8" t="s">
        <v>321</v>
      </c>
      <c r="B554" s="1" t="s">
        <v>429</v>
      </c>
      <c r="C554" s="4" t="s">
        <v>766</v>
      </c>
      <c r="D554">
        <v>20</v>
      </c>
      <c r="E554" s="1" t="s">
        <v>774</v>
      </c>
      <c r="F554" s="5">
        <v>8.2313336470879114E-2</v>
      </c>
      <c r="G554" s="5">
        <v>7.9767689918091578E-2</v>
      </c>
      <c r="H554" s="5">
        <v>-1.6027756669388101E-2</v>
      </c>
      <c r="I554" s="5">
        <v>1.3838384184780382E-2</v>
      </c>
      <c r="J554" s="5">
        <v>-2.4224135155771723E-2</v>
      </c>
      <c r="K554" s="5">
        <v>7.9435665521431109E-2</v>
      </c>
      <c r="L554" s="5">
        <v>8.8028263974921112E-2</v>
      </c>
      <c r="M554" s="5">
        <v>2.2201766602051056E-2</v>
      </c>
      <c r="N554" s="5">
        <v>1.0528100540918696E-2</v>
      </c>
      <c r="O554" s="5">
        <v>0.79846879333675591</v>
      </c>
      <c r="P554" s="5">
        <v>-7.6994315749330217E-2</v>
      </c>
      <c r="Q554" s="5">
        <v>7.1079524707309841E-2</v>
      </c>
      <c r="R554" s="5">
        <v>-6.1491805279632911E-2</v>
      </c>
      <c r="S554" s="5">
        <v>1.2776309592822596E-2</v>
      </c>
      <c r="T554" s="5">
        <v>4.8954958821110048E-2</v>
      </c>
      <c r="U554" s="5">
        <v>3.0136984754315314E-2</v>
      </c>
    </row>
    <row r="555" spans="1:21" x14ac:dyDescent="0.25">
      <c r="A555" s="8" t="s">
        <v>321</v>
      </c>
      <c r="B555" s="1" t="s">
        <v>450</v>
      </c>
      <c r="C555" t="s">
        <v>762</v>
      </c>
      <c r="D555">
        <v>20</v>
      </c>
      <c r="E555" s="1" t="s">
        <v>774</v>
      </c>
      <c r="F555" s="5">
        <v>8.2067428160343958E-2</v>
      </c>
      <c r="G555" s="5">
        <v>6.0866982781399182E-2</v>
      </c>
      <c r="H555" s="5">
        <v>-8.5237799100805114E-3</v>
      </c>
      <c r="I555" s="5">
        <v>1.9084352529589101E-2</v>
      </c>
      <c r="J555" s="5">
        <v>-1.1651185480298481E-2</v>
      </c>
      <c r="K555" s="5">
        <v>7.8024434850413785E-2</v>
      </c>
      <c r="L555" s="5">
        <v>9.1726813453880437E-2</v>
      </c>
      <c r="M555" s="5">
        <v>6.1305595713079558E-2</v>
      </c>
      <c r="N555" s="5">
        <v>1.3629505980718135E-2</v>
      </c>
      <c r="O555" s="5">
        <v>0.80717418686082676</v>
      </c>
      <c r="P555" s="5">
        <v>-7.5349507609644109E-2</v>
      </c>
      <c r="Q555" s="5">
        <v>7.0659304189330321E-2</v>
      </c>
      <c r="R555" s="5">
        <v>-6.0015592697912755E-2</v>
      </c>
      <c r="S555" s="5">
        <v>1.0176034880839274E-2</v>
      </c>
      <c r="T555" s="5">
        <v>4.4858211297512288E-2</v>
      </c>
      <c r="U555" s="5">
        <v>4.5790726504896913E-2</v>
      </c>
    </row>
    <row r="556" spans="1:21" x14ac:dyDescent="0.25">
      <c r="A556" s="8" t="s">
        <v>321</v>
      </c>
      <c r="B556" s="1" t="s">
        <v>546</v>
      </c>
      <c r="C556" s="4" t="s">
        <v>766</v>
      </c>
      <c r="D556">
        <v>20</v>
      </c>
      <c r="E556" s="1" t="s">
        <v>774</v>
      </c>
      <c r="F556" s="5">
        <v>8.203118599167078E-2</v>
      </c>
      <c r="G556" s="5">
        <v>5.8240309343688804E-2</v>
      </c>
      <c r="H556" s="5">
        <v>5.5170046127229415E-2</v>
      </c>
      <c r="I556" s="5">
        <v>1.0790672954786734E-3</v>
      </c>
      <c r="J556" s="5">
        <v>-3.6507652143582636E-3</v>
      </c>
      <c r="K556" s="5">
        <v>0.11542045264914826</v>
      </c>
      <c r="L556" s="5">
        <v>0.10015554727821685</v>
      </c>
      <c r="M556" s="5">
        <v>4.6036459215558753E-2</v>
      </c>
      <c r="N556" s="5">
        <v>8.6864561726245782E-3</v>
      </c>
      <c r="O556" s="5">
        <v>0.74119426937505384</v>
      </c>
      <c r="P556" s="5">
        <v>-5.3889769935005633E-2</v>
      </c>
      <c r="Q556" s="5">
        <v>9.2146641450100819E-2</v>
      </c>
      <c r="R556" s="5">
        <v>-3.2630916817538949E-2</v>
      </c>
      <c r="S556" s="5">
        <v>3.4576741590337121E-2</v>
      </c>
      <c r="T556" s="5">
        <v>8.7328908712128086E-3</v>
      </c>
      <c r="U556" s="5">
        <v>5.4295058762276492E-2</v>
      </c>
    </row>
    <row r="557" spans="1:21" x14ac:dyDescent="0.25">
      <c r="A557" s="8" t="s">
        <v>321</v>
      </c>
      <c r="B557" s="1" t="s">
        <v>521</v>
      </c>
      <c r="C557" s="4" t="s">
        <v>766</v>
      </c>
      <c r="D557">
        <v>20</v>
      </c>
      <c r="E557" s="1" t="s">
        <v>774</v>
      </c>
      <c r="F557" s="5">
        <v>8.1882592287457062E-2</v>
      </c>
      <c r="G557" s="5">
        <v>5.6226565881713285E-2</v>
      </c>
      <c r="H557" s="5">
        <v>5.7828224221555702E-2</v>
      </c>
      <c r="I557" s="5">
        <v>5.077542770688042E-3</v>
      </c>
      <c r="J557" s="5">
        <v>-3.1244340821911416E-3</v>
      </c>
      <c r="K557" s="5">
        <v>0.11108867130759383</v>
      </c>
      <c r="L557" s="5">
        <v>9.3884400885224178E-2</v>
      </c>
      <c r="M557" s="5">
        <v>5.5175001599499632E-2</v>
      </c>
      <c r="N557" s="5">
        <v>8.1001272747274564E-3</v>
      </c>
      <c r="O557" s="5">
        <v>0.73644971166984818</v>
      </c>
      <c r="P557" s="5">
        <v>-5.5455764593701939E-2</v>
      </c>
      <c r="Q557" s="5">
        <v>9.1991264695986327E-2</v>
      </c>
      <c r="R557" s="5">
        <v>-3.4551600016188587E-2</v>
      </c>
      <c r="S557" s="5">
        <v>4.3831820070787141E-2</v>
      </c>
      <c r="T557" s="5">
        <v>1.9609415288760725E-2</v>
      </c>
      <c r="U557" s="5">
        <v>5.7612928756650271E-2</v>
      </c>
    </row>
    <row r="558" spans="1:21" x14ac:dyDescent="0.25">
      <c r="A558" s="8" t="s">
        <v>321</v>
      </c>
      <c r="B558" s="1" t="s">
        <v>535</v>
      </c>
      <c r="C558" s="4" t="s">
        <v>766</v>
      </c>
      <c r="D558">
        <v>20</v>
      </c>
      <c r="E558" s="1" t="s">
        <v>774</v>
      </c>
      <c r="F558" s="5">
        <v>8.1865463501130734E-2</v>
      </c>
      <c r="G558" s="5">
        <v>5.6137254350234013E-2</v>
      </c>
      <c r="H558" s="5">
        <v>5.76175391558039E-2</v>
      </c>
      <c r="I558" s="5">
        <v>1.6440603670226808E-3</v>
      </c>
      <c r="J558" s="5">
        <v>-4.5312470359545054E-3</v>
      </c>
      <c r="K558" s="5">
        <v>0.10379885967453677</v>
      </c>
      <c r="L558" s="5">
        <v>0.10007711923105132</v>
      </c>
      <c r="M558" s="5">
        <v>4.7442100152116383E-2</v>
      </c>
      <c r="N558" s="5">
        <v>1.048962410503043E-2</v>
      </c>
      <c r="O558" s="5">
        <v>0.74261192916391028</v>
      </c>
      <c r="P558" s="5">
        <v>-5.4780534957168558E-2</v>
      </c>
      <c r="Q558" s="5">
        <v>9.0674620307571757E-2</v>
      </c>
      <c r="R558" s="5">
        <v>-3.5180657392623528E-2</v>
      </c>
      <c r="S558" s="5">
        <v>3.3866826064691984E-2</v>
      </c>
      <c r="T558" s="5">
        <v>1.338550028028971E-2</v>
      </c>
      <c r="U558" s="5">
        <v>5.6041805753221104E-2</v>
      </c>
    </row>
    <row r="559" spans="1:21" x14ac:dyDescent="0.25">
      <c r="A559" s="8" t="s">
        <v>321</v>
      </c>
      <c r="B559" s="1" t="s">
        <v>534</v>
      </c>
      <c r="C559" s="4" t="s">
        <v>766</v>
      </c>
      <c r="D559">
        <v>20</v>
      </c>
      <c r="E559" s="1" t="s">
        <v>774</v>
      </c>
      <c r="F559" s="5">
        <v>8.1837091017228872E-2</v>
      </c>
      <c r="G559" s="5">
        <v>5.1113309919350258E-2</v>
      </c>
      <c r="H559" s="5">
        <v>5.7437920596615413E-2</v>
      </c>
      <c r="I559" s="5">
        <v>2.8439113571116759E-3</v>
      </c>
      <c r="J559" s="5">
        <v>-4.5242962807584474E-3</v>
      </c>
      <c r="K559" s="5">
        <v>0.10460277705161407</v>
      </c>
      <c r="L559" s="5">
        <v>9.9263284620786874E-2</v>
      </c>
      <c r="M559" s="5">
        <v>4.8991593731734999E-2</v>
      </c>
      <c r="N559" s="5">
        <v>1.1471639353577976E-2</v>
      </c>
      <c r="O559" s="5">
        <v>0.74342174904541825</v>
      </c>
      <c r="P559" s="5">
        <v>-5.3551142524242458E-2</v>
      </c>
      <c r="Q559" s="5">
        <v>8.8929070699704252E-2</v>
      </c>
      <c r="R559" s="5">
        <v>-3.5039035505032831E-2</v>
      </c>
      <c r="S559" s="5">
        <v>3.4672104409402382E-2</v>
      </c>
      <c r="T559" s="5">
        <v>1.4237586671834099E-2</v>
      </c>
      <c r="U559" s="5">
        <v>5.6948271125672814E-2</v>
      </c>
    </row>
    <row r="560" spans="1:21" x14ac:dyDescent="0.25">
      <c r="A560" s="8" t="s">
        <v>321</v>
      </c>
      <c r="B560" s="1" t="s">
        <v>536</v>
      </c>
      <c r="C560" s="4" t="s">
        <v>766</v>
      </c>
      <c r="D560">
        <v>20</v>
      </c>
      <c r="E560" s="1" t="s">
        <v>774</v>
      </c>
      <c r="F560" s="5">
        <v>8.1814500205177401E-2</v>
      </c>
      <c r="G560" s="5">
        <v>5.6070791581628587E-2</v>
      </c>
      <c r="H560" s="5">
        <v>5.7605565495320775E-2</v>
      </c>
      <c r="I560" s="5">
        <v>1.5448574298349246E-3</v>
      </c>
      <c r="J560" s="5">
        <v>-4.4589833122850066E-3</v>
      </c>
      <c r="K560" s="5">
        <v>0.10385817231415251</v>
      </c>
      <c r="L560" s="5">
        <v>0.10001330638063215</v>
      </c>
      <c r="M560" s="5">
        <v>4.7495279620884762E-2</v>
      </c>
      <c r="N560" s="5">
        <v>1.0399234137766363E-2</v>
      </c>
      <c r="O560" s="5">
        <v>0.74264604645420529</v>
      </c>
      <c r="P560" s="5">
        <v>-5.4599278726225477E-2</v>
      </c>
      <c r="Q560" s="5">
        <v>9.0593056802563812E-2</v>
      </c>
      <c r="R560" s="5">
        <v>-3.5200816086332055E-2</v>
      </c>
      <c r="S560" s="5">
        <v>3.3911318798394333E-2</v>
      </c>
      <c r="T560" s="5">
        <v>1.3365710073691708E-2</v>
      </c>
      <c r="U560" s="5">
        <v>5.5998787840965278E-2</v>
      </c>
    </row>
    <row r="561" spans="1:21" x14ac:dyDescent="0.25">
      <c r="A561" s="8" t="s">
        <v>321</v>
      </c>
      <c r="B561" s="1" t="s">
        <v>456</v>
      </c>
      <c r="C561" s="4" t="s">
        <v>766</v>
      </c>
      <c r="D561">
        <v>20</v>
      </c>
      <c r="E561" s="1" t="s">
        <v>774</v>
      </c>
      <c r="F561" s="5">
        <v>8.1791961171195318E-2</v>
      </c>
      <c r="G561" s="5">
        <v>0.1017352915773278</v>
      </c>
      <c r="H561" s="5">
        <v>2.9056805120568626E-2</v>
      </c>
      <c r="I561" s="5">
        <v>2.2084486201006628E-2</v>
      </c>
      <c r="J561" s="5">
        <v>8.0418434584232559E-3</v>
      </c>
      <c r="K561" s="5">
        <v>9.4612198240679402E-2</v>
      </c>
      <c r="L561" s="5">
        <v>8.4968196809705424E-2</v>
      </c>
      <c r="M561" s="5">
        <v>7.3565598543892122E-2</v>
      </c>
      <c r="N561" s="5">
        <v>2.3599189454550674E-3</v>
      </c>
      <c r="O561" s="5">
        <v>0.79107847593056968</v>
      </c>
      <c r="P561" s="5">
        <v>-7.3753341077057916E-2</v>
      </c>
      <c r="Q561" s="5">
        <v>8.7734659770454651E-2</v>
      </c>
      <c r="R561" s="5">
        <v>-3.3515978651865549E-2</v>
      </c>
      <c r="S561" s="5">
        <v>8.363421035834763E-2</v>
      </c>
      <c r="T561" s="5">
        <v>4.4144625029982017E-2</v>
      </c>
      <c r="U561" s="5">
        <v>2.9816374137242089E-2</v>
      </c>
    </row>
    <row r="562" spans="1:21" x14ac:dyDescent="0.25">
      <c r="A562" s="8" t="s">
        <v>321</v>
      </c>
      <c r="B562" s="1" t="s">
        <v>519</v>
      </c>
      <c r="C562" s="4" t="s">
        <v>766</v>
      </c>
      <c r="D562">
        <v>20</v>
      </c>
      <c r="E562" s="1" t="s">
        <v>774</v>
      </c>
      <c r="F562" s="5">
        <v>8.1601990294251608E-2</v>
      </c>
      <c r="G562" s="5">
        <v>5.6629142136320268E-2</v>
      </c>
      <c r="H562" s="5">
        <v>5.7507095464289885E-2</v>
      </c>
      <c r="I562" s="5">
        <v>5.298303173132941E-3</v>
      </c>
      <c r="J562" s="5">
        <v>-4.1302471105180115E-3</v>
      </c>
      <c r="K562" s="5">
        <v>0.11106506407341736</v>
      </c>
      <c r="L562" s="5">
        <v>9.3205011587896069E-2</v>
      </c>
      <c r="M562" s="5">
        <v>5.5258179262540362E-2</v>
      </c>
      <c r="N562" s="5">
        <v>8.3316437947537746E-3</v>
      </c>
      <c r="O562" s="5">
        <v>0.73662751983905861</v>
      </c>
      <c r="P562" s="5">
        <v>-5.7111561740156719E-2</v>
      </c>
      <c r="Q562" s="5">
        <v>9.2226324458637252E-2</v>
      </c>
      <c r="R562" s="5">
        <v>-3.4819637222519649E-2</v>
      </c>
      <c r="S562" s="5">
        <v>4.2207010190785779E-2</v>
      </c>
      <c r="T562" s="5">
        <v>2.0614323177565792E-2</v>
      </c>
      <c r="U562" s="5">
        <v>5.6471988552025766E-2</v>
      </c>
    </row>
    <row r="563" spans="1:21" x14ac:dyDescent="0.25">
      <c r="A563" s="8" t="s">
        <v>321</v>
      </c>
      <c r="B563" s="1" t="s">
        <v>518</v>
      </c>
      <c r="C563" s="4" t="s">
        <v>766</v>
      </c>
      <c r="D563">
        <v>20</v>
      </c>
      <c r="E563" s="1" t="s">
        <v>774</v>
      </c>
      <c r="F563" s="5">
        <v>8.1601990294251608E-2</v>
      </c>
      <c r="G563" s="5">
        <v>5.6629142136320268E-2</v>
      </c>
      <c r="H563" s="5">
        <v>5.7507095464289885E-2</v>
      </c>
      <c r="I563" s="5">
        <v>5.298303173132941E-3</v>
      </c>
      <c r="J563" s="5">
        <v>-4.1302471105180115E-3</v>
      </c>
      <c r="K563" s="5">
        <v>0.11106506407341736</v>
      </c>
      <c r="L563" s="5">
        <v>9.3205011587896069E-2</v>
      </c>
      <c r="M563" s="5">
        <v>5.5258179262540362E-2</v>
      </c>
      <c r="N563" s="5">
        <v>8.3316437947537746E-3</v>
      </c>
      <c r="O563" s="5">
        <v>0.73662751983905861</v>
      </c>
      <c r="P563" s="5">
        <v>-5.7111561740156719E-2</v>
      </c>
      <c r="Q563" s="5">
        <v>9.2226324458637252E-2</v>
      </c>
      <c r="R563" s="5">
        <v>-3.4819637222519649E-2</v>
      </c>
      <c r="S563" s="5">
        <v>4.2207010190785779E-2</v>
      </c>
      <c r="T563" s="5">
        <v>2.0614323177565792E-2</v>
      </c>
      <c r="U563" s="5">
        <v>5.6471988552025766E-2</v>
      </c>
    </row>
    <row r="564" spans="1:21" x14ac:dyDescent="0.25">
      <c r="A564" s="8" t="s">
        <v>321</v>
      </c>
      <c r="B564" s="1" t="s">
        <v>520</v>
      </c>
      <c r="C564" s="4" t="s">
        <v>766</v>
      </c>
      <c r="D564">
        <v>20</v>
      </c>
      <c r="E564" s="1" t="s">
        <v>774</v>
      </c>
      <c r="F564" s="5">
        <v>8.1543597709850923E-2</v>
      </c>
      <c r="G564" s="5">
        <v>5.6568275333760729E-2</v>
      </c>
      <c r="H564" s="5">
        <v>5.7472894764277353E-2</v>
      </c>
      <c r="I564" s="5">
        <v>5.3214656781684225E-3</v>
      </c>
      <c r="J564" s="5">
        <v>-4.1322408982173171E-3</v>
      </c>
      <c r="K564" s="5">
        <v>0.11101381636540905</v>
      </c>
      <c r="L564" s="5">
        <v>9.3363843461420529E-2</v>
      </c>
      <c r="M564" s="5">
        <v>5.5214182016360157E-2</v>
      </c>
      <c r="N564" s="5">
        <v>8.3638109385948713E-3</v>
      </c>
      <c r="O564" s="5">
        <v>0.73685451778878219</v>
      </c>
      <c r="P564" s="5">
        <v>-5.7203537573426458E-2</v>
      </c>
      <c r="Q564" s="5">
        <v>9.2197937058225904E-2</v>
      </c>
      <c r="R564" s="5">
        <v>-3.484138994590822E-2</v>
      </c>
      <c r="S564" s="5">
        <v>4.2135913451072753E-2</v>
      </c>
      <c r="T564" s="5">
        <v>2.0506145939292151E-2</v>
      </c>
      <c r="U564" s="5">
        <v>5.6511406979807131E-2</v>
      </c>
    </row>
    <row r="565" spans="1:21" x14ac:dyDescent="0.25">
      <c r="A565" s="8" t="s">
        <v>321</v>
      </c>
      <c r="B565" s="1" t="s">
        <v>523</v>
      </c>
      <c r="C565" s="4" t="s">
        <v>766</v>
      </c>
      <c r="D565">
        <v>20</v>
      </c>
      <c r="E565" s="1" t="s">
        <v>774</v>
      </c>
      <c r="F565" s="5">
        <v>8.1506756597604979E-2</v>
      </c>
      <c r="G565" s="5">
        <v>5.5722680156332777E-2</v>
      </c>
      <c r="H565" s="5">
        <v>5.6975618320086872E-2</v>
      </c>
      <c r="I565" s="5">
        <v>5.7185102424737689E-3</v>
      </c>
      <c r="J565" s="5">
        <v>-3.6491935308034362E-3</v>
      </c>
      <c r="K565" s="5">
        <v>0.11048764633673465</v>
      </c>
      <c r="L565" s="5">
        <v>9.4571367291508529E-2</v>
      </c>
      <c r="M565" s="5">
        <v>5.4963963561437859E-2</v>
      </c>
      <c r="N565" s="5">
        <v>9.493720952894396E-3</v>
      </c>
      <c r="O565" s="5">
        <v>0.73774741609846184</v>
      </c>
      <c r="P565" s="5">
        <v>-5.787152361501937E-2</v>
      </c>
      <c r="Q565" s="5">
        <v>9.1851599200724332E-2</v>
      </c>
      <c r="R565" s="5">
        <v>-3.5142326132101331E-2</v>
      </c>
      <c r="S565" s="5">
        <v>4.1312044863062565E-2</v>
      </c>
      <c r="T565" s="5">
        <v>1.9367149853429189E-2</v>
      </c>
      <c r="U565" s="5">
        <v>5.7574161222661575E-2</v>
      </c>
    </row>
    <row r="566" spans="1:21" x14ac:dyDescent="0.25">
      <c r="A566" s="8" t="s">
        <v>321</v>
      </c>
      <c r="B566" s="1" t="s">
        <v>455</v>
      </c>
      <c r="C566" s="4" t="s">
        <v>766</v>
      </c>
      <c r="D566">
        <v>20</v>
      </c>
      <c r="E566" s="1" t="s">
        <v>774</v>
      </c>
      <c r="F566" s="5">
        <v>8.1420905640966462E-2</v>
      </c>
      <c r="G566" s="5">
        <v>6.1137609370934265E-2</v>
      </c>
      <c r="H566" s="5">
        <v>-8.7762316283487435E-3</v>
      </c>
      <c r="I566" s="5">
        <v>1.8044216604822215E-2</v>
      </c>
      <c r="J566" s="5">
        <v>-1.1710163604623798E-2</v>
      </c>
      <c r="K566" s="5">
        <v>7.8197684760359557E-2</v>
      </c>
      <c r="L566" s="5">
        <v>9.1472265970063485E-2</v>
      </c>
      <c r="M566" s="5">
        <v>6.1024611775356993E-2</v>
      </c>
      <c r="N566" s="5">
        <v>1.3918719942621784E-2</v>
      </c>
      <c r="O566" s="5">
        <v>0.80627934763517084</v>
      </c>
      <c r="P566" s="5">
        <v>-7.5488301298751226E-2</v>
      </c>
      <c r="Q566" s="5">
        <v>7.4030813956703814E-2</v>
      </c>
      <c r="R566" s="5">
        <v>-6.0252727446271172E-2</v>
      </c>
      <c r="S566" s="5">
        <v>1.0090365107009735E-2</v>
      </c>
      <c r="T566" s="5">
        <v>4.4398052353617788E-2</v>
      </c>
      <c r="U566" s="5">
        <v>4.4341408680165381E-2</v>
      </c>
    </row>
    <row r="567" spans="1:21" x14ac:dyDescent="0.25">
      <c r="A567" s="8" t="s">
        <v>321</v>
      </c>
      <c r="B567" s="1" t="s">
        <v>537</v>
      </c>
      <c r="C567" s="4" t="s">
        <v>766</v>
      </c>
      <c r="D567">
        <v>20</v>
      </c>
      <c r="E567" s="1" t="s">
        <v>774</v>
      </c>
      <c r="F567" s="5">
        <v>8.1257305128666552E-2</v>
      </c>
      <c r="G567" s="5">
        <v>5.5131615454069249E-2</v>
      </c>
      <c r="H567" s="5">
        <v>5.7352891903665715E-2</v>
      </c>
      <c r="I567" s="5">
        <v>1.4791805575053629E-3</v>
      </c>
      <c r="J567" s="5">
        <v>-4.5325431642725712E-3</v>
      </c>
      <c r="K567" s="5">
        <v>0.10364890653410749</v>
      </c>
      <c r="L567" s="5">
        <v>0.10014339071761078</v>
      </c>
      <c r="M567" s="5">
        <v>4.6716245456978403E-2</v>
      </c>
      <c r="N567" s="5">
        <v>1.0701628464174747E-2</v>
      </c>
      <c r="O567" s="5">
        <v>0.74180379099272131</v>
      </c>
      <c r="P567" s="5">
        <v>-5.4651918229892085E-2</v>
      </c>
      <c r="Q567" s="5">
        <v>9.1305508830438975E-2</v>
      </c>
      <c r="R567" s="5">
        <v>-3.5030949568878519E-2</v>
      </c>
      <c r="S567" s="5">
        <v>3.6208325330630058E-2</v>
      </c>
      <c r="T567" s="5">
        <v>1.2861664660971469E-2</v>
      </c>
      <c r="U567" s="5">
        <v>5.4797813965699695E-2</v>
      </c>
    </row>
    <row r="568" spans="1:21" x14ac:dyDescent="0.25">
      <c r="A568" s="8" t="s">
        <v>321</v>
      </c>
      <c r="B568" s="1" t="s">
        <v>545</v>
      </c>
      <c r="C568" s="4" t="s">
        <v>766</v>
      </c>
      <c r="D568">
        <v>20</v>
      </c>
      <c r="E568" s="1" t="s">
        <v>774</v>
      </c>
      <c r="F568" s="5">
        <v>8.110304635860334E-2</v>
      </c>
      <c r="G568" s="5">
        <v>5.7759151260052294E-2</v>
      </c>
      <c r="H568" s="5">
        <v>5.6152743335971742E-2</v>
      </c>
      <c r="I568" s="5">
        <v>1.8529035442218088E-3</v>
      </c>
      <c r="J568" s="5">
        <v>-3.4111420387363859E-3</v>
      </c>
      <c r="K568" s="5">
        <v>0.114430076836711</v>
      </c>
      <c r="L568" s="5">
        <v>0.10006980219219094</v>
      </c>
      <c r="M568" s="5">
        <v>4.610390220625759E-2</v>
      </c>
      <c r="N568" s="5">
        <v>9.6252113978742438E-3</v>
      </c>
      <c r="O568" s="5">
        <v>0.74072618317526251</v>
      </c>
      <c r="P568" s="5">
        <v>-5.4258251480801871E-2</v>
      </c>
      <c r="Q568" s="5">
        <v>9.1867060251722282E-2</v>
      </c>
      <c r="R568" s="5">
        <v>-3.3743989093148352E-2</v>
      </c>
      <c r="S568" s="5">
        <v>3.4583761591159751E-2</v>
      </c>
      <c r="T568" s="5">
        <v>9.5301647228524626E-3</v>
      </c>
      <c r="U568" s="5">
        <v>5.4248891650591366E-2</v>
      </c>
    </row>
    <row r="569" spans="1:21" x14ac:dyDescent="0.25">
      <c r="A569" s="8" t="s">
        <v>321</v>
      </c>
      <c r="B569" s="1" t="s">
        <v>541</v>
      </c>
      <c r="C569" s="4" t="s">
        <v>766</v>
      </c>
      <c r="D569">
        <v>20</v>
      </c>
      <c r="E569" s="1" t="s">
        <v>774</v>
      </c>
      <c r="F569" s="5">
        <v>8.0750589818176982E-2</v>
      </c>
      <c r="G569" s="5">
        <v>5.6323771471703477E-2</v>
      </c>
      <c r="H569" s="5">
        <v>5.7259239568537797E-2</v>
      </c>
      <c r="I569" s="5">
        <v>1.2789519411322101E-3</v>
      </c>
      <c r="J569" s="5">
        <v>-4.5943026444278251E-3</v>
      </c>
      <c r="K569" s="5">
        <v>0.1033183835797416</v>
      </c>
      <c r="L569" s="5">
        <v>0.10006752930810364</v>
      </c>
      <c r="M569" s="5">
        <v>4.6447222616374718E-2</v>
      </c>
      <c r="N569" s="5">
        <v>1.1163979510560945E-2</v>
      </c>
      <c r="O569" s="5">
        <v>0.74079853564580145</v>
      </c>
      <c r="P569" s="5">
        <v>-5.4125449480803042E-2</v>
      </c>
      <c r="Q569" s="5">
        <v>9.1844096927149135E-2</v>
      </c>
      <c r="R569" s="5">
        <v>-3.5049408854275287E-2</v>
      </c>
      <c r="S569" s="5">
        <v>3.6108187212326927E-2</v>
      </c>
      <c r="T569" s="5">
        <v>1.2274503378530822E-2</v>
      </c>
      <c r="U569" s="5">
        <v>5.431739984839902E-2</v>
      </c>
    </row>
    <row r="570" spans="1:21" x14ac:dyDescent="0.25">
      <c r="A570" s="8" t="s">
        <v>321</v>
      </c>
      <c r="B570" s="1" t="s">
        <v>540</v>
      </c>
      <c r="C570" s="4" t="s">
        <v>766</v>
      </c>
      <c r="D570">
        <v>20</v>
      </c>
      <c r="E570" s="1" t="s">
        <v>774</v>
      </c>
      <c r="F570" s="5">
        <v>8.0750589818176982E-2</v>
      </c>
      <c r="G570" s="5">
        <v>5.6323771471703477E-2</v>
      </c>
      <c r="H570" s="5">
        <v>5.7259239568537797E-2</v>
      </c>
      <c r="I570" s="5">
        <v>1.2789519411322101E-3</v>
      </c>
      <c r="J570" s="5">
        <v>-4.5943026444278251E-3</v>
      </c>
      <c r="K570" s="5">
        <v>0.1033183835797416</v>
      </c>
      <c r="L570" s="5">
        <v>0.10006752930810364</v>
      </c>
      <c r="M570" s="5">
        <v>4.6447222616374718E-2</v>
      </c>
      <c r="N570" s="5">
        <v>1.1163979510560945E-2</v>
      </c>
      <c r="O570" s="5">
        <v>0.74079853564580145</v>
      </c>
      <c r="P570" s="5">
        <v>-5.4125449480803042E-2</v>
      </c>
      <c r="Q570" s="5">
        <v>9.1844096927149135E-2</v>
      </c>
      <c r="R570" s="5">
        <v>-3.5049408854275287E-2</v>
      </c>
      <c r="S570" s="5">
        <v>3.6108187212326927E-2</v>
      </c>
      <c r="T570" s="5">
        <v>1.2274503378530822E-2</v>
      </c>
      <c r="U570" s="5">
        <v>5.431739984839902E-2</v>
      </c>
    </row>
    <row r="571" spans="1:21" x14ac:dyDescent="0.25">
      <c r="A571" s="8" t="s">
        <v>321</v>
      </c>
      <c r="B571" s="1" t="s">
        <v>542</v>
      </c>
      <c r="C571" s="4" t="s">
        <v>766</v>
      </c>
      <c r="D571">
        <v>20</v>
      </c>
      <c r="E571" s="1" t="s">
        <v>774</v>
      </c>
      <c r="F571" s="5">
        <v>8.0745665272768483E-2</v>
      </c>
      <c r="G571" s="5">
        <v>5.6320632137921121E-2</v>
      </c>
      <c r="H571" s="5">
        <v>5.7258901536102219E-2</v>
      </c>
      <c r="I571" s="5">
        <v>1.2705576537457419E-3</v>
      </c>
      <c r="J571" s="5">
        <v>-4.5915091327841341E-3</v>
      </c>
      <c r="K571" s="5">
        <v>0.10331711646723965</v>
      </c>
      <c r="L571" s="5">
        <v>0.10006568886817752</v>
      </c>
      <c r="M571" s="5">
        <v>4.644480527892289E-2</v>
      </c>
      <c r="N571" s="5">
        <v>1.1154300606740459E-2</v>
      </c>
      <c r="O571" s="5">
        <v>0.7407814541911687</v>
      </c>
      <c r="P571" s="5">
        <v>-5.4126321628432901E-2</v>
      </c>
      <c r="Q571" s="5">
        <v>9.1844786403347048E-2</v>
      </c>
      <c r="R571" s="5">
        <v>-3.5047061240379498E-2</v>
      </c>
      <c r="S571" s="5">
        <v>3.6110690768684409E-2</v>
      </c>
      <c r="T571" s="5">
        <v>1.2268287320672849E-2</v>
      </c>
      <c r="U571" s="5">
        <v>5.4315705907805101E-2</v>
      </c>
    </row>
    <row r="572" spans="1:21" x14ac:dyDescent="0.25">
      <c r="A572" s="8" t="s">
        <v>321</v>
      </c>
      <c r="B572" s="1" t="s">
        <v>532</v>
      </c>
      <c r="C572" t="s">
        <v>763</v>
      </c>
      <c r="D572">
        <v>20</v>
      </c>
      <c r="E572" s="1" t="s">
        <v>774</v>
      </c>
      <c r="F572" s="5">
        <v>8.0743384191200321E-2</v>
      </c>
      <c r="G572" s="5">
        <v>5.2541402235460194E-2</v>
      </c>
      <c r="H572" s="5">
        <v>5.713595032717253E-2</v>
      </c>
      <c r="I572" s="5">
        <v>4.8427132591465482E-3</v>
      </c>
      <c r="J572" s="5">
        <v>-4.8342284478492901E-3</v>
      </c>
      <c r="K572" s="5">
        <v>0.10743985073063811</v>
      </c>
      <c r="L572" s="5">
        <v>9.9386168886238621E-2</v>
      </c>
      <c r="M572" s="5">
        <v>5.2051784677155835E-2</v>
      </c>
      <c r="N572" s="5">
        <v>1.0786681296937536E-2</v>
      </c>
      <c r="O572" s="5">
        <v>0.74178265321487569</v>
      </c>
      <c r="P572" s="5">
        <v>-5.4576348644324812E-2</v>
      </c>
      <c r="Q572" s="5">
        <v>8.7753492840046299E-2</v>
      </c>
      <c r="R572" s="5">
        <v>-3.5199391516121489E-2</v>
      </c>
      <c r="S572" s="5">
        <v>3.9965930002747861E-2</v>
      </c>
      <c r="T572" s="5">
        <v>1.7211474223765455E-2</v>
      </c>
      <c r="U572" s="5">
        <v>5.8180192007905404E-2</v>
      </c>
    </row>
    <row r="573" spans="1:21" x14ac:dyDescent="0.25">
      <c r="A573" s="8" t="s">
        <v>321</v>
      </c>
      <c r="B573" s="1" t="s">
        <v>533</v>
      </c>
      <c r="C573" s="4" t="s">
        <v>766</v>
      </c>
      <c r="D573">
        <v>20</v>
      </c>
      <c r="E573" s="1" t="s">
        <v>774</v>
      </c>
      <c r="F573" s="5">
        <v>8.0728500022647962E-2</v>
      </c>
      <c r="G573" s="5">
        <v>5.2786751638366554E-2</v>
      </c>
      <c r="H573" s="5">
        <v>5.7259040331124167E-2</v>
      </c>
      <c r="I573" s="5">
        <v>4.5160900304297563E-3</v>
      </c>
      <c r="J573" s="5">
        <v>-5.0877978760242356E-3</v>
      </c>
      <c r="K573" s="5">
        <v>0.10569386684844904</v>
      </c>
      <c r="L573" s="5">
        <v>9.9156292298118592E-2</v>
      </c>
      <c r="M573" s="5">
        <v>4.9415552245155279E-2</v>
      </c>
      <c r="N573" s="5">
        <v>1.0433649921195458E-2</v>
      </c>
      <c r="O573" s="5">
        <v>0.74193965978116627</v>
      </c>
      <c r="P573" s="5">
        <v>-5.4215644491465528E-2</v>
      </c>
      <c r="Q573" s="5">
        <v>8.7654742473849995E-2</v>
      </c>
      <c r="R573" s="5">
        <v>-3.51081524487422E-2</v>
      </c>
      <c r="S573" s="5">
        <v>4.0404798177519449E-2</v>
      </c>
      <c r="T573" s="5">
        <v>1.5906773314846231E-2</v>
      </c>
      <c r="U573" s="5">
        <v>5.7976916893288932E-2</v>
      </c>
    </row>
    <row r="574" spans="1:21" x14ac:dyDescent="0.25">
      <c r="A574" s="8" t="s">
        <v>321</v>
      </c>
      <c r="B574" s="1" t="s">
        <v>553</v>
      </c>
      <c r="C574" s="4" t="s">
        <v>766</v>
      </c>
      <c r="D574">
        <v>20</v>
      </c>
      <c r="E574" s="1" t="s">
        <v>774</v>
      </c>
      <c r="F574" s="5">
        <v>8.0678434493626175E-2</v>
      </c>
      <c r="G574" s="5">
        <v>5.6004395528748932E-2</v>
      </c>
      <c r="H574" s="5">
        <v>5.3893602215751693E-2</v>
      </c>
      <c r="I574" s="5">
        <v>-4.810664186361167E-3</v>
      </c>
      <c r="J574" s="5">
        <v>-5.8778068201323233E-3</v>
      </c>
      <c r="K574" s="5">
        <v>0.11468124269101013</v>
      </c>
      <c r="L574" s="5">
        <v>0.1012088169314596</v>
      </c>
      <c r="M574" s="5">
        <v>3.8218096433052011E-2</v>
      </c>
      <c r="N574" s="5">
        <v>7.3408678411884818E-3</v>
      </c>
      <c r="O574" s="5">
        <v>0.74142559988630163</v>
      </c>
      <c r="P574" s="5">
        <v>-5.4277887142640695E-2</v>
      </c>
      <c r="Q574" s="5">
        <v>9.4235424806357701E-2</v>
      </c>
      <c r="R574" s="5">
        <v>-3.2184493500090214E-2</v>
      </c>
      <c r="S574" s="5">
        <v>3.1302659079920171E-2</v>
      </c>
      <c r="T574" s="5">
        <v>5.6895311173562908E-3</v>
      </c>
      <c r="U574" s="5">
        <v>5.4012553954916678E-2</v>
      </c>
    </row>
    <row r="575" spans="1:21" x14ac:dyDescent="0.25">
      <c r="A575" s="8" t="s">
        <v>321</v>
      </c>
      <c r="B575" s="1" t="s">
        <v>550</v>
      </c>
      <c r="C575" s="4" t="s">
        <v>766</v>
      </c>
      <c r="D575">
        <v>20</v>
      </c>
      <c r="E575" s="1" t="s">
        <v>774</v>
      </c>
      <c r="F575" s="5">
        <v>8.0551987133301264E-2</v>
      </c>
      <c r="G575" s="5">
        <v>5.5432097519767305E-2</v>
      </c>
      <c r="H575" s="5">
        <v>5.3750592847141308E-2</v>
      </c>
      <c r="I575" s="5">
        <v>-5.6765994730407065E-3</v>
      </c>
      <c r="J575" s="5">
        <v>-6.4739448913412384E-3</v>
      </c>
      <c r="K575" s="5">
        <v>0.11425706625771451</v>
      </c>
      <c r="L575" s="5">
        <v>0.1015671979314358</v>
      </c>
      <c r="M575" s="5">
        <v>3.646340466382391E-2</v>
      </c>
      <c r="N575" s="5">
        <v>6.6655656152816651E-3</v>
      </c>
      <c r="O575" s="5">
        <v>0.74033431196928468</v>
      </c>
      <c r="P575" s="5">
        <v>-5.4896642415651363E-2</v>
      </c>
      <c r="Q575" s="5">
        <v>9.4684986241707916E-2</v>
      </c>
      <c r="R575" s="5">
        <v>-3.1875001938314045E-2</v>
      </c>
      <c r="S575" s="5">
        <v>3.1742576382828083E-2</v>
      </c>
      <c r="T575" s="5">
        <v>5.9025009474405763E-3</v>
      </c>
      <c r="U575" s="5">
        <v>5.4154680682385124E-2</v>
      </c>
    </row>
    <row r="576" spans="1:21" x14ac:dyDescent="0.25">
      <c r="A576" s="8" t="s">
        <v>321</v>
      </c>
      <c r="B576" s="1" t="s">
        <v>438</v>
      </c>
      <c r="C576" s="4" t="s">
        <v>766</v>
      </c>
      <c r="D576">
        <v>20</v>
      </c>
      <c r="E576" s="1" t="s">
        <v>774</v>
      </c>
      <c r="F576" s="5">
        <v>8.0478411471325575E-2</v>
      </c>
      <c r="G576" s="5">
        <v>7.1392428713952169E-2</v>
      </c>
      <c r="H576" s="5">
        <v>-1.8097915242216042E-2</v>
      </c>
      <c r="I576" s="5">
        <v>1.7189042951367164E-2</v>
      </c>
      <c r="J576" s="5">
        <v>-1.2512969694549162E-2</v>
      </c>
      <c r="K576" s="5">
        <v>7.5108789694823319E-2</v>
      </c>
      <c r="L576" s="5">
        <v>9.1937313941688178E-2</v>
      </c>
      <c r="M576" s="5">
        <v>0.11977716857413497</v>
      </c>
      <c r="N576" s="5">
        <v>1.9005831762780513E-2</v>
      </c>
      <c r="O576" s="5">
        <v>0.84268774166211313</v>
      </c>
      <c r="P576" s="5">
        <v>-9.1815263095565883E-2</v>
      </c>
      <c r="Q576" s="5">
        <v>6.3316046040885907E-2</v>
      </c>
      <c r="R576" s="5">
        <v>-6.0459952549667281E-2</v>
      </c>
      <c r="S576" s="5">
        <v>9.8790518903605629E-3</v>
      </c>
      <c r="T576" s="5">
        <v>4.640591492396836E-2</v>
      </c>
      <c r="U576" s="5">
        <v>3.9565111464170237E-2</v>
      </c>
    </row>
    <row r="577" spans="1:21" x14ac:dyDescent="0.25">
      <c r="A577" s="8" t="s">
        <v>321</v>
      </c>
      <c r="B577" s="1" t="s">
        <v>527</v>
      </c>
      <c r="C577" s="4" t="s">
        <v>766</v>
      </c>
      <c r="D577">
        <v>20</v>
      </c>
      <c r="E577" s="1" t="s">
        <v>774</v>
      </c>
      <c r="F577" s="5">
        <v>8.0397361225697281E-2</v>
      </c>
      <c r="G577" s="5">
        <v>5.361475241003015E-2</v>
      </c>
      <c r="H577" s="5">
        <v>5.692889592743397E-2</v>
      </c>
      <c r="I577" s="5">
        <v>5.3929228652057981E-3</v>
      </c>
      <c r="J577" s="5">
        <v>-5.1510613137177169E-3</v>
      </c>
      <c r="K577" s="5">
        <v>0.11058591535878674</v>
      </c>
      <c r="L577" s="5">
        <v>9.9408595982554679E-2</v>
      </c>
      <c r="M577" s="5">
        <v>5.6692657669731195E-2</v>
      </c>
      <c r="N577" s="5">
        <v>1.1345938224591824E-2</v>
      </c>
      <c r="O577" s="5">
        <v>0.74086384685656936</v>
      </c>
      <c r="P577" s="5">
        <v>-5.4640956322641342E-2</v>
      </c>
      <c r="Q577" s="5">
        <v>8.8036347188421696E-2</v>
      </c>
      <c r="R577" s="5">
        <v>-3.5234401503143782E-2</v>
      </c>
      <c r="S577" s="5">
        <v>3.9091285433001714E-2</v>
      </c>
      <c r="T577" s="5">
        <v>1.9166130938918672E-2</v>
      </c>
      <c r="U577" s="5">
        <v>5.825382236286792E-2</v>
      </c>
    </row>
    <row r="578" spans="1:21" x14ac:dyDescent="0.25">
      <c r="A578" s="8" t="s">
        <v>321</v>
      </c>
      <c r="B578" s="1" t="s">
        <v>443</v>
      </c>
      <c r="C578" s="4" t="s">
        <v>766</v>
      </c>
      <c r="D578">
        <v>20</v>
      </c>
      <c r="E578" s="1" t="s">
        <v>774</v>
      </c>
      <c r="F578" s="5">
        <v>8.0374219643512573E-2</v>
      </c>
      <c r="G578" s="5">
        <v>7.037153129960029E-2</v>
      </c>
      <c r="H578" s="5">
        <v>-1.6925918441134873E-2</v>
      </c>
      <c r="I578" s="5">
        <v>1.7678046070361199E-2</v>
      </c>
      <c r="J578" s="5">
        <v>-1.1291994326700753E-2</v>
      </c>
      <c r="K578" s="5">
        <v>7.570366008045247E-2</v>
      </c>
      <c r="L578" s="5">
        <v>9.0599416097022226E-2</v>
      </c>
      <c r="M578" s="5">
        <v>0.1152898270698096</v>
      </c>
      <c r="N578" s="5">
        <v>1.9801479876723014E-2</v>
      </c>
      <c r="O578" s="5">
        <v>0.84279164807463391</v>
      </c>
      <c r="P578" s="5">
        <v>-9.197546868055903E-2</v>
      </c>
      <c r="Q578" s="5">
        <v>6.2411842449438246E-2</v>
      </c>
      <c r="R578" s="5">
        <v>-5.9545189976228242E-2</v>
      </c>
      <c r="S578" s="5">
        <v>9.7760960295945557E-3</v>
      </c>
      <c r="T578" s="5">
        <v>4.5942789627045719E-2</v>
      </c>
      <c r="U578" s="5">
        <v>3.8795937436934914E-2</v>
      </c>
    </row>
    <row r="579" spans="1:21" x14ac:dyDescent="0.25">
      <c r="A579" s="8" t="s">
        <v>321</v>
      </c>
      <c r="B579" s="1" t="s">
        <v>381</v>
      </c>
      <c r="C579" s="4" t="s">
        <v>766</v>
      </c>
      <c r="D579">
        <v>20</v>
      </c>
      <c r="E579" s="1" t="s">
        <v>774</v>
      </c>
      <c r="F579" s="5">
        <v>8.0210644550328461E-2</v>
      </c>
      <c r="G579" s="5">
        <v>7.7650298839693835E-2</v>
      </c>
      <c r="H579" s="5">
        <v>-4.334104565516938E-3</v>
      </c>
      <c r="I579" s="5">
        <v>1.5323149370586351E-2</v>
      </c>
      <c r="J579" s="5">
        <v>-2.5046442709569631E-2</v>
      </c>
      <c r="K579" s="5">
        <v>8.1321342255202669E-2</v>
      </c>
      <c r="L579" s="5">
        <v>8.6878600878888851E-2</v>
      </c>
      <c r="M579" s="5">
        <v>1.9403439038191625E-2</v>
      </c>
      <c r="N579" s="5">
        <v>-1.1978662551187985E-2</v>
      </c>
      <c r="O579" s="5">
        <v>0.78820954908891949</v>
      </c>
      <c r="P579" s="5">
        <v>-8.355154818242444E-2</v>
      </c>
      <c r="Q579" s="5">
        <v>5.7209229211845354E-2</v>
      </c>
      <c r="R579" s="5">
        <v>-6.040141850923185E-2</v>
      </c>
      <c r="S579" s="5">
        <v>1.7082264362815788E-2</v>
      </c>
      <c r="T579" s="5">
        <v>5.5852483503578278E-2</v>
      </c>
      <c r="U579" s="5">
        <v>3.7608302263572278E-2</v>
      </c>
    </row>
    <row r="580" spans="1:21" x14ac:dyDescent="0.25">
      <c r="A580" s="8" t="s">
        <v>321</v>
      </c>
      <c r="B580" s="1" t="s">
        <v>441</v>
      </c>
      <c r="C580" s="4" t="s">
        <v>766</v>
      </c>
      <c r="D580">
        <v>20</v>
      </c>
      <c r="E580" s="1" t="s">
        <v>774</v>
      </c>
      <c r="F580" s="5">
        <v>8.0091568082653691E-2</v>
      </c>
      <c r="G580" s="5">
        <v>7.4998534232178199E-2</v>
      </c>
      <c r="H580" s="5">
        <v>-1.8070346077982715E-2</v>
      </c>
      <c r="I580" s="5">
        <v>1.7442448753024028E-2</v>
      </c>
      <c r="J580" s="5">
        <v>-1.2776859802412785E-2</v>
      </c>
      <c r="K580" s="5">
        <v>7.5279499557267135E-2</v>
      </c>
      <c r="L580" s="5">
        <v>9.1648452329609317E-2</v>
      </c>
      <c r="M580" s="5">
        <v>0.11985641602889228</v>
      </c>
      <c r="N580" s="5">
        <v>1.9238151396422296E-2</v>
      </c>
      <c r="O580" s="5">
        <v>0.84226799779674044</v>
      </c>
      <c r="P580" s="5">
        <v>-9.1393179782669351E-2</v>
      </c>
      <c r="Q580" s="5">
        <v>6.4149121937567416E-2</v>
      </c>
      <c r="R580" s="5">
        <v>-6.0428688507763839E-2</v>
      </c>
      <c r="S580" s="5">
        <v>9.5112645677806942E-3</v>
      </c>
      <c r="T580" s="5">
        <v>4.6024749418298802E-2</v>
      </c>
      <c r="U580" s="5">
        <v>3.9293235940330323E-2</v>
      </c>
    </row>
    <row r="581" spans="1:21" x14ac:dyDescent="0.25">
      <c r="A581" s="8" t="s">
        <v>321</v>
      </c>
      <c r="B581" s="1" t="s">
        <v>544</v>
      </c>
      <c r="C581" s="4" t="s">
        <v>766</v>
      </c>
      <c r="D581">
        <v>20</v>
      </c>
      <c r="E581" s="1" t="s">
        <v>774</v>
      </c>
      <c r="F581" s="5">
        <v>8.0059164181002715E-2</v>
      </c>
      <c r="G581" s="5">
        <v>5.6632838518558375E-2</v>
      </c>
      <c r="H581" s="5">
        <v>5.7159612350651312E-2</v>
      </c>
      <c r="I581" s="5">
        <v>1.4808319261081235E-3</v>
      </c>
      <c r="J581" s="5">
        <v>-4.1779617786363143E-3</v>
      </c>
      <c r="K581" s="5">
        <v>0.10701624674990537</v>
      </c>
      <c r="L581" s="5">
        <v>9.9928474767461445E-2</v>
      </c>
      <c r="M581" s="5">
        <v>4.6313971509379631E-2</v>
      </c>
      <c r="N581" s="5">
        <v>1.116564546469259E-2</v>
      </c>
      <c r="O581" s="5">
        <v>0.73968585099161799</v>
      </c>
      <c r="P581" s="5">
        <v>-5.4348084588758554E-2</v>
      </c>
      <c r="Q581" s="5">
        <v>9.2288273625381945E-2</v>
      </c>
      <c r="R581" s="5">
        <v>-3.496214083533758E-2</v>
      </c>
      <c r="S581" s="5">
        <v>3.4887681363760914E-2</v>
      </c>
      <c r="T581" s="5">
        <v>1.17617998474378E-2</v>
      </c>
      <c r="U581" s="5">
        <v>5.4065451623438197E-2</v>
      </c>
    </row>
    <row r="582" spans="1:21" x14ac:dyDescent="0.25">
      <c r="A582" s="8" t="s">
        <v>321</v>
      </c>
      <c r="B582" s="1" t="s">
        <v>468</v>
      </c>
      <c r="C582" s="4" t="s">
        <v>766</v>
      </c>
      <c r="D582">
        <v>20</v>
      </c>
      <c r="E582" s="1" t="s">
        <v>774</v>
      </c>
      <c r="F582" s="5">
        <v>7.9905116284663444E-2</v>
      </c>
      <c r="G582" s="5">
        <v>4.6600209940203689E-2</v>
      </c>
      <c r="H582" s="5">
        <v>5.4608661945298266E-2</v>
      </c>
      <c r="I582" s="5">
        <v>-2.637669013421942E-3</v>
      </c>
      <c r="J582" s="5">
        <v>-1.7440354209407177E-2</v>
      </c>
      <c r="K582" s="5">
        <v>0.10075395263938716</v>
      </c>
      <c r="L582" s="5">
        <v>9.0333817506454805E-2</v>
      </c>
      <c r="M582" s="5">
        <v>4.4443349832694108E-2</v>
      </c>
      <c r="N582" s="5">
        <v>-1.5707176620701248E-3</v>
      </c>
      <c r="O582" s="5">
        <v>0.78168231007958167</v>
      </c>
      <c r="P582" s="5">
        <v>-6.9595252358426826E-2</v>
      </c>
      <c r="Q582" s="5">
        <v>9.7143209555355464E-2</v>
      </c>
      <c r="R582" s="5">
        <v>-3.4093760533563604E-2</v>
      </c>
      <c r="S582" s="5">
        <v>4.5579591211545971E-2</v>
      </c>
      <c r="T582" s="5">
        <v>4.1727497711224193E-2</v>
      </c>
      <c r="U582" s="5">
        <v>5.165142458461143E-2</v>
      </c>
    </row>
    <row r="583" spans="1:21" x14ac:dyDescent="0.25">
      <c r="A583" s="8" t="s">
        <v>321</v>
      </c>
      <c r="B583" s="1" t="s">
        <v>445</v>
      </c>
      <c r="C583" s="4" t="s">
        <v>766</v>
      </c>
      <c r="D583">
        <v>20</v>
      </c>
      <c r="E583" s="1" t="s">
        <v>774</v>
      </c>
      <c r="F583" s="5">
        <v>7.9335370344436912E-2</v>
      </c>
      <c r="G583" s="5">
        <v>0.11318608096367334</v>
      </c>
      <c r="H583" s="5">
        <v>6.875939276331168E-2</v>
      </c>
      <c r="I583" s="5">
        <v>1.4697120579440339E-2</v>
      </c>
      <c r="J583" s="5">
        <v>6.791315695707483E-3</v>
      </c>
      <c r="K583" s="5">
        <v>9.2655773396237651E-2</v>
      </c>
      <c r="L583" s="5">
        <v>9.005764802945139E-2</v>
      </c>
      <c r="M583" s="5">
        <v>3.6256463396327737E-2</v>
      </c>
      <c r="N583" s="5">
        <v>4.8714433197830947E-2</v>
      </c>
      <c r="O583" s="5">
        <v>0.77419592339236976</v>
      </c>
      <c r="P583" s="5">
        <v>-8.5736904742070255E-2</v>
      </c>
      <c r="Q583" s="5">
        <v>9.6972643358458954E-2</v>
      </c>
      <c r="R583" s="5">
        <v>7.5533918940387445E-3</v>
      </c>
      <c r="S583" s="5">
        <v>8.2249456192203196E-2</v>
      </c>
      <c r="T583" s="5">
        <v>4.5485119095509431E-2</v>
      </c>
      <c r="U583" s="5">
        <v>2.427244898823885E-2</v>
      </c>
    </row>
    <row r="584" spans="1:21" x14ac:dyDescent="0.25">
      <c r="A584" s="8" t="s">
        <v>321</v>
      </c>
      <c r="B584" s="1" t="s">
        <v>436</v>
      </c>
      <c r="C584" s="4" t="s">
        <v>766</v>
      </c>
      <c r="D584">
        <v>20</v>
      </c>
      <c r="E584" s="1" t="s">
        <v>774</v>
      </c>
      <c r="F584" s="5">
        <v>7.800877378985592E-2</v>
      </c>
      <c r="G584" s="5">
        <v>6.5832851899774794E-2</v>
      </c>
      <c r="H584" s="5">
        <v>7.0754372816271602E-2</v>
      </c>
      <c r="I584" s="5">
        <v>-5.9110639617137124E-3</v>
      </c>
      <c r="J584" s="5">
        <v>-1.5989402017652015E-2</v>
      </c>
      <c r="K584" s="5">
        <v>7.3650584629749868E-2</v>
      </c>
      <c r="L584" s="5">
        <v>7.3170412444254193E-2</v>
      </c>
      <c r="M584" s="5">
        <v>4.2662715345979721E-2</v>
      </c>
      <c r="N584" s="5">
        <v>3.2776830648605301E-2</v>
      </c>
      <c r="O584" s="5">
        <v>0.75118799926996005</v>
      </c>
      <c r="P584" s="5">
        <v>-9.4701696221127604E-2</v>
      </c>
      <c r="Q584" s="5">
        <v>7.8823584739808092E-2</v>
      </c>
      <c r="R584" s="5">
        <v>1.1175253407323492E-2</v>
      </c>
      <c r="S584" s="5">
        <v>3.4508600770347737E-2</v>
      </c>
      <c r="T584" s="5">
        <v>4.6847967247645193E-2</v>
      </c>
      <c r="U584" s="5">
        <v>2.6918660215130834E-2</v>
      </c>
    </row>
    <row r="585" spans="1:21" x14ac:dyDescent="0.25">
      <c r="A585" s="8" t="s">
        <v>321</v>
      </c>
      <c r="B585" s="1" t="s">
        <v>459</v>
      </c>
      <c r="C585" t="s">
        <v>763</v>
      </c>
      <c r="D585">
        <v>20</v>
      </c>
      <c r="E585" s="1" t="s">
        <v>774</v>
      </c>
      <c r="F585" s="5">
        <v>7.7767923757526322E-2</v>
      </c>
      <c r="G585" s="5">
        <v>9.755704133263754E-2</v>
      </c>
      <c r="H585" s="5">
        <v>3.1501376168745807E-2</v>
      </c>
      <c r="I585" s="5">
        <v>2.2010706825496367E-2</v>
      </c>
      <c r="J585" s="5">
        <v>3.9772674948436639E-3</v>
      </c>
      <c r="K585" s="5">
        <v>9.6357767965224675E-2</v>
      </c>
      <c r="L585" s="5">
        <v>8.6458235520749951E-2</v>
      </c>
      <c r="M585" s="5">
        <v>6.7302581327224456E-2</v>
      </c>
      <c r="N585" s="5">
        <v>2.7958696260895564E-3</v>
      </c>
      <c r="O585" s="5">
        <v>0.7965866359954703</v>
      </c>
      <c r="P585" s="5">
        <v>-6.9265309006568743E-2</v>
      </c>
      <c r="Q585" s="5">
        <v>8.5834008793653896E-2</v>
      </c>
      <c r="R585" s="5">
        <v>-3.1578183501319537E-2</v>
      </c>
      <c r="S585" s="5">
        <v>8.5642956528956982E-2</v>
      </c>
      <c r="T585" s="5">
        <v>4.3783898047517082E-2</v>
      </c>
      <c r="U585" s="5">
        <v>2.4920289260564752E-2</v>
      </c>
    </row>
    <row r="586" spans="1:21" x14ac:dyDescent="0.25">
      <c r="A586" s="8" t="s">
        <v>321</v>
      </c>
      <c r="B586" s="1" t="s">
        <v>469</v>
      </c>
      <c r="C586" s="4" t="s">
        <v>766</v>
      </c>
      <c r="D586">
        <v>20</v>
      </c>
      <c r="E586" s="1" t="s">
        <v>774</v>
      </c>
      <c r="F586" s="5">
        <v>7.7165927733650497E-2</v>
      </c>
      <c r="G586" s="5">
        <v>9.9082938014862079E-2</v>
      </c>
      <c r="H586" s="5">
        <v>3.1744595501568586E-2</v>
      </c>
      <c r="I586" s="5">
        <v>2.3024219135015286E-2</v>
      </c>
      <c r="J586" s="5">
        <v>7.2650688866807891E-3</v>
      </c>
      <c r="K586" s="5">
        <v>9.5293547997178332E-2</v>
      </c>
      <c r="L586" s="5">
        <v>8.5528194204532268E-2</v>
      </c>
      <c r="M586" s="5">
        <v>4.5180357274696978E-2</v>
      </c>
      <c r="N586" s="5">
        <v>7.843976329489407E-3</v>
      </c>
      <c r="O586" s="5">
        <v>0.78901166760149877</v>
      </c>
      <c r="P586" s="5">
        <v>-6.7005702796172725E-2</v>
      </c>
      <c r="Q586" s="5">
        <v>8.9099106006118811E-2</v>
      </c>
      <c r="R586" s="5">
        <v>-3.2615138306074681E-2</v>
      </c>
      <c r="S586" s="5">
        <v>8.6484973328060835E-2</v>
      </c>
      <c r="T586" s="5">
        <v>4.1310629480758226E-2</v>
      </c>
      <c r="U586" s="5">
        <v>2.7390679427336129E-2</v>
      </c>
    </row>
    <row r="587" spans="1:21" x14ac:dyDescent="0.25">
      <c r="A587" s="8" t="s">
        <v>321</v>
      </c>
      <c r="B587" s="1" t="s">
        <v>471</v>
      </c>
      <c r="C587" s="4" t="s">
        <v>766</v>
      </c>
      <c r="D587">
        <v>20</v>
      </c>
      <c r="E587" s="1" t="s">
        <v>774</v>
      </c>
      <c r="F587" s="5">
        <v>7.7156543711543596E-2</v>
      </c>
      <c r="G587" s="5">
        <v>9.9065481335192329E-2</v>
      </c>
      <c r="H587" s="5">
        <v>3.1745324376203331E-2</v>
      </c>
      <c r="I587" s="5">
        <v>2.3164376179733086E-2</v>
      </c>
      <c r="J587" s="5">
        <v>7.0993222159208991E-3</v>
      </c>
      <c r="K587" s="5">
        <v>9.5172284628289014E-2</v>
      </c>
      <c r="L587" s="5">
        <v>8.5558130148687322E-2</v>
      </c>
      <c r="M587" s="5">
        <v>4.5365795982043482E-2</v>
      </c>
      <c r="N587" s="5">
        <v>7.9279023016634864E-3</v>
      </c>
      <c r="O587" s="5">
        <v>0.78929962175395418</v>
      </c>
      <c r="P587" s="5">
        <v>-6.7036305867840915E-2</v>
      </c>
      <c r="Q587" s="5">
        <v>8.9233888270137965E-2</v>
      </c>
      <c r="R587" s="5">
        <v>-3.2625309112529262E-2</v>
      </c>
      <c r="S587" s="5">
        <v>8.6394360183262797E-2</v>
      </c>
      <c r="T587" s="5">
        <v>4.1063436670848281E-2</v>
      </c>
      <c r="U587" s="5">
        <v>2.7826903320639158E-2</v>
      </c>
    </row>
    <row r="588" spans="1:21" x14ac:dyDescent="0.25">
      <c r="A588" s="8" t="s">
        <v>321</v>
      </c>
      <c r="B588" s="1" t="s">
        <v>472</v>
      </c>
      <c r="C588" s="4" t="s">
        <v>766</v>
      </c>
      <c r="D588">
        <v>20</v>
      </c>
      <c r="E588" s="1" t="s">
        <v>774</v>
      </c>
      <c r="F588" s="5">
        <v>7.713964099843125E-2</v>
      </c>
      <c r="G588" s="5">
        <v>9.9038326260043399E-2</v>
      </c>
      <c r="H588" s="5">
        <v>3.1742997727786375E-2</v>
      </c>
      <c r="I588" s="5">
        <v>2.3303458713972675E-2</v>
      </c>
      <c r="J588" s="5">
        <v>6.9315196953433512E-3</v>
      </c>
      <c r="K588" s="5">
        <v>9.5040839559374396E-2</v>
      </c>
      <c r="L588" s="5">
        <v>8.5580062428830164E-2</v>
      </c>
      <c r="M588" s="5">
        <v>4.5548393655018005E-2</v>
      </c>
      <c r="N588" s="5">
        <v>8.0117579985375491E-3</v>
      </c>
      <c r="O588" s="5">
        <v>0.78951383718870294</v>
      </c>
      <c r="P588" s="5">
        <v>-6.706069705892935E-2</v>
      </c>
      <c r="Q588" s="5">
        <v>8.936117974532147E-2</v>
      </c>
      <c r="R588" s="5">
        <v>-3.2632417640172308E-2</v>
      </c>
      <c r="S588" s="5">
        <v>8.6294665452983463E-2</v>
      </c>
      <c r="T588" s="5">
        <v>4.0810238690830503E-2</v>
      </c>
      <c r="U588" s="5">
        <v>2.8264052336513017E-2</v>
      </c>
    </row>
    <row r="589" spans="1:21" x14ac:dyDescent="0.25">
      <c r="A589" s="8" t="s">
        <v>321</v>
      </c>
      <c r="B589" s="1" t="s">
        <v>475</v>
      </c>
      <c r="C589" t="s">
        <v>763</v>
      </c>
      <c r="D589">
        <v>20</v>
      </c>
      <c r="E589" s="1" t="s">
        <v>774</v>
      </c>
      <c r="F589" s="5">
        <v>7.7080495165555804E-2</v>
      </c>
      <c r="G589" s="5">
        <v>9.8951036804846487E-2</v>
      </c>
      <c r="H589" s="5">
        <v>3.1728294662262693E-2</v>
      </c>
      <c r="I589" s="5">
        <v>2.3585737755470251E-2</v>
      </c>
      <c r="J589" s="5">
        <v>6.5800650135005778E-3</v>
      </c>
      <c r="K589" s="5">
        <v>9.4737699297807121E-2</v>
      </c>
      <c r="L589" s="5">
        <v>8.5599134701142707E-2</v>
      </c>
      <c r="M589" s="5">
        <v>4.591434520913857E-2</v>
      </c>
      <c r="N589" s="5">
        <v>8.1838254012755081E-3</v>
      </c>
      <c r="O589" s="5">
        <v>0.78971451798640169</v>
      </c>
      <c r="P589" s="5">
        <v>-6.7090640255387413E-2</v>
      </c>
      <c r="Q589" s="5">
        <v>8.9598395705985684E-2</v>
      </c>
      <c r="R589" s="5">
        <v>-3.2637078790092741E-2</v>
      </c>
      <c r="S589" s="5">
        <v>8.6060334133109179E-2</v>
      </c>
      <c r="T589" s="5">
        <v>4.0270499578669912E-2</v>
      </c>
      <c r="U589" s="5">
        <v>2.9165252691591131E-2</v>
      </c>
    </row>
    <row r="590" spans="1:21" x14ac:dyDescent="0.25">
      <c r="A590" s="8" t="s">
        <v>321</v>
      </c>
      <c r="B590" s="1" t="s">
        <v>474</v>
      </c>
      <c r="C590" t="s">
        <v>763</v>
      </c>
      <c r="D590">
        <v>20</v>
      </c>
      <c r="E590" s="1" t="s">
        <v>774</v>
      </c>
      <c r="F590" s="5">
        <v>7.7080495165555804E-2</v>
      </c>
      <c r="G590" s="5">
        <v>9.8951036804846487E-2</v>
      </c>
      <c r="H590" s="5">
        <v>3.1728294662262693E-2</v>
      </c>
      <c r="I590" s="5">
        <v>2.3585737755470251E-2</v>
      </c>
      <c r="J590" s="5">
        <v>6.5800650135005778E-3</v>
      </c>
      <c r="K590" s="5">
        <v>9.4737699297807121E-2</v>
      </c>
      <c r="L590" s="5">
        <v>8.5599134701142707E-2</v>
      </c>
      <c r="M590" s="5">
        <v>4.591434520913857E-2</v>
      </c>
      <c r="N590" s="5">
        <v>8.1838254012755081E-3</v>
      </c>
      <c r="O590" s="5">
        <v>0.78971451798640169</v>
      </c>
      <c r="P590" s="5">
        <v>-6.7090640255387413E-2</v>
      </c>
      <c r="Q590" s="5">
        <v>8.9598395705985684E-2</v>
      </c>
      <c r="R590" s="5">
        <v>-3.2637078790092741E-2</v>
      </c>
      <c r="S590" s="5">
        <v>8.6060334133109179E-2</v>
      </c>
      <c r="T590" s="5">
        <v>4.0270499578669912E-2</v>
      </c>
      <c r="U590" s="5">
        <v>2.9165252691591131E-2</v>
      </c>
    </row>
    <row r="591" spans="1:21" x14ac:dyDescent="0.25">
      <c r="A591" s="8" t="s">
        <v>321</v>
      </c>
      <c r="B591" s="1" t="s">
        <v>457</v>
      </c>
      <c r="C591" t="s">
        <v>763</v>
      </c>
      <c r="D591">
        <v>20</v>
      </c>
      <c r="E591" s="1" t="s">
        <v>774</v>
      </c>
      <c r="F591" s="5">
        <v>7.6715290496776445E-2</v>
      </c>
      <c r="G591" s="5">
        <v>0.10119762332887659</v>
      </c>
      <c r="H591" s="5">
        <v>3.0982221716837899E-2</v>
      </c>
      <c r="I591" s="5">
        <v>2.2475608544589028E-2</v>
      </c>
      <c r="J591" s="5">
        <v>3.2928417775277344E-3</v>
      </c>
      <c r="K591" s="5">
        <v>9.6306163821562776E-2</v>
      </c>
      <c r="L591" s="5">
        <v>8.5909912332427077E-2</v>
      </c>
      <c r="M591" s="5">
        <v>6.9589429066245129E-2</v>
      </c>
      <c r="N591" s="5">
        <v>3.2432807294751828E-3</v>
      </c>
      <c r="O591" s="5">
        <v>0.79696671244538264</v>
      </c>
      <c r="P591" s="5">
        <v>-6.8144033324490469E-2</v>
      </c>
      <c r="Q591" s="5">
        <v>8.3877638065379109E-2</v>
      </c>
      <c r="R591" s="5">
        <v>-3.1856571699155518E-2</v>
      </c>
      <c r="S591" s="5">
        <v>8.6440882866731822E-2</v>
      </c>
      <c r="T591" s="5">
        <v>4.401427557864826E-2</v>
      </c>
      <c r="U591" s="5">
        <v>2.4332038943655692E-2</v>
      </c>
    </row>
    <row r="592" spans="1:21" x14ac:dyDescent="0.25">
      <c r="A592" s="8" t="s">
        <v>321</v>
      </c>
      <c r="B592" s="1" t="s">
        <v>476</v>
      </c>
      <c r="C592" s="4" t="s">
        <v>766</v>
      </c>
      <c r="D592">
        <v>20</v>
      </c>
      <c r="E592" s="1" t="s">
        <v>774</v>
      </c>
      <c r="F592" s="5">
        <v>7.6473092968656106E-2</v>
      </c>
      <c r="G592" s="5">
        <v>9.6882931364842162E-2</v>
      </c>
      <c r="H592" s="5">
        <v>3.1465237463074301E-2</v>
      </c>
      <c r="I592" s="5">
        <v>2.1428259820142383E-2</v>
      </c>
      <c r="J592" s="5">
        <v>3.9397298098757111E-3</v>
      </c>
      <c r="K592" s="5">
        <v>9.395503414929357E-2</v>
      </c>
      <c r="L592" s="5">
        <v>8.6606287187391343E-2</v>
      </c>
      <c r="M592" s="5">
        <v>4.5517405257761052E-2</v>
      </c>
      <c r="N592" s="5">
        <v>5.7842898475103845E-3</v>
      </c>
      <c r="O592" s="5">
        <v>0.78717237506192794</v>
      </c>
      <c r="P592" s="5">
        <v>-6.6729672663982456E-2</v>
      </c>
      <c r="Q592" s="5">
        <v>8.9162225056196226E-2</v>
      </c>
      <c r="R592" s="5">
        <v>-3.2664431210163304E-2</v>
      </c>
      <c r="S592" s="5">
        <v>8.7137552651692277E-2</v>
      </c>
      <c r="T592" s="5">
        <v>4.0188570140747074E-2</v>
      </c>
      <c r="U592" s="5">
        <v>2.8154507358340894E-2</v>
      </c>
    </row>
    <row r="593" spans="1:21" x14ac:dyDescent="0.25">
      <c r="A593" s="8" t="s">
        <v>321</v>
      </c>
      <c r="B593" s="1" t="s">
        <v>461</v>
      </c>
      <c r="C593" t="s">
        <v>763</v>
      </c>
      <c r="D593">
        <v>20</v>
      </c>
      <c r="E593" s="1" t="s">
        <v>774</v>
      </c>
      <c r="F593" s="5">
        <v>7.6271446783708285E-2</v>
      </c>
      <c r="G593" s="5">
        <v>0.10105356040814899</v>
      </c>
      <c r="H593" s="5">
        <v>3.0850153480269933E-2</v>
      </c>
      <c r="I593" s="5">
        <v>2.2442281738729124E-2</v>
      </c>
      <c r="J593" s="5">
        <v>3.2609070744514502E-3</v>
      </c>
      <c r="K593" s="5">
        <v>9.4800575670649409E-2</v>
      </c>
      <c r="L593" s="5">
        <v>8.6163789389648804E-2</v>
      </c>
      <c r="M593" s="5">
        <v>7.2277103197329898E-2</v>
      </c>
      <c r="N593" s="5">
        <v>3.1445603406878237E-3</v>
      </c>
      <c r="O593" s="5">
        <v>0.79601610796348143</v>
      </c>
      <c r="P593" s="5">
        <v>-6.7715631979056223E-2</v>
      </c>
      <c r="Q593" s="5">
        <v>8.4683696766419944E-2</v>
      </c>
      <c r="R593" s="5">
        <v>-3.1952286745458303E-2</v>
      </c>
      <c r="S593" s="5">
        <v>8.4777095621009893E-2</v>
      </c>
      <c r="T593" s="5">
        <v>4.3538418976898113E-2</v>
      </c>
      <c r="U593" s="5">
        <v>2.4330496334441301E-2</v>
      </c>
    </row>
    <row r="594" spans="1:21" x14ac:dyDescent="0.25">
      <c r="A594" s="8" t="s">
        <v>321</v>
      </c>
      <c r="B594" s="1" t="s">
        <v>426</v>
      </c>
      <c r="C594" s="4" t="s">
        <v>766</v>
      </c>
      <c r="D594">
        <v>20</v>
      </c>
      <c r="E594" s="1" t="s">
        <v>774</v>
      </c>
      <c r="F594" s="5">
        <v>7.5808855568941069E-2</v>
      </c>
      <c r="G594" s="5">
        <v>8.87169659117025E-2</v>
      </c>
      <c r="H594" s="5">
        <v>2.8244296757334517E-2</v>
      </c>
      <c r="I594" s="5">
        <v>1.1159085357323514E-2</v>
      </c>
      <c r="J594" s="5">
        <v>-1.0516265342262668E-2</v>
      </c>
      <c r="K594" s="5">
        <v>7.2080190128880367E-2</v>
      </c>
      <c r="L594" s="5">
        <v>6.6153481682692569E-2</v>
      </c>
      <c r="M594" s="5">
        <v>5.016625633865774E-2</v>
      </c>
      <c r="N594" s="5">
        <v>-9.6068804689943017E-3</v>
      </c>
      <c r="O594" s="5">
        <v>0.76899941786762582</v>
      </c>
      <c r="P594" s="5">
        <v>-0.11162791219499876</v>
      </c>
      <c r="Q594" s="5">
        <v>6.838327433404974E-2</v>
      </c>
      <c r="R594" s="5">
        <v>-2.8824265486166557E-2</v>
      </c>
      <c r="S594" s="5">
        <v>7.2946144267264243E-2</v>
      </c>
      <c r="T594" s="5">
        <v>4.9216931440590798E-2</v>
      </c>
      <c r="U594" s="5">
        <v>1.6407716497585691E-2</v>
      </c>
    </row>
    <row r="595" spans="1:21" x14ac:dyDescent="0.25">
      <c r="A595" s="8" t="s">
        <v>321</v>
      </c>
      <c r="B595" s="1" t="s">
        <v>478</v>
      </c>
      <c r="C595" t="s">
        <v>762</v>
      </c>
      <c r="D595">
        <v>20</v>
      </c>
      <c r="E595" s="1" t="s">
        <v>774</v>
      </c>
      <c r="F595" s="5">
        <v>7.453375911870766E-2</v>
      </c>
      <c r="G595" s="5">
        <v>3.4748438307414226E-2</v>
      </c>
      <c r="H595" s="5">
        <v>4.9835617298987729E-2</v>
      </c>
      <c r="I595" s="5">
        <v>-8.1903090402895267E-3</v>
      </c>
      <c r="J595" s="5">
        <v>-2.6459955846067883E-2</v>
      </c>
      <c r="K595" s="5">
        <v>8.9271725339764046E-2</v>
      </c>
      <c r="L595" s="5">
        <v>8.0398293238231444E-2</v>
      </c>
      <c r="M595" s="5">
        <v>3.8335501727785472E-2</v>
      </c>
      <c r="N595" s="5">
        <v>-7.0565471428671207E-3</v>
      </c>
      <c r="O595" s="5">
        <v>0.7512092300943326</v>
      </c>
      <c r="P595" s="5">
        <v>-7.6616454786891885E-2</v>
      </c>
      <c r="Q595" s="5">
        <v>8.6972496390011575E-2</v>
      </c>
      <c r="R595" s="5">
        <v>-3.3708232311308345E-2</v>
      </c>
      <c r="S595" s="5">
        <v>4.3868300839675051E-2</v>
      </c>
      <c r="T595" s="5">
        <v>3.9845347082642583E-2</v>
      </c>
      <c r="U595" s="5">
        <v>4.452276313330062E-2</v>
      </c>
    </row>
    <row r="596" spans="1:21" x14ac:dyDescent="0.25">
      <c r="A596" s="8" t="s">
        <v>321</v>
      </c>
      <c r="B596" s="1" t="s">
        <v>466</v>
      </c>
      <c r="C596" s="4" t="s">
        <v>766</v>
      </c>
      <c r="D596">
        <v>20</v>
      </c>
      <c r="E596" s="1" t="s">
        <v>774</v>
      </c>
      <c r="F596" s="5">
        <v>7.4520590191018699E-2</v>
      </c>
      <c r="G596" s="5">
        <v>7.2020431773637844E-2</v>
      </c>
      <c r="H596" s="5">
        <v>6.8799906471832484E-2</v>
      </c>
      <c r="I596" s="5">
        <v>-5.1108329952555751E-3</v>
      </c>
      <c r="J596" s="5">
        <v>-2.1691401448660264E-2</v>
      </c>
      <c r="K596" s="5">
        <v>6.9061303912628116E-2</v>
      </c>
      <c r="L596" s="5">
        <v>6.9291171479632263E-2</v>
      </c>
      <c r="M596" s="5">
        <v>3.6346436596127712E-2</v>
      </c>
      <c r="N596" s="5">
        <v>3.0006882349862103E-2</v>
      </c>
      <c r="O596" s="5">
        <v>0.72925699668677169</v>
      </c>
      <c r="P596" s="5">
        <v>-9.907765118346569E-2</v>
      </c>
      <c r="Q596" s="5">
        <v>7.4497220734195457E-2</v>
      </c>
      <c r="R596" s="5">
        <v>1.0976112723203989E-2</v>
      </c>
      <c r="S596" s="5">
        <v>3.6065610816536281E-2</v>
      </c>
      <c r="T596" s="5">
        <v>4.1852849387924863E-2</v>
      </c>
      <c r="U596" s="5">
        <v>2.819833360363207E-2</v>
      </c>
    </row>
    <row r="597" spans="1:21" x14ac:dyDescent="0.25">
      <c r="A597" s="8" t="s">
        <v>321</v>
      </c>
      <c r="B597" s="1" t="s">
        <v>328</v>
      </c>
      <c r="C597" s="4" t="s">
        <v>766</v>
      </c>
      <c r="D597">
        <v>20</v>
      </c>
      <c r="E597" s="1" t="s">
        <v>774</v>
      </c>
      <c r="F597" s="5">
        <v>7.2094668352426797E-2</v>
      </c>
      <c r="G597" s="5">
        <v>7.4341881121353051E-2</v>
      </c>
      <c r="H597" s="5">
        <v>4.8431866613846365E-3</v>
      </c>
      <c r="I597" s="5">
        <v>1.140358063899841E-2</v>
      </c>
      <c r="J597" s="5">
        <v>-1.8501520337163204E-2</v>
      </c>
      <c r="K597" s="5">
        <v>7.1374598518769511E-2</v>
      </c>
      <c r="L597" s="5">
        <v>8.0344031651597592E-2</v>
      </c>
      <c r="M597" s="5">
        <v>6.8219329758672773E-2</v>
      </c>
      <c r="N597" s="5">
        <v>-2.3718262280338531E-2</v>
      </c>
      <c r="O597" s="5">
        <v>0.85444059560336505</v>
      </c>
      <c r="P597" s="5">
        <v>-0.12074432922186398</v>
      </c>
      <c r="Q597" s="5">
        <v>3.8956811378309794E-2</v>
      </c>
      <c r="R597" s="5">
        <v>-2.9073689657724965E-2</v>
      </c>
      <c r="S597" s="5">
        <v>7.5349488346835122E-2</v>
      </c>
      <c r="T597" s="5">
        <v>7.4370922959775793E-2</v>
      </c>
      <c r="U597" s="5">
        <v>2.5292727577061649E-2</v>
      </c>
    </row>
    <row r="598" spans="1:21" x14ac:dyDescent="0.25">
      <c r="A598" s="8" t="s">
        <v>321</v>
      </c>
      <c r="B598" s="1" t="s">
        <v>327</v>
      </c>
      <c r="C598" s="4" t="s">
        <v>766</v>
      </c>
      <c r="D598">
        <v>20</v>
      </c>
      <c r="E598" s="1" t="s">
        <v>774</v>
      </c>
      <c r="F598" s="5">
        <v>7.0488565303957862E-2</v>
      </c>
      <c r="G598" s="5">
        <v>7.8991085608007425E-2</v>
      </c>
      <c r="H598" s="5">
        <v>1.4109963697652642E-2</v>
      </c>
      <c r="I598" s="5">
        <v>1.8135758607750636E-2</v>
      </c>
      <c r="J598" s="5">
        <v>-2.6696323821857559E-2</v>
      </c>
      <c r="K598" s="5">
        <v>7.1362179433656553E-2</v>
      </c>
      <c r="L598" s="5">
        <v>7.5922985874159993E-2</v>
      </c>
      <c r="M598" s="5">
        <v>8.7342943779530377E-2</v>
      </c>
      <c r="N598" s="5">
        <v>-2.4482359702168444E-2</v>
      </c>
      <c r="O598" s="5">
        <v>0.81576831735501476</v>
      </c>
      <c r="P598" s="5">
        <v>-0.12615032912653013</v>
      </c>
      <c r="Q598" s="5">
        <v>4.9784191278141564E-2</v>
      </c>
      <c r="R598" s="5">
        <v>-2.2076226137155042E-2</v>
      </c>
      <c r="S598" s="5">
        <v>5.4004854605584962E-2</v>
      </c>
      <c r="T598" s="5">
        <v>7.4709153416914878E-2</v>
      </c>
      <c r="U598" s="5">
        <v>1.7197671318305519E-2</v>
      </c>
    </row>
    <row r="599" spans="1:21" x14ac:dyDescent="0.25">
      <c r="A599" s="8" t="s">
        <v>321</v>
      </c>
      <c r="B599" s="1" t="s">
        <v>465</v>
      </c>
      <c r="C599" s="4" t="s">
        <v>766</v>
      </c>
      <c r="D599">
        <v>20</v>
      </c>
      <c r="E599" s="1" t="s">
        <v>774</v>
      </c>
      <c r="F599" s="5">
        <v>6.970274530114122E-2</v>
      </c>
      <c r="G599" s="5">
        <v>5.2980064963234569E-2</v>
      </c>
      <c r="H599" s="5">
        <v>3.7608833024227309E-2</v>
      </c>
      <c r="I599" s="5">
        <v>-3.8729251555638454E-3</v>
      </c>
      <c r="J599" s="5">
        <v>-3.1833588306359559E-2</v>
      </c>
      <c r="K599" s="5">
        <v>7.1778072431640763E-2</v>
      </c>
      <c r="L599" s="5">
        <v>7.1417965271361086E-2</v>
      </c>
      <c r="M599" s="5">
        <v>3.1928822024247024E-2</v>
      </c>
      <c r="N599" s="5">
        <v>-5.9332180780832132E-3</v>
      </c>
      <c r="O599" s="5">
        <v>0.73900598605336276</v>
      </c>
      <c r="P599" s="5">
        <v>-9.64147146423327E-2</v>
      </c>
      <c r="Q599" s="5">
        <v>7.296377627398383E-2</v>
      </c>
      <c r="R599" s="5">
        <v>-2.7353291958638296E-2</v>
      </c>
      <c r="S599" s="5">
        <v>3.8608255880903303E-2</v>
      </c>
      <c r="T599" s="5">
        <v>4.2268250762860171E-2</v>
      </c>
      <c r="U599" s="5">
        <v>2.6176903017845622E-2</v>
      </c>
    </row>
    <row r="600" spans="1:21" x14ac:dyDescent="0.25">
      <c r="A600" s="8" t="s">
        <v>321</v>
      </c>
      <c r="B600" s="1" t="s">
        <v>341</v>
      </c>
      <c r="C600" s="4" t="s">
        <v>766</v>
      </c>
      <c r="D600">
        <v>20</v>
      </c>
      <c r="E600" s="1" t="s">
        <v>774</v>
      </c>
      <c r="F600" s="5">
        <v>6.9634416088788356E-2</v>
      </c>
      <c r="G600" s="5">
        <v>6.9118958321661053E-2</v>
      </c>
      <c r="H600" s="5">
        <v>8.4468141099911468E-3</v>
      </c>
      <c r="I600" s="5">
        <v>1.6326492035912334E-2</v>
      </c>
      <c r="J600" s="5">
        <v>-1.8447145193691134E-2</v>
      </c>
      <c r="K600" s="5">
        <v>7.5875034905886485E-2</v>
      </c>
      <c r="L600" s="5">
        <v>8.4131337507824894E-2</v>
      </c>
      <c r="M600" s="5">
        <v>7.5424720239202395E-2</v>
      </c>
      <c r="N600" s="5">
        <v>-1.886061047411897E-2</v>
      </c>
      <c r="O600" s="5">
        <v>0.86603112038841268</v>
      </c>
      <c r="P600" s="5">
        <v>-0.12276118156344933</v>
      </c>
      <c r="Q600" s="5">
        <v>3.843190148625733E-2</v>
      </c>
      <c r="R600" s="5">
        <v>-2.9651050600043489E-2</v>
      </c>
      <c r="S600" s="5">
        <v>4.2543953030368432E-2</v>
      </c>
      <c r="T600" s="5">
        <v>6.8309742489531158E-2</v>
      </c>
      <c r="U600" s="5">
        <v>2.8687624967339211E-2</v>
      </c>
    </row>
    <row r="601" spans="1:21" x14ac:dyDescent="0.25">
      <c r="A601" s="8" t="s">
        <v>321</v>
      </c>
      <c r="B601" s="1" t="s">
        <v>336</v>
      </c>
      <c r="C601" s="4" t="s">
        <v>766</v>
      </c>
      <c r="D601">
        <v>20</v>
      </c>
      <c r="E601" s="1" t="s">
        <v>774</v>
      </c>
      <c r="F601" s="5">
        <v>6.9164120233517382E-2</v>
      </c>
      <c r="G601" s="5">
        <v>7.7775228856003562E-2</v>
      </c>
      <c r="H601" s="5">
        <v>4.4220676192651765E-3</v>
      </c>
      <c r="I601" s="5">
        <v>9.7756010082846855E-3</v>
      </c>
      <c r="J601" s="5">
        <v>-2.0309573486851307E-2</v>
      </c>
      <c r="K601" s="5">
        <v>7.1323476936593369E-2</v>
      </c>
      <c r="L601" s="5">
        <v>7.9700054191194719E-2</v>
      </c>
      <c r="M601" s="5">
        <v>6.7404097474127928E-2</v>
      </c>
      <c r="N601" s="5">
        <v>-2.423796764646426E-2</v>
      </c>
      <c r="O601" s="5">
        <v>0.85220216788595193</v>
      </c>
      <c r="P601" s="5">
        <v>-0.11787185071527184</v>
      </c>
      <c r="Q601" s="5">
        <v>3.8409536416921825E-2</v>
      </c>
      <c r="R601" s="5">
        <v>-2.7891971382363531E-2</v>
      </c>
      <c r="S601" s="5">
        <v>7.5661105029876302E-2</v>
      </c>
      <c r="T601" s="5">
        <v>7.230736045895142E-2</v>
      </c>
      <c r="U601" s="5">
        <v>2.1929221212889122E-2</v>
      </c>
    </row>
    <row r="602" spans="1:21" x14ac:dyDescent="0.25">
      <c r="A602" s="8" t="s">
        <v>321</v>
      </c>
      <c r="B602" s="1" t="s">
        <v>322</v>
      </c>
      <c r="C602" s="4" t="s">
        <v>766</v>
      </c>
      <c r="D602">
        <v>20</v>
      </c>
      <c r="E602" s="1" t="s">
        <v>774</v>
      </c>
      <c r="F602" s="5">
        <v>6.8312635055319398E-2</v>
      </c>
      <c r="G602" s="5">
        <v>7.8076910194638763E-2</v>
      </c>
      <c r="H602" s="5">
        <v>1.2319579752858975E-2</v>
      </c>
      <c r="I602" s="5">
        <v>1.3167294772989174E-2</v>
      </c>
      <c r="J602" s="5">
        <v>-2.6270873437894388E-2</v>
      </c>
      <c r="K602" s="5">
        <v>7.4894814335210724E-2</v>
      </c>
      <c r="L602" s="5">
        <v>7.5698148312778754E-2</v>
      </c>
      <c r="M602" s="5">
        <v>6.9153640837453567E-2</v>
      </c>
      <c r="N602" s="5">
        <v>-2.3593229418762948E-2</v>
      </c>
      <c r="O602" s="5">
        <v>0.83409441050232869</v>
      </c>
      <c r="P602" s="5">
        <v>-0.11705948407854826</v>
      </c>
      <c r="Q602" s="5">
        <v>4.1570709712096414E-2</v>
      </c>
      <c r="R602" s="5">
        <v>-2.4458896633381057E-2</v>
      </c>
      <c r="S602" s="5">
        <v>6.5444055253103511E-2</v>
      </c>
      <c r="T602" s="5">
        <v>7.7057981320605443E-2</v>
      </c>
      <c r="U602" s="5">
        <v>2.0276960754041923E-2</v>
      </c>
    </row>
    <row r="603" spans="1:21" x14ac:dyDescent="0.25">
      <c r="A603" s="8" t="s">
        <v>321</v>
      </c>
      <c r="B603" s="1" t="s">
        <v>323</v>
      </c>
      <c r="C603" t="s">
        <v>762</v>
      </c>
      <c r="D603">
        <v>20</v>
      </c>
      <c r="E603" s="1" t="s">
        <v>774</v>
      </c>
      <c r="F603" s="5">
        <v>6.5904663845330252E-2</v>
      </c>
      <c r="G603" s="5">
        <v>7.9674094644930957E-2</v>
      </c>
      <c r="H603" s="5">
        <v>6.9859758511938257E-3</v>
      </c>
      <c r="I603" s="5">
        <v>1.1611947220958898E-2</v>
      </c>
      <c r="J603" s="5">
        <v>-1.893863704213038E-2</v>
      </c>
      <c r="K603" s="5">
        <v>7.100148006094098E-2</v>
      </c>
      <c r="L603" s="5">
        <v>8.0974144057054262E-2</v>
      </c>
      <c r="M603" s="5">
        <v>6.9694750010765583E-2</v>
      </c>
      <c r="N603" s="5">
        <v>-2.4125158984986066E-2</v>
      </c>
      <c r="O603" s="5">
        <v>0.84440359205931514</v>
      </c>
      <c r="P603" s="5">
        <v>-0.11509097792068723</v>
      </c>
      <c r="Q603" s="5">
        <v>4.1970091600532729E-2</v>
      </c>
      <c r="R603" s="5">
        <v>-2.5298421590959529E-2</v>
      </c>
      <c r="S603" s="5">
        <v>5.7689299413753718E-2</v>
      </c>
      <c r="T603" s="5">
        <v>7.7022150277675908E-2</v>
      </c>
      <c r="U603" s="5">
        <v>2.2454992489381712E-2</v>
      </c>
    </row>
    <row r="604" spans="1:21" x14ac:dyDescent="0.25">
      <c r="A604" s="8" t="s">
        <v>321</v>
      </c>
      <c r="B604" s="1" t="s">
        <v>382</v>
      </c>
      <c r="C604" t="s">
        <v>762</v>
      </c>
      <c r="D604">
        <v>20</v>
      </c>
      <c r="E604" s="1" t="s">
        <v>774</v>
      </c>
      <c r="F604" s="5">
        <v>6.4144024343909978E-2</v>
      </c>
      <c r="G604" s="5">
        <v>6.9694971150038185E-2</v>
      </c>
      <c r="H604" s="5">
        <v>5.203705739406453E-3</v>
      </c>
      <c r="I604" s="5">
        <v>-1.6914500078466319E-2</v>
      </c>
      <c r="J604" s="5">
        <v>-1.5064919785337558E-2</v>
      </c>
      <c r="K604" s="5">
        <v>8.5432989987690916E-2</v>
      </c>
      <c r="L604" s="5">
        <v>7.8821916531958899E-2</v>
      </c>
      <c r="M604" s="5">
        <v>1.82303369703136E-2</v>
      </c>
      <c r="N604" s="5">
        <v>-5.1462766007363776E-2</v>
      </c>
      <c r="O604" s="5">
        <v>0.71207015937491813</v>
      </c>
      <c r="P604" s="5">
        <v>-8.4004468031601512E-2</v>
      </c>
      <c r="Q604" s="5">
        <v>3.6113002331816229E-3</v>
      </c>
      <c r="R604" s="5">
        <v>-4.5519442788628774E-2</v>
      </c>
      <c r="S604" s="5">
        <v>1.2036633087295329E-2</v>
      </c>
      <c r="T604" s="5">
        <v>5.5787172891458833E-2</v>
      </c>
      <c r="U604" s="5">
        <v>4.4086105243953115E-2</v>
      </c>
    </row>
    <row r="605" spans="1:21" x14ac:dyDescent="0.25">
      <c r="A605" s="8" t="s">
        <v>321</v>
      </c>
      <c r="B605" s="1" t="s">
        <v>387</v>
      </c>
      <c r="C605" t="s">
        <v>762</v>
      </c>
      <c r="D605">
        <v>20</v>
      </c>
      <c r="E605" s="1" t="s">
        <v>774</v>
      </c>
      <c r="F605" s="5">
        <v>5.8283493550804991E-2</v>
      </c>
      <c r="G605" s="5">
        <v>7.3975579410043596E-2</v>
      </c>
      <c r="H605" s="5">
        <v>3.7506081811245043E-4</v>
      </c>
      <c r="I605" s="5">
        <v>1.5457006327390135E-2</v>
      </c>
      <c r="J605" s="5">
        <v>-1.7451928349242533E-2</v>
      </c>
      <c r="K605" s="5">
        <v>8.49102420218045E-2</v>
      </c>
      <c r="L605" s="5">
        <v>7.6033499258287535E-2</v>
      </c>
      <c r="M605" s="5">
        <v>1.6768124579269933E-2</v>
      </c>
      <c r="N605" s="5">
        <v>-5.7081187123621348E-2</v>
      </c>
      <c r="O605" s="5">
        <v>0.73310551318004757</v>
      </c>
      <c r="P605" s="5">
        <v>-8.7772198342792165E-2</v>
      </c>
      <c r="Q605" s="5">
        <v>5.8252659148306744E-3</v>
      </c>
      <c r="R605" s="5">
        <v>-5.2244108463014811E-2</v>
      </c>
      <c r="S605" s="5">
        <v>2.1543261758989345E-2</v>
      </c>
      <c r="T605" s="5">
        <v>5.531207190770894E-2</v>
      </c>
      <c r="U605" s="5">
        <v>4.0615002917433321E-2</v>
      </c>
    </row>
    <row r="606" spans="1:21" x14ac:dyDescent="0.25">
      <c r="A606" s="8" t="s">
        <v>321</v>
      </c>
      <c r="B606" s="1" t="s">
        <v>388</v>
      </c>
      <c r="C606" t="s">
        <v>762</v>
      </c>
      <c r="D606">
        <v>20</v>
      </c>
      <c r="E606" s="1" t="s">
        <v>774</v>
      </c>
      <c r="F606" s="5">
        <v>5.8283493550804991E-2</v>
      </c>
      <c r="G606" s="5">
        <v>7.3975579410043596E-2</v>
      </c>
      <c r="H606" s="5">
        <v>3.7506081811245043E-4</v>
      </c>
      <c r="I606" s="5">
        <v>1.5457006327390135E-2</v>
      </c>
      <c r="J606" s="5">
        <v>-1.7451928349242533E-2</v>
      </c>
      <c r="K606" s="5">
        <v>8.49102420218045E-2</v>
      </c>
      <c r="L606" s="5">
        <v>7.6033499258287535E-2</v>
      </c>
      <c r="M606" s="5">
        <v>1.6768124579269933E-2</v>
      </c>
      <c r="N606" s="5">
        <v>-5.7081187123621348E-2</v>
      </c>
      <c r="O606" s="5">
        <v>0.73310551318004757</v>
      </c>
      <c r="P606" s="5">
        <v>-8.7772198342792165E-2</v>
      </c>
      <c r="Q606" s="5">
        <v>5.8252659148306744E-3</v>
      </c>
      <c r="R606" s="5">
        <v>-5.2244108463014811E-2</v>
      </c>
      <c r="S606" s="5">
        <v>2.1543261758989345E-2</v>
      </c>
      <c r="T606" s="5">
        <v>5.531207190770894E-2</v>
      </c>
      <c r="U606" s="5">
        <v>4.0615002917433321E-2</v>
      </c>
    </row>
    <row r="607" spans="1:21" x14ac:dyDescent="0.25">
      <c r="A607" s="8" t="s">
        <v>321</v>
      </c>
      <c r="B607" s="1" t="s">
        <v>389</v>
      </c>
      <c r="C607" t="s">
        <v>762</v>
      </c>
      <c r="D607">
        <v>20</v>
      </c>
      <c r="E607" s="1" t="s">
        <v>774</v>
      </c>
      <c r="F607" s="5">
        <v>5.8283493550804991E-2</v>
      </c>
      <c r="G607" s="5">
        <v>7.3975579410043596E-2</v>
      </c>
      <c r="H607" s="5">
        <v>3.7506081811245043E-4</v>
      </c>
      <c r="I607" s="5">
        <v>1.5457006327390135E-2</v>
      </c>
      <c r="J607" s="5">
        <v>-1.7451928349242533E-2</v>
      </c>
      <c r="K607" s="5">
        <v>8.49102420218045E-2</v>
      </c>
      <c r="L607" s="5">
        <v>7.6033499258287535E-2</v>
      </c>
      <c r="M607" s="5">
        <v>1.6768124579269933E-2</v>
      </c>
      <c r="N607" s="5">
        <v>-5.7081187123621348E-2</v>
      </c>
      <c r="O607" s="5">
        <v>0.73310551318004757</v>
      </c>
      <c r="P607" s="5">
        <v>-8.7772198342792165E-2</v>
      </c>
      <c r="Q607" s="5">
        <v>5.8252659148306744E-3</v>
      </c>
      <c r="R607" s="5">
        <v>-5.2244108463014811E-2</v>
      </c>
      <c r="S607" s="5">
        <v>2.1543261758989345E-2</v>
      </c>
      <c r="T607" s="5">
        <v>5.531207190770894E-2</v>
      </c>
      <c r="U607" s="5">
        <v>4.0615002917433321E-2</v>
      </c>
    </row>
    <row r="608" spans="1:21" x14ac:dyDescent="0.25">
      <c r="A608" s="3" t="s">
        <v>605</v>
      </c>
      <c r="B608" s="1" t="s">
        <v>634</v>
      </c>
      <c r="C608" s="4" t="s">
        <v>766</v>
      </c>
      <c r="D608">
        <v>17</v>
      </c>
      <c r="E608" s="1" t="s">
        <v>779</v>
      </c>
      <c r="F608" s="5">
        <v>4.1258671499183323E-2</v>
      </c>
      <c r="G608" s="5">
        <v>-1.1425477828080751E-2</v>
      </c>
      <c r="H608" s="5">
        <v>6.0701715507978293E-3</v>
      </c>
      <c r="I608" s="5">
        <v>1.6741630306387194E-2</v>
      </c>
      <c r="J608" s="5">
        <v>0.12432313308010386</v>
      </c>
      <c r="K608" s="5">
        <v>-7.96768682871196E-3</v>
      </c>
      <c r="L608" s="5">
        <v>-4.3708754359486172E-2</v>
      </c>
      <c r="M608" s="5">
        <v>0.36304966674018374</v>
      </c>
      <c r="N608" s="5">
        <v>3.8089730320466683E-2</v>
      </c>
      <c r="O608" s="5">
        <v>-6.1747045972528197E-2</v>
      </c>
      <c r="P608" s="5">
        <v>0.8365399676409685</v>
      </c>
      <c r="Q608" s="5">
        <v>2.2161751710220567E-2</v>
      </c>
      <c r="R608" s="5">
        <v>1.4173736040394673E-2</v>
      </c>
      <c r="S608" s="5">
        <v>5.5792728410907023E-2</v>
      </c>
      <c r="T608" s="5">
        <v>-1.4644757342571263E-2</v>
      </c>
      <c r="U608" s="5">
        <v>8.4227682993607972E-2</v>
      </c>
    </row>
    <row r="609" spans="1:21" x14ac:dyDescent="0.25">
      <c r="A609" s="3" t="s">
        <v>605</v>
      </c>
      <c r="B609" s="1" t="s">
        <v>627</v>
      </c>
      <c r="C609" s="4" t="s">
        <v>766</v>
      </c>
      <c r="D609">
        <v>17</v>
      </c>
      <c r="E609" s="1" t="s">
        <v>779</v>
      </c>
      <c r="F609" s="5">
        <v>3.7886750780549275E-2</v>
      </c>
      <c r="G609" s="5">
        <v>-1.5012742820488782E-2</v>
      </c>
      <c r="H609" s="5">
        <v>6.8404128666029219E-3</v>
      </c>
      <c r="I609" s="5">
        <v>1.6727717778208362E-2</v>
      </c>
      <c r="J609" s="5">
        <v>0.12087535299222672</v>
      </c>
      <c r="K609" s="5">
        <v>-9.4152534348943412E-3</v>
      </c>
      <c r="L609" s="5">
        <v>-4.6073098510092378E-2</v>
      </c>
      <c r="M609" s="5">
        <v>0.36665932329085549</v>
      </c>
      <c r="N609" s="5">
        <v>3.863341049078918E-2</v>
      </c>
      <c r="O609" s="5">
        <v>-6.0278967153980331E-2</v>
      </c>
      <c r="P609" s="5">
        <v>0.85460282804375898</v>
      </c>
      <c r="Q609" s="5">
        <v>2.3867675210860407E-2</v>
      </c>
      <c r="R609" s="5">
        <v>1.3347533515565047E-2</v>
      </c>
      <c r="S609" s="5">
        <v>5.6373667707018307E-2</v>
      </c>
      <c r="T609" s="5">
        <v>-1.3141270706017628E-2</v>
      </c>
      <c r="U609" s="5">
        <v>8.54198096942448E-2</v>
      </c>
    </row>
    <row r="610" spans="1:21" x14ac:dyDescent="0.25">
      <c r="A610" s="3" t="s">
        <v>605</v>
      </c>
      <c r="B610" s="1" t="s">
        <v>633</v>
      </c>
      <c r="C610" s="4" t="s">
        <v>766</v>
      </c>
      <c r="D610">
        <v>17</v>
      </c>
      <c r="E610" s="1" t="s">
        <v>779</v>
      </c>
      <c r="F610" s="5">
        <v>3.7455563207284895E-2</v>
      </c>
      <c r="G610" s="5">
        <v>-2.19079805602647E-2</v>
      </c>
      <c r="H610" s="5">
        <v>8.7190118504610701E-3</v>
      </c>
      <c r="I610" s="5">
        <v>1.0306131198891609E-2</v>
      </c>
      <c r="J610" s="5">
        <v>0.12393641140331645</v>
      </c>
      <c r="K610" s="5">
        <v>-7.3820309027538E-3</v>
      </c>
      <c r="L610" s="5">
        <v>-4.5890728499591152E-2</v>
      </c>
      <c r="M610" s="5">
        <v>0.34741698092428452</v>
      </c>
      <c r="N610" s="5">
        <v>3.6826622710982873E-2</v>
      </c>
      <c r="O610" s="5">
        <v>-6.7151198218330807E-2</v>
      </c>
      <c r="P610" s="5">
        <v>0.88520450984720211</v>
      </c>
      <c r="Q610" s="5">
        <v>2.6726404236139357E-2</v>
      </c>
      <c r="R610" s="5">
        <v>1.5143215469166584E-2</v>
      </c>
      <c r="S610" s="5">
        <v>6.0263204649240391E-2</v>
      </c>
      <c r="T610" s="5">
        <v>-1.4623677674411696E-2</v>
      </c>
      <c r="U610" s="5">
        <v>9.2506164540251054E-2</v>
      </c>
    </row>
    <row r="611" spans="1:21" x14ac:dyDescent="0.25">
      <c r="A611" s="3" t="s">
        <v>605</v>
      </c>
      <c r="B611" s="1" t="s">
        <v>631</v>
      </c>
      <c r="C611" s="4" t="s">
        <v>766</v>
      </c>
      <c r="D611">
        <v>17</v>
      </c>
      <c r="E611" s="1" t="s">
        <v>779</v>
      </c>
      <c r="F611" s="5">
        <v>3.7455563207284895E-2</v>
      </c>
      <c r="G611" s="5">
        <v>-2.19079805602647E-2</v>
      </c>
      <c r="H611" s="5">
        <v>8.7190118504610701E-3</v>
      </c>
      <c r="I611" s="5">
        <v>1.0306131198891609E-2</v>
      </c>
      <c r="J611" s="5">
        <v>0.12393641140331645</v>
      </c>
      <c r="K611" s="5">
        <v>-7.3820309027538E-3</v>
      </c>
      <c r="L611" s="5">
        <v>-4.5890728499591152E-2</v>
      </c>
      <c r="M611" s="5">
        <v>0.34741698092428452</v>
      </c>
      <c r="N611" s="5">
        <v>3.6826622710982873E-2</v>
      </c>
      <c r="O611" s="5">
        <v>-6.7151198218330807E-2</v>
      </c>
      <c r="P611" s="5">
        <v>0.88520450984720211</v>
      </c>
      <c r="Q611" s="5">
        <v>2.6726404236139357E-2</v>
      </c>
      <c r="R611" s="5">
        <v>1.5143215469166584E-2</v>
      </c>
      <c r="S611" s="5">
        <v>6.0263204649240391E-2</v>
      </c>
      <c r="T611" s="5">
        <v>-1.4623677674411696E-2</v>
      </c>
      <c r="U611" s="5">
        <v>9.2506164540251054E-2</v>
      </c>
    </row>
    <row r="612" spans="1:21" x14ac:dyDescent="0.25">
      <c r="A612" s="3" t="s">
        <v>605</v>
      </c>
      <c r="B612" s="1" t="s">
        <v>632</v>
      </c>
      <c r="C612" s="4" t="s">
        <v>766</v>
      </c>
      <c r="D612">
        <v>17</v>
      </c>
      <c r="E612" s="1" t="s">
        <v>779</v>
      </c>
      <c r="F612" s="5">
        <v>3.7455563207284895E-2</v>
      </c>
      <c r="G612" s="5">
        <v>-2.19079805602647E-2</v>
      </c>
      <c r="H612" s="5">
        <v>8.7190118504610701E-3</v>
      </c>
      <c r="I612" s="5">
        <v>1.0306131198891609E-2</v>
      </c>
      <c r="J612" s="5">
        <v>0.12393641140331645</v>
      </c>
      <c r="K612" s="5">
        <v>-7.3820309027538E-3</v>
      </c>
      <c r="L612" s="5">
        <v>-4.5890728499591152E-2</v>
      </c>
      <c r="M612" s="5">
        <v>0.34741698092428452</v>
      </c>
      <c r="N612" s="5">
        <v>3.6826622710982873E-2</v>
      </c>
      <c r="O612" s="5">
        <v>-6.7151198218330807E-2</v>
      </c>
      <c r="P612" s="5">
        <v>0.88520450984720211</v>
      </c>
      <c r="Q612" s="5">
        <v>2.6726404236139357E-2</v>
      </c>
      <c r="R612" s="5">
        <v>1.5143215469166584E-2</v>
      </c>
      <c r="S612" s="5">
        <v>6.0263204649240391E-2</v>
      </c>
      <c r="T612" s="5">
        <v>-1.4623677674411696E-2</v>
      </c>
      <c r="U612" s="5">
        <v>9.2506164540251054E-2</v>
      </c>
    </row>
    <row r="613" spans="1:21" x14ac:dyDescent="0.25">
      <c r="A613" s="3" t="s">
        <v>605</v>
      </c>
      <c r="B613" s="1" t="s">
        <v>618</v>
      </c>
      <c r="C613" s="4" t="s">
        <v>766</v>
      </c>
      <c r="D613">
        <v>17</v>
      </c>
      <c r="E613" s="1" t="s">
        <v>779</v>
      </c>
      <c r="F613" s="5">
        <v>3.0164834419234818E-2</v>
      </c>
      <c r="G613" s="5">
        <v>-6.4190320099386008E-2</v>
      </c>
      <c r="H613" s="5">
        <v>-1.6060263123520041E-3</v>
      </c>
      <c r="I613" s="5">
        <v>-6.3354896153440775E-3</v>
      </c>
      <c r="J613" s="5">
        <v>0.12225264483304052</v>
      </c>
      <c r="K613" s="5">
        <v>-6.3694406170446485E-3</v>
      </c>
      <c r="L613" s="5">
        <v>-4.8144172929429498E-2</v>
      </c>
      <c r="M613" s="5">
        <v>0.31809308914556489</v>
      </c>
      <c r="N613" s="5">
        <v>2.5328129740871869E-2</v>
      </c>
      <c r="O613" s="5">
        <v>-8.226825742551315E-2</v>
      </c>
      <c r="P613" s="5">
        <v>0.95987374733399722</v>
      </c>
      <c r="Q613" s="5">
        <v>3.1357104703882213E-2</v>
      </c>
      <c r="R613" s="5">
        <v>3.6222909588793117E-3</v>
      </c>
      <c r="S613" s="5">
        <v>6.4758257524840324E-2</v>
      </c>
      <c r="T613" s="5">
        <v>-8.0524846095606541E-3</v>
      </c>
      <c r="U613" s="5">
        <v>7.5925165662482003E-2</v>
      </c>
    </row>
    <row r="614" spans="1:21" x14ac:dyDescent="0.25">
      <c r="A614" s="3" t="s">
        <v>605</v>
      </c>
      <c r="B614" s="1" t="s">
        <v>638</v>
      </c>
      <c r="C614" s="4" t="s">
        <v>766</v>
      </c>
      <c r="D614">
        <v>17</v>
      </c>
      <c r="E614" s="1" t="s">
        <v>779</v>
      </c>
      <c r="F614" s="5">
        <v>2.6397873516324968E-2</v>
      </c>
      <c r="G614" s="5">
        <v>8.5219137845486681E-3</v>
      </c>
      <c r="H614" s="5">
        <v>9.9455695264216923E-3</v>
      </c>
      <c r="I614" s="5">
        <v>4.9964769575450716E-4</v>
      </c>
      <c r="J614" s="5">
        <v>9.7136296767924027E-2</v>
      </c>
      <c r="K614" s="5">
        <v>-8.2419667076634E-3</v>
      </c>
      <c r="L614" s="5">
        <v>-5.7838538396051881E-2</v>
      </c>
      <c r="M614" s="5">
        <v>0.28056641596249338</v>
      </c>
      <c r="N614" s="5">
        <v>2.8688355682462325E-2</v>
      </c>
      <c r="O614" s="5">
        <v>-8.9696889830605545E-2</v>
      </c>
      <c r="P614" s="5">
        <v>0.88951874265382025</v>
      </c>
      <c r="Q614" s="5">
        <v>1.6589186518647454E-2</v>
      </c>
      <c r="R614" s="5">
        <v>9.0408539871214295E-3</v>
      </c>
      <c r="S614" s="5">
        <v>5.4119624198865846E-2</v>
      </c>
      <c r="T614" s="5">
        <v>-1.8965010067619161E-2</v>
      </c>
      <c r="U614" s="5">
        <v>1.9572103947054508E-2</v>
      </c>
    </row>
    <row r="615" spans="1:21" x14ac:dyDescent="0.25">
      <c r="A615" s="3" t="s">
        <v>605</v>
      </c>
      <c r="B615" s="1" t="s">
        <v>643</v>
      </c>
      <c r="C615" s="4" t="s">
        <v>766</v>
      </c>
      <c r="D615">
        <v>17</v>
      </c>
      <c r="E615" s="1" t="s">
        <v>779</v>
      </c>
      <c r="F615" s="5">
        <v>1.6452887394508533E-2</v>
      </c>
      <c r="G615" s="5">
        <v>-9.2480831751165365E-2</v>
      </c>
      <c r="H615" s="5">
        <v>-2.0291856507125266E-2</v>
      </c>
      <c r="I615" s="5">
        <v>-2.8081335171820754E-2</v>
      </c>
      <c r="J615" s="5">
        <v>7.5707253181009321E-2</v>
      </c>
      <c r="K615" s="5">
        <v>-3.3715694989655202E-2</v>
      </c>
      <c r="L615" s="5">
        <v>-5.7689432536048676E-2</v>
      </c>
      <c r="M615" s="5">
        <v>0.13877490655207761</v>
      </c>
      <c r="N615" s="5">
        <v>2.3042146794249967E-2</v>
      </c>
      <c r="O615" s="5">
        <v>-0.1241590217250251</v>
      </c>
      <c r="P615" s="5">
        <v>0.80754754307396148</v>
      </c>
      <c r="Q615" s="5">
        <v>9.660740515670339E-3</v>
      </c>
      <c r="R615" s="5">
        <v>1.1034205177917586E-3</v>
      </c>
      <c r="S615" s="5">
        <v>1.535808673610011E-2</v>
      </c>
      <c r="T615" s="5">
        <v>-2.4994766417464981E-2</v>
      </c>
      <c r="U615" s="5">
        <v>-1.1929239825318046E-4</v>
      </c>
    </row>
    <row r="616" spans="1:21" x14ac:dyDescent="0.25">
      <c r="A616" s="3" t="s">
        <v>605</v>
      </c>
      <c r="B616" s="1" t="s">
        <v>623</v>
      </c>
      <c r="C616" s="4" t="s">
        <v>766</v>
      </c>
      <c r="D616">
        <v>17</v>
      </c>
      <c r="E616" s="1" t="s">
        <v>779</v>
      </c>
      <c r="F616" s="5">
        <v>1.602900478578858E-2</v>
      </c>
      <c r="G616" s="5">
        <v>-1.7335950456928605E-2</v>
      </c>
      <c r="H616" s="5">
        <v>-3.0117484219322464E-3</v>
      </c>
      <c r="I616" s="5">
        <v>-1.3694389664194984E-3</v>
      </c>
      <c r="J616" s="5">
        <v>4.8967285046844174E-2</v>
      </c>
      <c r="K616" s="5">
        <v>-1.5187288900152784E-2</v>
      </c>
      <c r="L616" s="5">
        <v>-4.1633989121036337E-2</v>
      </c>
      <c r="M616" s="5">
        <v>0.36952044049815019</v>
      </c>
      <c r="N616" s="5">
        <v>3.3458880070996427E-2</v>
      </c>
      <c r="O616" s="5">
        <v>-8.3235965123874961E-2</v>
      </c>
      <c r="P616" s="5">
        <v>0.80916626322670948</v>
      </c>
      <c r="Q616" s="5">
        <v>1.6883622519594431E-2</v>
      </c>
      <c r="R616" s="5">
        <v>-7.4426363943334295E-3</v>
      </c>
      <c r="S616" s="5">
        <v>4.77193726198301E-2</v>
      </c>
      <c r="T616" s="5">
        <v>-9.8387738919624053E-3</v>
      </c>
      <c r="U616" s="5">
        <v>2.0904340882793394E-2</v>
      </c>
    </row>
    <row r="617" spans="1:21" x14ac:dyDescent="0.25">
      <c r="A617" s="3" t="s">
        <v>605</v>
      </c>
      <c r="B617" s="1" t="s">
        <v>622</v>
      </c>
      <c r="C617" s="4" t="s">
        <v>766</v>
      </c>
      <c r="D617">
        <v>17</v>
      </c>
      <c r="E617" s="1" t="s">
        <v>779</v>
      </c>
      <c r="F617" s="5">
        <v>1.4532201408570861E-2</v>
      </c>
      <c r="G617" s="5">
        <v>-6.9334130504224442E-3</v>
      </c>
      <c r="H617" s="5">
        <v>-6.9767331279010948E-3</v>
      </c>
      <c r="I617" s="5">
        <v>-1.3882491662117746E-2</v>
      </c>
      <c r="J617" s="5">
        <v>3.9675365286767024E-2</v>
      </c>
      <c r="K617" s="5">
        <v>-2.0230799336840605E-2</v>
      </c>
      <c r="L617" s="5">
        <v>-4.9462434269523507E-2</v>
      </c>
      <c r="M617" s="5">
        <v>0.40541700447706996</v>
      </c>
      <c r="N617" s="5">
        <v>3.078227158555738E-2</v>
      </c>
      <c r="O617" s="5">
        <v>-8.0177468619476527E-2</v>
      </c>
      <c r="P617" s="5">
        <v>0.7686944496073731</v>
      </c>
      <c r="Q617" s="5">
        <v>1.3920703432613582E-2</v>
      </c>
      <c r="R617" s="5">
        <v>-8.5978604367202508E-3</v>
      </c>
      <c r="S617" s="5">
        <v>2.5783894109166809E-2</v>
      </c>
      <c r="T617" s="5">
        <v>-9.8348191942050373E-3</v>
      </c>
      <c r="U617" s="5">
        <v>1.7996033639422624E-2</v>
      </c>
    </row>
    <row r="618" spans="1:21" x14ac:dyDescent="0.25">
      <c r="A618" s="3" t="s">
        <v>605</v>
      </c>
      <c r="B618" s="1" t="s">
        <v>639</v>
      </c>
      <c r="C618" s="4" t="s">
        <v>766</v>
      </c>
      <c r="D618">
        <v>17</v>
      </c>
      <c r="E618" s="1" t="s">
        <v>779</v>
      </c>
      <c r="F618" s="5">
        <v>1.4005658917047177E-2</v>
      </c>
      <c r="G618" s="5">
        <v>-8.6234062518014964E-2</v>
      </c>
      <c r="H618" s="5">
        <v>2.6625349081275409E-3</v>
      </c>
      <c r="I618" s="5">
        <v>-3.0975627768740209E-2</v>
      </c>
      <c r="J618" s="5">
        <v>7.6165571133193971E-2</v>
      </c>
      <c r="K618" s="5">
        <v>-8.2187248278759225E-3</v>
      </c>
      <c r="L618" s="5">
        <v>-6.0500556780856848E-2</v>
      </c>
      <c r="M618" s="5">
        <v>0.14671421176746807</v>
      </c>
      <c r="N618" s="5">
        <v>1.9763113948266339E-2</v>
      </c>
      <c r="O618" s="5">
        <v>-0.12661990322770436</v>
      </c>
      <c r="P618" s="5">
        <v>0.84658371675365318</v>
      </c>
      <c r="Q618" s="5">
        <v>1.1409728319382405E-2</v>
      </c>
      <c r="R618" s="5">
        <v>1.8531641954540588E-3</v>
      </c>
      <c r="S618" s="5">
        <v>3.5608593411268707E-2</v>
      </c>
      <c r="T618" s="5">
        <v>-1.9496356190290304E-2</v>
      </c>
      <c r="U618" s="5">
        <v>4.7282401039264194E-3</v>
      </c>
    </row>
    <row r="619" spans="1:21" x14ac:dyDescent="0.25">
      <c r="A619" s="3" t="s">
        <v>605</v>
      </c>
      <c r="B619" s="1" t="s">
        <v>640</v>
      </c>
      <c r="C619" t="s">
        <v>762</v>
      </c>
      <c r="D619">
        <v>17</v>
      </c>
      <c r="E619" s="1" t="s">
        <v>779</v>
      </c>
      <c r="F619" s="5">
        <v>1.3721430752379308E-2</v>
      </c>
      <c r="G619" s="5">
        <v>-8.3051120580752355E-2</v>
      </c>
      <c r="H619" s="5">
        <v>2.8347441346001064E-3</v>
      </c>
      <c r="I619" s="5">
        <v>-3.0929275167911548E-2</v>
      </c>
      <c r="J619" s="5">
        <v>7.7719243823375417E-2</v>
      </c>
      <c r="K619" s="5">
        <v>-9.7826224151915733E-3</v>
      </c>
      <c r="L619" s="5">
        <v>-6.1554319872649921E-2</v>
      </c>
      <c r="M619" s="5">
        <v>0.14941532975803615</v>
      </c>
      <c r="N619" s="5">
        <v>2.1720878794783544E-2</v>
      </c>
      <c r="O619" s="5">
        <v>-0.12452434456684874</v>
      </c>
      <c r="P619" s="5">
        <v>0.84805030595777964</v>
      </c>
      <c r="Q619" s="5">
        <v>9.7090764536605471E-3</v>
      </c>
      <c r="R619" s="5">
        <v>1.8422123507053499E-3</v>
      </c>
      <c r="S619" s="5">
        <v>3.4212283848208798E-2</v>
      </c>
      <c r="T619" s="5">
        <v>-1.999298434167911E-2</v>
      </c>
      <c r="U619" s="5">
        <v>4.8033703790737589E-3</v>
      </c>
    </row>
    <row r="620" spans="1:21" x14ac:dyDescent="0.25">
      <c r="A620" s="3" t="s">
        <v>605</v>
      </c>
      <c r="B620" s="1" t="s">
        <v>625</v>
      </c>
      <c r="C620" s="4" t="s">
        <v>766</v>
      </c>
      <c r="D620">
        <v>17</v>
      </c>
      <c r="E620" s="1" t="s">
        <v>779</v>
      </c>
      <c r="F620" s="5">
        <v>1.3212748359406895E-2</v>
      </c>
      <c r="G620" s="5">
        <v>-5.5152226767931807E-2</v>
      </c>
      <c r="H620" s="5">
        <v>-7.6761225093394843E-3</v>
      </c>
      <c r="I620" s="5">
        <v>-1.8021799786549393E-2</v>
      </c>
      <c r="J620" s="5">
        <v>0.10585084864592006</v>
      </c>
      <c r="K620" s="5">
        <v>-4.3427453049019512E-3</v>
      </c>
      <c r="L620" s="5">
        <v>-5.8142721627548154E-2</v>
      </c>
      <c r="M620" s="5">
        <v>0.24877045365822351</v>
      </c>
      <c r="N620" s="5">
        <v>1.7632316123311249E-2</v>
      </c>
      <c r="O620" s="5">
        <v>-9.6717314734404897E-2</v>
      </c>
      <c r="P620" s="5">
        <v>0.99927816698635019</v>
      </c>
      <c r="Q620" s="5">
        <v>2.893957660081695E-2</v>
      </c>
      <c r="R620" s="5">
        <v>5.1071903774775173E-4</v>
      </c>
      <c r="S620" s="5">
        <v>6.3357280979631947E-2</v>
      </c>
      <c r="T620" s="5">
        <v>-1.0718494658643506E-2</v>
      </c>
      <c r="U620" s="5">
        <v>3.3718238843047012E-2</v>
      </c>
    </row>
    <row r="621" spans="1:21" x14ac:dyDescent="0.25">
      <c r="A621" s="3" t="s">
        <v>605</v>
      </c>
      <c r="B621" s="1" t="s">
        <v>626</v>
      </c>
      <c r="C621" s="4" t="s">
        <v>766</v>
      </c>
      <c r="D621">
        <v>17</v>
      </c>
      <c r="E621" s="1" t="s">
        <v>779</v>
      </c>
      <c r="F621" s="5">
        <v>1.3212748359406895E-2</v>
      </c>
      <c r="G621" s="5">
        <v>-5.5152226767931807E-2</v>
      </c>
      <c r="H621" s="5">
        <v>-7.6761225093394843E-3</v>
      </c>
      <c r="I621" s="5">
        <v>-1.8021799786549393E-2</v>
      </c>
      <c r="J621" s="5">
        <v>0.10585084864592006</v>
      </c>
      <c r="K621" s="5">
        <v>-4.3427453049019512E-3</v>
      </c>
      <c r="L621" s="5">
        <v>-5.8142721627548154E-2</v>
      </c>
      <c r="M621" s="5">
        <v>0.24877045365822351</v>
      </c>
      <c r="N621" s="5">
        <v>1.7632316123311249E-2</v>
      </c>
      <c r="O621" s="5">
        <v>-9.6717314734404897E-2</v>
      </c>
      <c r="P621" s="5">
        <v>0.99927816698635019</v>
      </c>
      <c r="Q621" s="5">
        <v>2.893957660081695E-2</v>
      </c>
      <c r="R621" s="5">
        <v>5.1071903774775173E-4</v>
      </c>
      <c r="S621" s="5">
        <v>6.3357280979631947E-2</v>
      </c>
      <c r="T621" s="5">
        <v>-1.0718494658643506E-2</v>
      </c>
      <c r="U621" s="5">
        <v>3.3718238843047012E-2</v>
      </c>
    </row>
    <row r="622" spans="1:21" x14ac:dyDescent="0.25">
      <c r="A622" s="3" t="s">
        <v>605</v>
      </c>
      <c r="B622" s="1" t="s">
        <v>624</v>
      </c>
      <c r="C622" s="4" t="s">
        <v>765</v>
      </c>
      <c r="D622">
        <v>17</v>
      </c>
      <c r="E622" s="1" t="s">
        <v>779</v>
      </c>
      <c r="F622" s="5">
        <v>1.3212748359406895E-2</v>
      </c>
      <c r="G622" s="5">
        <v>-5.5152226767931807E-2</v>
      </c>
      <c r="H622" s="5">
        <v>-7.6761225093394843E-3</v>
      </c>
      <c r="I622" s="5">
        <v>-1.8021799786549393E-2</v>
      </c>
      <c r="J622" s="5">
        <v>0.10585084864592006</v>
      </c>
      <c r="K622" s="5">
        <v>-4.3427453049019512E-3</v>
      </c>
      <c r="L622" s="5">
        <v>-5.8142721627548154E-2</v>
      </c>
      <c r="M622" s="5">
        <v>0.24877045365822351</v>
      </c>
      <c r="N622" s="5">
        <v>1.7632316123311249E-2</v>
      </c>
      <c r="O622" s="5">
        <v>-9.6717314734404897E-2</v>
      </c>
      <c r="P622" s="5">
        <v>0.99927816698635019</v>
      </c>
      <c r="Q622" s="5">
        <v>2.893957660081695E-2</v>
      </c>
      <c r="R622" s="5">
        <v>5.1071903774775173E-4</v>
      </c>
      <c r="S622" s="5">
        <v>6.3357280979631947E-2</v>
      </c>
      <c r="T622" s="5">
        <v>-1.0718494658643506E-2</v>
      </c>
      <c r="U622" s="5">
        <v>3.3718238843047012E-2</v>
      </c>
    </row>
    <row r="623" spans="1:21" x14ac:dyDescent="0.25">
      <c r="A623" s="3" t="s">
        <v>605</v>
      </c>
      <c r="B623" s="1" t="s">
        <v>605</v>
      </c>
      <c r="C623" s="4" t="s">
        <v>766</v>
      </c>
      <c r="D623">
        <v>17</v>
      </c>
      <c r="E623" s="1" t="s">
        <v>779</v>
      </c>
      <c r="F623" s="5">
        <v>1.2499941604339164E-2</v>
      </c>
      <c r="G623" s="5">
        <v>-5.8923196264851242E-2</v>
      </c>
      <c r="H623" s="5">
        <v>-7.3693441160033847E-3</v>
      </c>
      <c r="I623" s="5">
        <v>-1.6753160520781886E-2</v>
      </c>
      <c r="J623" s="5">
        <v>0.10134782373747389</v>
      </c>
      <c r="K623" s="5">
        <v>-4.228785323954141E-3</v>
      </c>
      <c r="L623" s="5">
        <v>-5.8273817257012701E-2</v>
      </c>
      <c r="M623" s="5">
        <v>0.24860377525247349</v>
      </c>
      <c r="N623" s="5">
        <v>1.6960951925696813E-2</v>
      </c>
      <c r="O623" s="5">
        <v>-9.6402387869581815E-2</v>
      </c>
      <c r="P623" s="5">
        <v>1</v>
      </c>
      <c r="Q623" s="5">
        <v>2.9011120257316652E-2</v>
      </c>
      <c r="R623" s="5">
        <v>8.1604749377419772E-4</v>
      </c>
      <c r="S623" s="5">
        <v>6.4689838908273442E-2</v>
      </c>
      <c r="T623" s="5">
        <v>-1.0649166522582841E-2</v>
      </c>
      <c r="U623" s="5">
        <v>2.8538735458536631E-2</v>
      </c>
    </row>
    <row r="624" spans="1:21" x14ac:dyDescent="0.25">
      <c r="A624" s="3" t="s">
        <v>605</v>
      </c>
      <c r="B624" s="1" t="s">
        <v>641</v>
      </c>
      <c r="C624" s="4" t="s">
        <v>766</v>
      </c>
      <c r="D624">
        <v>17</v>
      </c>
      <c r="E624" s="1" t="s">
        <v>779</v>
      </c>
      <c r="F624" s="5">
        <v>1.1590662159471788E-2</v>
      </c>
      <c r="G624" s="5">
        <v>-4.7635824022909466E-2</v>
      </c>
      <c r="H624" s="5">
        <v>3.5542913649489081E-3</v>
      </c>
      <c r="I624" s="5">
        <v>-2.0525495007008801E-2</v>
      </c>
      <c r="J624" s="5">
        <v>9.7909523244261207E-2</v>
      </c>
      <c r="K624" s="5">
        <v>1.0957600229864E-3</v>
      </c>
      <c r="L624" s="5">
        <v>-6.0124019996722469E-2</v>
      </c>
      <c r="M624" s="5">
        <v>0.21238682630841205</v>
      </c>
      <c r="N624" s="5">
        <v>1.7364278467873209E-2</v>
      </c>
      <c r="O624" s="5">
        <v>-9.663662227231172E-2</v>
      </c>
      <c r="P624" s="5">
        <v>0.95909652349839858</v>
      </c>
      <c r="Q624" s="5">
        <v>3.3675842931565753E-2</v>
      </c>
      <c r="R624" s="5">
        <v>4.6675394204873794E-3</v>
      </c>
      <c r="S624" s="5">
        <v>6.038894776933048E-2</v>
      </c>
      <c r="T624" s="5">
        <v>-2.075330286126997E-2</v>
      </c>
      <c r="U624" s="5">
        <v>1.9999481372884098E-2</v>
      </c>
    </row>
    <row r="625" spans="1:21" x14ac:dyDescent="0.25">
      <c r="A625" s="3" t="s">
        <v>605</v>
      </c>
      <c r="B625" s="1" t="s">
        <v>646</v>
      </c>
      <c r="C625" t="s">
        <v>763</v>
      </c>
      <c r="D625">
        <v>17</v>
      </c>
      <c r="E625" s="1" t="s">
        <v>779</v>
      </c>
      <c r="F625" s="5">
        <v>1.1559875893080388E-2</v>
      </c>
      <c r="G625" s="5">
        <v>-8.6454657922187345E-2</v>
      </c>
      <c r="H625" s="5">
        <v>-3.4592174497825805E-2</v>
      </c>
      <c r="I625" s="5">
        <v>-2.3903463095119273E-2</v>
      </c>
      <c r="J625" s="5">
        <v>8.3009011870426266E-2</v>
      </c>
      <c r="K625" s="5">
        <v>-5.2725441502368096E-2</v>
      </c>
      <c r="L625" s="5">
        <v>-5.6929339136240778E-2</v>
      </c>
      <c r="M625" s="5">
        <v>0.13530873789846717</v>
      </c>
      <c r="N625" s="5">
        <v>2.7680966053688083E-2</v>
      </c>
      <c r="O625" s="5">
        <v>-0.12257103671239161</v>
      </c>
      <c r="P625" s="5">
        <v>0.8024062628683174</v>
      </c>
      <c r="Q625" s="5">
        <v>5.8387783914099359E-3</v>
      </c>
      <c r="R625" s="5">
        <v>-3.6488519541230485E-5</v>
      </c>
      <c r="S625" s="5">
        <v>1.243853077173133E-2</v>
      </c>
      <c r="T625" s="5">
        <v>-3.3623125731431121E-2</v>
      </c>
      <c r="U625" s="5">
        <v>-7.3424877910169602E-3</v>
      </c>
    </row>
    <row r="626" spans="1:21" x14ac:dyDescent="0.25">
      <c r="A626" s="3" t="s">
        <v>605</v>
      </c>
      <c r="B626" s="1" t="s">
        <v>644</v>
      </c>
      <c r="C626" s="4" t="s">
        <v>766</v>
      </c>
      <c r="D626">
        <v>17</v>
      </c>
      <c r="E626" s="1" t="s">
        <v>779</v>
      </c>
      <c r="F626" s="5">
        <v>1.1251358354873857E-2</v>
      </c>
      <c r="G626" s="5">
        <v>-4.6633839504529033E-2</v>
      </c>
      <c r="H626" s="5">
        <v>-1.7508970320102674E-3</v>
      </c>
      <c r="I626" s="5">
        <v>-2.6290118613113238E-2</v>
      </c>
      <c r="J626" s="5">
        <v>0.10007939182618594</v>
      </c>
      <c r="K626" s="5">
        <v>5.2862963959867644E-3</v>
      </c>
      <c r="L626" s="5">
        <v>-4.7557562397238587E-2</v>
      </c>
      <c r="M626" s="5">
        <v>0.21140274727510644</v>
      </c>
      <c r="N626" s="5">
        <v>1.2067085814804422E-2</v>
      </c>
      <c r="O626" s="5">
        <v>-0.10843983220385707</v>
      </c>
      <c r="P626" s="5">
        <v>0.91763257921118724</v>
      </c>
      <c r="Q626" s="5">
        <v>1.8231201191770543E-2</v>
      </c>
      <c r="R626" s="5">
        <v>-2.0927232512628065E-3</v>
      </c>
      <c r="S626" s="5">
        <v>6.734756169216026E-2</v>
      </c>
      <c r="T626" s="5">
        <v>-2.5595637530712999E-2</v>
      </c>
      <c r="U626" s="5">
        <v>1.6998517988725478E-2</v>
      </c>
    </row>
    <row r="627" spans="1:21" x14ac:dyDescent="0.25">
      <c r="A627" s="3" t="s">
        <v>605</v>
      </c>
      <c r="B627" s="1" t="s">
        <v>636</v>
      </c>
      <c r="C627" t="s">
        <v>762</v>
      </c>
      <c r="D627">
        <v>17</v>
      </c>
      <c r="E627" s="1" t="s">
        <v>779</v>
      </c>
      <c r="F627" s="5">
        <v>1.0559221332121081E-2</v>
      </c>
      <c r="G627" s="5">
        <v>-5.0945750092663791E-2</v>
      </c>
      <c r="H627" s="5">
        <v>-4.2449417627321859E-3</v>
      </c>
      <c r="I627" s="5">
        <v>-1.6765206946516686E-2</v>
      </c>
      <c r="J627" s="5">
        <v>0.10558904097786616</v>
      </c>
      <c r="K627" s="5">
        <v>-3.901880206122157E-3</v>
      </c>
      <c r="L627" s="5">
        <v>-5.9379179164497663E-2</v>
      </c>
      <c r="M627" s="5">
        <v>0.22729024636961526</v>
      </c>
      <c r="N627" s="5">
        <v>1.6523831633139276E-2</v>
      </c>
      <c r="O627" s="5">
        <v>-9.4109244449461685E-2</v>
      </c>
      <c r="P627" s="5">
        <v>0.97533634114576362</v>
      </c>
      <c r="Q627" s="5">
        <v>3.4016414249059768E-2</v>
      </c>
      <c r="R627" s="5">
        <v>1.6462929256734463E-3</v>
      </c>
      <c r="S627" s="5">
        <v>6.098842546346455E-2</v>
      </c>
      <c r="T627" s="5">
        <v>-1.5840347689157791E-2</v>
      </c>
      <c r="U627" s="5">
        <v>2.3475679164742875E-2</v>
      </c>
    </row>
    <row r="628" spans="1:21" x14ac:dyDescent="0.25">
      <c r="A628" s="3" t="s">
        <v>605</v>
      </c>
      <c r="B628" s="1" t="s">
        <v>637</v>
      </c>
      <c r="C628" s="4" t="s">
        <v>766</v>
      </c>
      <c r="D628">
        <v>17</v>
      </c>
      <c r="E628" s="1" t="s">
        <v>779</v>
      </c>
      <c r="F628" s="5">
        <v>1.0302302308934459E-2</v>
      </c>
      <c r="G628" s="5">
        <v>-4.6726801721848288E-2</v>
      </c>
      <c r="H628" s="5">
        <v>4.3287458378715327E-3</v>
      </c>
      <c r="I628" s="5">
        <v>-1.9077528887432565E-2</v>
      </c>
      <c r="J628" s="5">
        <v>0.10528674968834645</v>
      </c>
      <c r="K628" s="5">
        <v>-2.4779683814322925E-3</v>
      </c>
      <c r="L628" s="5">
        <v>-6.1191581262597008E-2</v>
      </c>
      <c r="M628" s="5">
        <v>0.21394135745791973</v>
      </c>
      <c r="N628" s="5">
        <v>1.6078895092387271E-2</v>
      </c>
      <c r="O628" s="5">
        <v>-9.2434097266290205E-2</v>
      </c>
      <c r="P628" s="5">
        <v>0.97201040450657417</v>
      </c>
      <c r="Q628" s="5">
        <v>3.4254880830280152E-2</v>
      </c>
      <c r="R628" s="5">
        <v>4.0556494167981868E-3</v>
      </c>
      <c r="S628" s="5">
        <v>6.0820846085864723E-2</v>
      </c>
      <c r="T628" s="5">
        <v>-1.8228024735159939E-2</v>
      </c>
      <c r="U628" s="5">
        <v>2.1769086910211517E-2</v>
      </c>
    </row>
    <row r="629" spans="1:21" x14ac:dyDescent="0.25">
      <c r="A629" s="3" t="s">
        <v>605</v>
      </c>
      <c r="B629" s="1" t="s">
        <v>645</v>
      </c>
      <c r="C629" s="4" t="s">
        <v>766</v>
      </c>
      <c r="D629">
        <v>17</v>
      </c>
      <c r="E629" s="1" t="s">
        <v>779</v>
      </c>
      <c r="F629" s="5">
        <v>1.0062616668207409E-2</v>
      </c>
      <c r="G629" s="5">
        <v>-6.4772764689212087E-2</v>
      </c>
      <c r="H629" s="5">
        <v>1.086051606149107E-2</v>
      </c>
      <c r="I629" s="5">
        <v>-3.0914578874113977E-2</v>
      </c>
      <c r="J629" s="5">
        <v>8.7168517417822819E-2</v>
      </c>
      <c r="K629" s="5">
        <v>-4.5425591488880033E-3</v>
      </c>
      <c r="L629" s="5">
        <v>-4.8690687053434371E-2</v>
      </c>
      <c r="M629" s="5">
        <v>0.18084066210102742</v>
      </c>
      <c r="N629" s="5">
        <v>1.8831485872691168E-2</v>
      </c>
      <c r="O629" s="5">
        <v>-0.12177796815379782</v>
      </c>
      <c r="P629" s="5">
        <v>0.8974727686348376</v>
      </c>
      <c r="Q629" s="5">
        <v>6.0414006188142201E-3</v>
      </c>
      <c r="R629" s="5">
        <v>1.0277201647392551E-2</v>
      </c>
      <c r="S629" s="5">
        <v>5.2395025606949273E-2</v>
      </c>
      <c r="T629" s="5">
        <v>-2.7460659798386033E-2</v>
      </c>
      <c r="U629" s="5">
        <v>8.5341026885601724E-3</v>
      </c>
    </row>
    <row r="630" spans="1:21" x14ac:dyDescent="0.25">
      <c r="A630" s="3" t="s">
        <v>605</v>
      </c>
      <c r="B630" s="1" t="s">
        <v>630</v>
      </c>
      <c r="C630" s="4" t="s">
        <v>766</v>
      </c>
      <c r="D630">
        <v>17</v>
      </c>
      <c r="E630" s="1" t="s">
        <v>779</v>
      </c>
      <c r="F630" s="5">
        <v>9.7298858791230181E-3</v>
      </c>
      <c r="G630" s="5">
        <v>-5.5813065523559531E-2</v>
      </c>
      <c r="H630" s="5">
        <v>-4.9820128495684599E-3</v>
      </c>
      <c r="I630" s="5">
        <v>-1.4648914237440747E-2</v>
      </c>
      <c r="J630" s="5">
        <v>0.10201172365136921</v>
      </c>
      <c r="K630" s="5">
        <v>-3.438639751503205E-3</v>
      </c>
      <c r="L630" s="5">
        <v>-5.9144601594172216E-2</v>
      </c>
      <c r="M630" s="5">
        <v>0.24261330764886063</v>
      </c>
      <c r="N630" s="5">
        <v>1.8660366945807211E-2</v>
      </c>
      <c r="O630" s="5">
        <v>-9.4114046729431799E-2</v>
      </c>
      <c r="P630" s="5">
        <v>0.98601501803694958</v>
      </c>
      <c r="Q630" s="5">
        <v>3.149260704054456E-2</v>
      </c>
      <c r="R630" s="5">
        <v>1.4725898196792607E-3</v>
      </c>
      <c r="S630" s="5">
        <v>6.5966298938189491E-2</v>
      </c>
      <c r="T630" s="5">
        <v>-1.454240379261742E-2</v>
      </c>
      <c r="U630" s="5">
        <v>2.2396333475787459E-2</v>
      </c>
    </row>
    <row r="631" spans="1:21" x14ac:dyDescent="0.25">
      <c r="A631" s="3" t="s">
        <v>605</v>
      </c>
      <c r="B631" s="1" t="s">
        <v>642</v>
      </c>
      <c r="C631" s="4" t="s">
        <v>766</v>
      </c>
      <c r="D631">
        <v>17</v>
      </c>
      <c r="E631" s="1" t="s">
        <v>779</v>
      </c>
      <c r="F631" s="5">
        <v>8.3450761280088152E-3</v>
      </c>
      <c r="G631" s="5">
        <v>-4.5948176892555266E-2</v>
      </c>
      <c r="H631" s="5">
        <v>-1.4844789242661968E-3</v>
      </c>
      <c r="I631" s="5">
        <v>-2.4375619078769915E-2</v>
      </c>
      <c r="J631" s="5">
        <v>0.10006137271908844</v>
      </c>
      <c r="K631" s="5">
        <v>4.8529694364855165E-3</v>
      </c>
      <c r="L631" s="5">
        <v>-4.4863414889334249E-2</v>
      </c>
      <c r="M631" s="5">
        <v>0.20831688667658294</v>
      </c>
      <c r="N631" s="5">
        <v>1.2998420792794346E-2</v>
      </c>
      <c r="O631" s="5">
        <v>-0.1040697690847729</v>
      </c>
      <c r="P631" s="5">
        <v>0.91560870625973545</v>
      </c>
      <c r="Q631" s="5">
        <v>3.4289157897262675E-2</v>
      </c>
      <c r="R631" s="5">
        <v>-3.7104211087512361E-3</v>
      </c>
      <c r="S631" s="5">
        <v>6.9124372032168729E-2</v>
      </c>
      <c r="T631" s="5">
        <v>-2.3484101448169589E-2</v>
      </c>
      <c r="U631" s="5">
        <v>1.536965352928023E-2</v>
      </c>
    </row>
    <row r="632" spans="1:21" x14ac:dyDescent="0.25">
      <c r="A632" s="3" t="s">
        <v>605</v>
      </c>
      <c r="B632" s="1" t="s">
        <v>635</v>
      </c>
      <c r="C632" s="4" t="s">
        <v>765</v>
      </c>
      <c r="D632">
        <v>17</v>
      </c>
      <c r="E632" s="1" t="s">
        <v>779</v>
      </c>
      <c r="F632" s="5">
        <v>-5.9329742411541623E-3</v>
      </c>
      <c r="G632" s="5">
        <v>4.8624382121433919E-2</v>
      </c>
      <c r="H632" s="5">
        <v>2.2265223899531512E-2</v>
      </c>
      <c r="I632" s="5">
        <v>-1.3720471494763627E-2</v>
      </c>
      <c r="J632" s="5">
        <v>1.1545692658756152E-2</v>
      </c>
      <c r="K632" s="5">
        <v>-1.4780198197598321E-2</v>
      </c>
      <c r="L632" s="5">
        <v>-5.4290595376271698E-2</v>
      </c>
      <c r="M632" s="5">
        <v>0.386478630819304</v>
      </c>
      <c r="N632" s="5">
        <v>1.368295067884067E-2</v>
      </c>
      <c r="O632" s="5">
        <v>-7.2994248589327099E-2</v>
      </c>
      <c r="P632" s="5">
        <v>0.74459482957357526</v>
      </c>
      <c r="Q632" s="5">
        <v>1.0497806124670724E-2</v>
      </c>
      <c r="R632" s="5">
        <v>2.7582472664646682E-2</v>
      </c>
      <c r="S632" s="5">
        <v>1.1851770866999916E-2</v>
      </c>
      <c r="T632" s="5">
        <v>-1.4698954391922673E-2</v>
      </c>
      <c r="U632" s="5">
        <v>2.6421753205954805E-2</v>
      </c>
    </row>
    <row r="633" spans="1:21" x14ac:dyDescent="0.25">
      <c r="A633" s="3" t="s">
        <v>605</v>
      </c>
      <c r="B633" s="1" t="s">
        <v>608</v>
      </c>
      <c r="C633" s="4" t="s">
        <v>766</v>
      </c>
      <c r="D633">
        <v>17</v>
      </c>
      <c r="E633" s="1" t="s">
        <v>779</v>
      </c>
      <c r="F633" s="5">
        <v>-1.8438676602571414E-2</v>
      </c>
      <c r="G633" s="5">
        <v>-3.326024715699173E-3</v>
      </c>
      <c r="H633" s="5">
        <v>-7.798540472243428E-3</v>
      </c>
      <c r="I633" s="5">
        <v>-2.3271848028497997E-2</v>
      </c>
      <c r="J633" s="5">
        <v>-1.1042089623413841E-2</v>
      </c>
      <c r="K633" s="5">
        <v>-1.8082418115108235E-2</v>
      </c>
      <c r="L633" s="5">
        <v>-3.8319458284670052E-2</v>
      </c>
      <c r="M633" s="5">
        <v>0.42371000613461396</v>
      </c>
      <c r="N633" s="5">
        <v>1.6217861079646369E-2</v>
      </c>
      <c r="O633" s="5">
        <v>-8.6054843122978869E-2</v>
      </c>
      <c r="P633" s="5">
        <v>0.71414343715311579</v>
      </c>
      <c r="Q633" s="5">
        <v>1.1298960794233913E-2</v>
      </c>
      <c r="R633" s="5">
        <v>-1.0337925200228219E-2</v>
      </c>
      <c r="S633" s="5">
        <v>1.7152201071992994E-2</v>
      </c>
      <c r="T633" s="5">
        <v>-6.6598374717959635E-3</v>
      </c>
      <c r="U633" s="5">
        <v>2.6515372324270783E-2</v>
      </c>
    </row>
    <row r="634" spans="1:21" x14ac:dyDescent="0.25">
      <c r="A634" s="3" t="s">
        <v>605</v>
      </c>
      <c r="B634" s="1" t="s">
        <v>609</v>
      </c>
      <c r="C634" s="4" t="s">
        <v>766</v>
      </c>
      <c r="D634">
        <v>17</v>
      </c>
      <c r="E634" s="1" t="s">
        <v>779</v>
      </c>
      <c r="F634" s="5">
        <v>-1.8438676602571414E-2</v>
      </c>
      <c r="G634" s="5">
        <v>-3.326024715699173E-3</v>
      </c>
      <c r="H634" s="5">
        <v>-7.798540472243428E-3</v>
      </c>
      <c r="I634" s="5">
        <v>-2.3271848028497997E-2</v>
      </c>
      <c r="J634" s="5">
        <v>-1.1042089623413841E-2</v>
      </c>
      <c r="K634" s="5">
        <v>-1.8082418115108235E-2</v>
      </c>
      <c r="L634" s="5">
        <v>-3.8319458284670052E-2</v>
      </c>
      <c r="M634" s="5">
        <v>0.42371000613461396</v>
      </c>
      <c r="N634" s="5">
        <v>1.6217861079646369E-2</v>
      </c>
      <c r="O634" s="5">
        <v>-8.6054843122978869E-2</v>
      </c>
      <c r="P634" s="5">
        <v>0.71414343715311579</v>
      </c>
      <c r="Q634" s="5">
        <v>1.1298960794233913E-2</v>
      </c>
      <c r="R634" s="5">
        <v>-1.0337925200228219E-2</v>
      </c>
      <c r="S634" s="5">
        <v>1.7152201071992994E-2</v>
      </c>
      <c r="T634" s="5">
        <v>-6.6598374717959635E-3</v>
      </c>
      <c r="U634" s="5">
        <v>2.6515372324270783E-2</v>
      </c>
    </row>
    <row r="635" spans="1:21" x14ac:dyDescent="0.25">
      <c r="A635" s="3" t="s">
        <v>605</v>
      </c>
      <c r="B635" s="1" t="s">
        <v>610</v>
      </c>
      <c r="C635" t="s">
        <v>764</v>
      </c>
      <c r="D635">
        <v>17</v>
      </c>
      <c r="E635" s="1" t="s">
        <v>779</v>
      </c>
      <c r="F635" s="5">
        <v>-1.8438676602571414E-2</v>
      </c>
      <c r="G635" s="5">
        <v>-3.326024715699173E-3</v>
      </c>
      <c r="H635" s="5">
        <v>-7.798540472243428E-3</v>
      </c>
      <c r="I635" s="5">
        <v>-2.3271848028497997E-2</v>
      </c>
      <c r="J635" s="5">
        <v>-1.1042089623413841E-2</v>
      </c>
      <c r="K635" s="5">
        <v>-1.8082418115108235E-2</v>
      </c>
      <c r="L635" s="5">
        <v>-3.8319458284670052E-2</v>
      </c>
      <c r="M635" s="5">
        <v>0.42371000613461396</v>
      </c>
      <c r="N635" s="5">
        <v>1.6217861079646369E-2</v>
      </c>
      <c r="O635" s="5">
        <v>-8.6054843122978869E-2</v>
      </c>
      <c r="P635" s="5">
        <v>0.71414343715311579</v>
      </c>
      <c r="Q635" s="5">
        <v>1.1298960794233913E-2</v>
      </c>
      <c r="R635" s="5">
        <v>-1.0337925200228219E-2</v>
      </c>
      <c r="S635" s="5">
        <v>1.7152201071992994E-2</v>
      </c>
      <c r="T635" s="5">
        <v>-6.6598374717959635E-3</v>
      </c>
      <c r="U635" s="5">
        <v>2.6515372324270783E-2</v>
      </c>
    </row>
    <row r="636" spans="1:21" x14ac:dyDescent="0.25">
      <c r="A636" s="3" t="s">
        <v>605</v>
      </c>
      <c r="B636" s="1" t="s">
        <v>620</v>
      </c>
      <c r="C636" t="s">
        <v>762</v>
      </c>
      <c r="D636">
        <v>17</v>
      </c>
      <c r="E636" s="1" t="s">
        <v>779</v>
      </c>
      <c r="F636" s="5">
        <v>-1.9612486399732777E-2</v>
      </c>
      <c r="G636" s="5">
        <v>7.528550911713997E-3</v>
      </c>
      <c r="H636" s="5">
        <v>-9.1293758730375974E-3</v>
      </c>
      <c r="I636" s="5">
        <v>-1.8056537953363528E-2</v>
      </c>
      <c r="J636" s="5">
        <v>-1.2848365261007301E-2</v>
      </c>
      <c r="K636" s="5">
        <v>-1.8579361393779185E-2</v>
      </c>
      <c r="L636" s="5">
        <v>-4.1594171288391921E-2</v>
      </c>
      <c r="M636" s="5">
        <v>0.41785735752516867</v>
      </c>
      <c r="N636" s="5">
        <v>2.0523896819070523E-2</v>
      </c>
      <c r="O636" s="5">
        <v>-7.6367930664763078E-2</v>
      </c>
      <c r="P636" s="5">
        <v>0.70390150076877178</v>
      </c>
      <c r="Q636" s="5">
        <v>6.4597707251422961E-3</v>
      </c>
      <c r="R636" s="5">
        <v>-8.3079689271787632E-3</v>
      </c>
      <c r="S636" s="5">
        <v>2.148159777029849E-2</v>
      </c>
      <c r="T636" s="5">
        <v>-9.0684206289114132E-3</v>
      </c>
      <c r="U636" s="5">
        <v>2.2064638767359632E-2</v>
      </c>
    </row>
    <row r="637" spans="1:21" x14ac:dyDescent="0.25">
      <c r="A637" s="3" t="s">
        <v>605</v>
      </c>
      <c r="B637" s="1" t="s">
        <v>621</v>
      </c>
      <c r="C637" s="4" t="s">
        <v>766</v>
      </c>
      <c r="D637">
        <v>17</v>
      </c>
      <c r="E637" s="1" t="s">
        <v>779</v>
      </c>
      <c r="F637" s="5">
        <v>-1.9612486399732777E-2</v>
      </c>
      <c r="G637" s="5">
        <v>7.528550911713997E-3</v>
      </c>
      <c r="H637" s="5">
        <v>-9.1293758730375974E-3</v>
      </c>
      <c r="I637" s="5">
        <v>-1.8056537953363528E-2</v>
      </c>
      <c r="J637" s="5">
        <v>-1.2848365261007301E-2</v>
      </c>
      <c r="K637" s="5">
        <v>-1.8579361393779185E-2</v>
      </c>
      <c r="L637" s="5">
        <v>-4.1594171288391921E-2</v>
      </c>
      <c r="M637" s="5">
        <v>0.41785735752516867</v>
      </c>
      <c r="N637" s="5">
        <v>2.0523896819070523E-2</v>
      </c>
      <c r="O637" s="5">
        <v>-7.6367930664763078E-2</v>
      </c>
      <c r="P637" s="5">
        <v>0.70390150076877178</v>
      </c>
      <c r="Q637" s="5">
        <v>6.4597707251422961E-3</v>
      </c>
      <c r="R637" s="5">
        <v>-8.3079689271787632E-3</v>
      </c>
      <c r="S637" s="5">
        <v>2.148159777029849E-2</v>
      </c>
      <c r="T637" s="5">
        <v>-9.0684206289114132E-3</v>
      </c>
      <c r="U637" s="5">
        <v>2.2064638767359632E-2</v>
      </c>
    </row>
    <row r="638" spans="1:21" x14ac:dyDescent="0.25">
      <c r="A638" s="3" t="s">
        <v>605</v>
      </c>
      <c r="B638" s="1" t="s">
        <v>619</v>
      </c>
      <c r="C638" s="4" t="s">
        <v>766</v>
      </c>
      <c r="D638">
        <v>17</v>
      </c>
      <c r="E638" s="1" t="s">
        <v>779</v>
      </c>
      <c r="F638" s="5">
        <v>-1.9643824447447843E-2</v>
      </c>
      <c r="G638" s="5">
        <v>6.9837048643812839E-3</v>
      </c>
      <c r="H638" s="5">
        <v>-8.6550257342815438E-3</v>
      </c>
      <c r="I638" s="5">
        <v>-1.8041316638738189E-2</v>
      </c>
      <c r="J638" s="5">
        <v>-1.3617743901024203E-2</v>
      </c>
      <c r="K638" s="5">
        <v>-1.8178293502927188E-2</v>
      </c>
      <c r="L638" s="5">
        <v>-4.2856689451683555E-2</v>
      </c>
      <c r="M638" s="5">
        <v>0.41935838669142772</v>
      </c>
      <c r="N638" s="5">
        <v>2.0843153379529689E-2</v>
      </c>
      <c r="O638" s="5">
        <v>-7.5579977075693014E-2</v>
      </c>
      <c r="P638" s="5">
        <v>0.70522271399178449</v>
      </c>
      <c r="Q638" s="5">
        <v>7.2705351898283534E-3</v>
      </c>
      <c r="R638" s="5">
        <v>-7.9163405680409086E-3</v>
      </c>
      <c r="S638" s="5">
        <v>2.108831129007056E-2</v>
      </c>
      <c r="T638" s="5">
        <v>-9.0102463041973977E-3</v>
      </c>
      <c r="U638" s="5">
        <v>2.2041417327449752E-2</v>
      </c>
    </row>
    <row r="639" spans="1:21" x14ac:dyDescent="0.25">
      <c r="A639" s="3" t="s">
        <v>605</v>
      </c>
      <c r="B639" s="1" t="s">
        <v>616</v>
      </c>
      <c r="C639" s="4" t="s">
        <v>766</v>
      </c>
      <c r="D639">
        <v>17</v>
      </c>
      <c r="E639" s="1" t="s">
        <v>779</v>
      </c>
      <c r="F639" s="5">
        <v>-1.9861660763690898E-2</v>
      </c>
      <c r="G639" s="5">
        <v>3.8546790567311725E-3</v>
      </c>
      <c r="H639" s="5">
        <v>-7.3129811315604471E-3</v>
      </c>
      <c r="I639" s="5">
        <v>-1.9031501456675901E-2</v>
      </c>
      <c r="J639" s="5">
        <v>-1.6902545170543157E-2</v>
      </c>
      <c r="K639" s="5">
        <v>-1.7233931376694375E-2</v>
      </c>
      <c r="L639" s="5">
        <v>-4.5974594609115543E-2</v>
      </c>
      <c r="M639" s="5">
        <v>0.42180463265493995</v>
      </c>
      <c r="N639" s="5">
        <v>2.0515722631360974E-2</v>
      </c>
      <c r="O639" s="5">
        <v>-7.3551634780328251E-2</v>
      </c>
      <c r="P639" s="5">
        <v>0.70745423917544015</v>
      </c>
      <c r="Q639" s="5">
        <v>9.5282657681401758E-3</v>
      </c>
      <c r="R639" s="5">
        <v>-7.3708340969509184E-3</v>
      </c>
      <c r="S639" s="5">
        <v>1.961643595986828E-2</v>
      </c>
      <c r="T639" s="5">
        <v>-7.8629604310409586E-3</v>
      </c>
      <c r="U639" s="5">
        <v>2.116538315023796E-2</v>
      </c>
    </row>
    <row r="640" spans="1:21" x14ac:dyDescent="0.25">
      <c r="A640" s="3" t="s">
        <v>605</v>
      </c>
      <c r="B640" s="1" t="s">
        <v>613</v>
      </c>
      <c r="C640" s="4" t="s">
        <v>766</v>
      </c>
      <c r="D640">
        <v>17</v>
      </c>
      <c r="E640" s="1" t="s">
        <v>779</v>
      </c>
      <c r="F640" s="5">
        <v>-1.9890137385960134E-2</v>
      </c>
      <c r="G640" s="5">
        <v>8.4263784121802626E-4</v>
      </c>
      <c r="H640" s="5">
        <v>-7.3284938364018776E-3</v>
      </c>
      <c r="I640" s="5">
        <v>-2.2382134042173388E-2</v>
      </c>
      <c r="J640" s="5">
        <v>-1.4019069814145258E-2</v>
      </c>
      <c r="K640" s="5">
        <v>-1.8519304731859212E-2</v>
      </c>
      <c r="L640" s="5">
        <v>-3.9347072578270956E-2</v>
      </c>
      <c r="M640" s="5">
        <v>0.42185589509965854</v>
      </c>
      <c r="N640" s="5">
        <v>1.4878153870505891E-2</v>
      </c>
      <c r="O640" s="5">
        <v>-8.4200300616028401E-2</v>
      </c>
      <c r="P640" s="5">
        <v>0.71328117312299488</v>
      </c>
      <c r="Q640" s="5">
        <v>1.1715878045966095E-2</v>
      </c>
      <c r="R640" s="5">
        <v>-9.8764542044897322E-3</v>
      </c>
      <c r="S640" s="5">
        <v>1.7043668330718031E-2</v>
      </c>
      <c r="T640" s="5">
        <v>-7.5091250877004001E-3</v>
      </c>
      <c r="U640" s="5">
        <v>2.5582413872989849E-2</v>
      </c>
    </row>
    <row r="641" spans="1:21" x14ac:dyDescent="0.25">
      <c r="A641" s="3" t="s">
        <v>605</v>
      </c>
      <c r="B641" s="1" t="s">
        <v>615</v>
      </c>
      <c r="C641" t="s">
        <v>762</v>
      </c>
      <c r="D641">
        <v>17</v>
      </c>
      <c r="E641" s="1" t="s">
        <v>779</v>
      </c>
      <c r="F641" s="5">
        <v>-2.0020597988045046E-2</v>
      </c>
      <c r="G641" s="5">
        <v>5.8028938237556329E-4</v>
      </c>
      <c r="H641" s="5">
        <v>-7.6860221739578297E-3</v>
      </c>
      <c r="I641" s="5">
        <v>-2.2293527514927521E-2</v>
      </c>
      <c r="J641" s="5">
        <v>-1.4258000178923992E-2</v>
      </c>
      <c r="K641" s="5">
        <v>-1.8668003738666263E-2</v>
      </c>
      <c r="L641" s="5">
        <v>-3.9178796781438721E-2</v>
      </c>
      <c r="M641" s="5">
        <v>0.42188422186888208</v>
      </c>
      <c r="N641" s="5">
        <v>1.4861072921649563E-2</v>
      </c>
      <c r="O641" s="5">
        <v>-8.2981235800168723E-2</v>
      </c>
      <c r="P641" s="5">
        <v>0.71213684349172712</v>
      </c>
      <c r="Q641" s="5">
        <v>1.1301234187211455E-2</v>
      </c>
      <c r="R641" s="5">
        <v>-1.0216893760775832E-2</v>
      </c>
      <c r="S641" s="5">
        <v>1.698343727268781E-2</v>
      </c>
      <c r="T641" s="5">
        <v>-7.6686928560983341E-3</v>
      </c>
      <c r="U641" s="5">
        <v>2.5202547498878684E-2</v>
      </c>
    </row>
    <row r="642" spans="1:21" x14ac:dyDescent="0.25">
      <c r="A642" s="3" t="s">
        <v>605</v>
      </c>
      <c r="B642" s="1" t="s">
        <v>617</v>
      </c>
      <c r="C642" s="4" t="s">
        <v>766</v>
      </c>
      <c r="D642">
        <v>17</v>
      </c>
      <c r="E642" s="1" t="s">
        <v>779</v>
      </c>
      <c r="F642" s="5">
        <v>-2.015707970674567E-2</v>
      </c>
      <c r="G642" s="5">
        <v>6.9412902976525503E-3</v>
      </c>
      <c r="H642" s="5">
        <v>-9.4079054274933856E-3</v>
      </c>
      <c r="I642" s="5">
        <v>-1.7916703763517627E-2</v>
      </c>
      <c r="J642" s="5">
        <v>-1.3220761351148655E-2</v>
      </c>
      <c r="K642" s="5">
        <v>-1.9996187082732656E-2</v>
      </c>
      <c r="L642" s="5">
        <v>-4.1718155496259152E-2</v>
      </c>
      <c r="M642" s="5">
        <v>0.41752557848854216</v>
      </c>
      <c r="N642" s="5">
        <v>2.1858084709224259E-2</v>
      </c>
      <c r="O642" s="5">
        <v>-7.7312607007705189E-2</v>
      </c>
      <c r="P642" s="5">
        <v>0.70251483469569465</v>
      </c>
      <c r="Q642" s="5">
        <v>6.855440086793666E-3</v>
      </c>
      <c r="R642" s="5">
        <v>-8.5799595233985622E-3</v>
      </c>
      <c r="S642" s="5">
        <v>2.0922269438237391E-2</v>
      </c>
      <c r="T642" s="5">
        <v>-7.8765457150733117E-3</v>
      </c>
      <c r="U642" s="5">
        <v>2.1774114738157345E-2</v>
      </c>
    </row>
    <row r="643" spans="1:21" x14ac:dyDescent="0.25">
      <c r="A643" s="3" t="s">
        <v>605</v>
      </c>
      <c r="B643" s="1" t="s">
        <v>611</v>
      </c>
      <c r="C643" s="4" t="s">
        <v>766</v>
      </c>
      <c r="D643">
        <v>17</v>
      </c>
      <c r="E643" s="1" t="s">
        <v>779</v>
      </c>
      <c r="F643" s="5">
        <v>-2.0189113316598891E-2</v>
      </c>
      <c r="G643" s="5">
        <v>-5.3722359262605756E-3</v>
      </c>
      <c r="H643" s="5">
        <v>3.8466191953268293E-3</v>
      </c>
      <c r="I643" s="5">
        <v>-2.1235086935498543E-2</v>
      </c>
      <c r="J643" s="5">
        <v>-8.1669049307833679E-3</v>
      </c>
      <c r="K643" s="5">
        <v>-1.9647651790809559E-2</v>
      </c>
      <c r="L643" s="5">
        <v>-3.8260301795391499E-2</v>
      </c>
      <c r="M643" s="5">
        <v>0.42493336721339497</v>
      </c>
      <c r="N643" s="5">
        <v>1.7483174778765653E-2</v>
      </c>
      <c r="O643" s="5">
        <v>-8.7138105527869505E-2</v>
      </c>
      <c r="P643" s="5">
        <v>0.71416986895353418</v>
      </c>
      <c r="Q643" s="5">
        <v>1.2046578128033203E-2</v>
      </c>
      <c r="R643" s="5">
        <v>9.2421334489617521E-4</v>
      </c>
      <c r="S643" s="5">
        <v>1.5881125041262194E-2</v>
      </c>
      <c r="T643" s="5">
        <v>-7.1862025661677993E-3</v>
      </c>
      <c r="U643" s="5">
        <v>2.7766400910296179E-2</v>
      </c>
    </row>
    <row r="644" spans="1:21" x14ac:dyDescent="0.25">
      <c r="A644" s="3" t="s">
        <v>605</v>
      </c>
      <c r="B644" s="1" t="s">
        <v>612</v>
      </c>
      <c r="C644" t="s">
        <v>762</v>
      </c>
      <c r="D644">
        <v>17</v>
      </c>
      <c r="E644" s="1" t="s">
        <v>779</v>
      </c>
      <c r="F644" s="5">
        <v>-2.0388640408435441E-2</v>
      </c>
      <c r="G644" s="5">
        <v>-4.7589292428022317E-3</v>
      </c>
      <c r="H644" s="5">
        <v>4.1038288338643451E-3</v>
      </c>
      <c r="I644" s="5">
        <v>-1.7462855421174001E-2</v>
      </c>
      <c r="J644" s="5">
        <v>-6.4336061293975852E-3</v>
      </c>
      <c r="K644" s="5">
        <v>-1.9724554254252399E-2</v>
      </c>
      <c r="L644" s="5">
        <v>-3.9134463196961129E-2</v>
      </c>
      <c r="M644" s="5">
        <v>0.42532798281736872</v>
      </c>
      <c r="N644" s="5">
        <v>1.667275238653471E-2</v>
      </c>
      <c r="O644" s="5">
        <v>-8.7611710324711448E-2</v>
      </c>
      <c r="P644" s="5">
        <v>0.71853732020681582</v>
      </c>
      <c r="Q644" s="5">
        <v>1.2365425369148995E-2</v>
      </c>
      <c r="R644" s="5">
        <v>1.1771298281936316E-3</v>
      </c>
      <c r="S644" s="5">
        <v>1.5991006716491157E-2</v>
      </c>
      <c r="T644" s="5">
        <v>-7.2559034779103556E-3</v>
      </c>
      <c r="U644" s="5">
        <v>2.8336948811251626E-2</v>
      </c>
    </row>
    <row r="645" spans="1:21" x14ac:dyDescent="0.25">
      <c r="A645" s="3" t="s">
        <v>605</v>
      </c>
      <c r="B645" s="1" t="s">
        <v>606</v>
      </c>
      <c r="C645" s="4" t="s">
        <v>766</v>
      </c>
      <c r="D645">
        <v>17</v>
      </c>
      <c r="E645" s="1" t="s">
        <v>779</v>
      </c>
      <c r="F645" s="5">
        <v>-2.0437847439789828E-2</v>
      </c>
      <c r="G645" s="5">
        <v>3.4367596827249618E-3</v>
      </c>
      <c r="H645" s="5">
        <v>-6.177365632688417E-3</v>
      </c>
      <c r="I645" s="5">
        <v>-2.2221132299507868E-2</v>
      </c>
      <c r="J645" s="5">
        <v>-1.5641586290191849E-2</v>
      </c>
      <c r="K645" s="5">
        <v>-1.8240980261288921E-2</v>
      </c>
      <c r="L645" s="5">
        <v>-4.3540250529640202E-2</v>
      </c>
      <c r="M645" s="5">
        <v>0.42133389478829814</v>
      </c>
      <c r="N645" s="5">
        <v>1.707882028939102E-2</v>
      </c>
      <c r="O645" s="5">
        <v>-8.085110121152167E-2</v>
      </c>
      <c r="P645" s="5">
        <v>0.72882603688020964</v>
      </c>
      <c r="Q645" s="5">
        <v>1.1694448253289842E-2</v>
      </c>
      <c r="R645" s="5">
        <v>-8.2866274126312828E-3</v>
      </c>
      <c r="S645" s="5">
        <v>1.9057038279881967E-2</v>
      </c>
      <c r="T645" s="5">
        <v>-5.288297016534162E-3</v>
      </c>
      <c r="U645" s="5">
        <v>2.32688273044785E-2</v>
      </c>
    </row>
    <row r="646" spans="1:21" x14ac:dyDescent="0.25">
      <c r="A646" s="3" t="s">
        <v>605</v>
      </c>
      <c r="B646" s="1" t="s">
        <v>607</v>
      </c>
      <c r="C646" s="4" t="s">
        <v>766</v>
      </c>
      <c r="D646">
        <v>17</v>
      </c>
      <c r="E646" s="1" t="s">
        <v>779</v>
      </c>
      <c r="F646" s="5">
        <v>-2.1095625316629653E-2</v>
      </c>
      <c r="G646" s="5">
        <v>6.3274371533349628E-3</v>
      </c>
      <c r="H646" s="5">
        <v>-1.0228367005074566E-2</v>
      </c>
      <c r="I646" s="5">
        <v>-1.7842060224768409E-2</v>
      </c>
      <c r="J646" s="5">
        <v>-1.4712465002484345E-2</v>
      </c>
      <c r="K646" s="5">
        <v>-2.220064187423634E-2</v>
      </c>
      <c r="L646" s="5">
        <v>-4.0819629227480086E-2</v>
      </c>
      <c r="M646" s="5">
        <v>0.41593147118863222</v>
      </c>
      <c r="N646" s="5">
        <v>2.2306075375404792E-2</v>
      </c>
      <c r="O646" s="5">
        <v>-8.0351869302506387E-2</v>
      </c>
      <c r="P646" s="5">
        <v>0.7007507328521263</v>
      </c>
      <c r="Q646" s="5">
        <v>6.4729337602077528E-3</v>
      </c>
      <c r="R646" s="5">
        <v>-9.5949555872704879E-3</v>
      </c>
      <c r="S646" s="5">
        <v>1.9140944346665714E-2</v>
      </c>
      <c r="T646" s="5">
        <v>-6.4045028924208953E-3</v>
      </c>
      <c r="U646" s="5">
        <v>2.1584197390591198E-2</v>
      </c>
    </row>
    <row r="647" spans="1:21" x14ac:dyDescent="0.25">
      <c r="A647" s="3" t="s">
        <v>605</v>
      </c>
      <c r="B647" s="1" t="s">
        <v>629</v>
      </c>
      <c r="C647" t="s">
        <v>763</v>
      </c>
      <c r="D647">
        <v>17</v>
      </c>
      <c r="E647" s="1" t="s">
        <v>779</v>
      </c>
      <c r="F647" s="5">
        <v>-2.1177913707351177E-2</v>
      </c>
      <c r="G647" s="5">
        <v>3.2339822771866623E-2</v>
      </c>
      <c r="H647" s="5">
        <v>1.8051212105276038E-2</v>
      </c>
      <c r="I647" s="5">
        <v>-1.5875334444328839E-2</v>
      </c>
      <c r="J647" s="5">
        <v>5.3866773817182008E-3</v>
      </c>
      <c r="K647" s="5">
        <v>-1.5310793637434313E-2</v>
      </c>
      <c r="L647" s="5">
        <v>-5.3500168791973585E-2</v>
      </c>
      <c r="M647" s="5">
        <v>0.390530887425659</v>
      </c>
      <c r="N647" s="5">
        <v>1.1617898514005945E-2</v>
      </c>
      <c r="O647" s="5">
        <v>-6.7092820296712097E-2</v>
      </c>
      <c r="P647" s="5">
        <v>0.75138953393636265</v>
      </c>
      <c r="Q647" s="5">
        <v>1.4938421152723228E-2</v>
      </c>
      <c r="R647" s="5">
        <v>1.6170933254935228E-2</v>
      </c>
      <c r="S647" s="5">
        <v>1.7561992589583013E-2</v>
      </c>
      <c r="T647" s="5">
        <v>-1.3648559965233476E-2</v>
      </c>
      <c r="U647" s="5">
        <v>2.4989528591146289E-2</v>
      </c>
    </row>
    <row r="648" spans="1:21" x14ac:dyDescent="0.25">
      <c r="A648" s="3" t="s">
        <v>605</v>
      </c>
      <c r="B648" s="1" t="s">
        <v>628</v>
      </c>
      <c r="C648" s="4" t="s">
        <v>765</v>
      </c>
      <c r="D648">
        <v>17</v>
      </c>
      <c r="E648" s="1" t="s">
        <v>779</v>
      </c>
      <c r="F648" s="5">
        <v>-2.1221664851303969E-2</v>
      </c>
      <c r="G648" s="5">
        <v>3.2878580082049136E-2</v>
      </c>
      <c r="H648" s="5">
        <v>1.7947499147633238E-2</v>
      </c>
      <c r="I648" s="5">
        <v>-1.5580423155177983E-2</v>
      </c>
      <c r="J648" s="5">
        <v>5.1654704726451558E-3</v>
      </c>
      <c r="K648" s="5">
        <v>-1.5581908084533769E-2</v>
      </c>
      <c r="L648" s="5">
        <v>-5.3439453062750601E-2</v>
      </c>
      <c r="M648" s="5">
        <v>0.39044605864617543</v>
      </c>
      <c r="N648" s="5">
        <v>1.1994741419738691E-2</v>
      </c>
      <c r="O648" s="5">
        <v>-6.7434146937762535E-2</v>
      </c>
      <c r="P648" s="5">
        <v>0.75145081801671265</v>
      </c>
      <c r="Q648" s="5">
        <v>1.4947285439613833E-2</v>
      </c>
      <c r="R648" s="5">
        <v>1.6088243513818563E-2</v>
      </c>
      <c r="S648" s="5">
        <v>1.7379669342039751E-2</v>
      </c>
      <c r="T648" s="5">
        <v>-1.3520226273051475E-2</v>
      </c>
      <c r="U648" s="5">
        <v>2.5421655882122137E-2</v>
      </c>
    </row>
    <row r="649" spans="1:21" x14ac:dyDescent="0.25">
      <c r="A649" s="3" t="s">
        <v>605</v>
      </c>
      <c r="B649" s="1" t="s">
        <v>614</v>
      </c>
      <c r="C649" s="4" t="s">
        <v>766</v>
      </c>
      <c r="D649">
        <v>17</v>
      </c>
      <c r="E649" s="1" t="s">
        <v>779</v>
      </c>
      <c r="F649" s="5">
        <v>-2.2101865920057927E-2</v>
      </c>
      <c r="G649" s="5">
        <v>2.2934604051601973E-3</v>
      </c>
      <c r="H649" s="5">
        <v>3.4158914024733406E-3</v>
      </c>
      <c r="I649" s="5">
        <v>-1.6081909872972054E-2</v>
      </c>
      <c r="J649" s="5">
        <v>-8.5746868048593196E-3</v>
      </c>
      <c r="K649" s="5">
        <v>-1.8438544022454824E-2</v>
      </c>
      <c r="L649" s="5">
        <v>-4.0051737604462803E-2</v>
      </c>
      <c r="M649" s="5">
        <v>0.42708138750923219</v>
      </c>
      <c r="N649" s="5">
        <v>1.5515752205501972E-2</v>
      </c>
      <c r="O649" s="5">
        <v>-8.2247242607623033E-2</v>
      </c>
      <c r="P649" s="5">
        <v>0.70976480041284129</v>
      </c>
      <c r="Q649" s="5">
        <v>1.0918173763939446E-2</v>
      </c>
      <c r="R649" s="5">
        <v>2.2858364292543975E-4</v>
      </c>
      <c r="S649" s="5">
        <v>1.5311195772303166E-2</v>
      </c>
      <c r="T649" s="5">
        <v>-7.6563087871154376E-3</v>
      </c>
      <c r="U649" s="5">
        <v>2.6604990718315312E-2</v>
      </c>
    </row>
    <row r="650" spans="1:21" x14ac:dyDescent="0.25">
      <c r="A650" s="8" t="s">
        <v>647</v>
      </c>
      <c r="B650" s="1" t="s">
        <v>665</v>
      </c>
      <c r="C650" s="4" t="s">
        <v>766</v>
      </c>
      <c r="D650">
        <v>12</v>
      </c>
      <c r="E650" s="1" t="s">
        <v>770</v>
      </c>
      <c r="F650" s="5">
        <v>7.3989224033456702E-2</v>
      </c>
      <c r="G650" s="5">
        <v>6.8019979450175808E-2</v>
      </c>
      <c r="H650" s="5">
        <v>5.213391887013416E-2</v>
      </c>
      <c r="I650" s="5">
        <v>-3.0737488105485111E-2</v>
      </c>
      <c r="J650" s="5">
        <v>-5.539455002309969E-2</v>
      </c>
      <c r="K650" s="5">
        <v>2.7809586710629247E-2</v>
      </c>
      <c r="L650" s="5">
        <v>6.1376925168207801E-2</v>
      </c>
      <c r="M650" s="5">
        <v>-1.3148173338569354E-2</v>
      </c>
      <c r="N650" s="5">
        <v>3.1833825818433983E-2</v>
      </c>
      <c r="O650" s="5">
        <v>2.7538471656548259E-2</v>
      </c>
      <c r="P650" s="5">
        <v>1.1344864941324513E-2</v>
      </c>
      <c r="Q650" s="5">
        <v>0.70890355020606177</v>
      </c>
      <c r="R650" s="5">
        <v>2.5877962874055024E-2</v>
      </c>
      <c r="S650" s="5">
        <v>-2.4400157700530729E-2</v>
      </c>
      <c r="T650" s="5">
        <v>2.617706331005714E-2</v>
      </c>
      <c r="U650" s="5">
        <v>-1.6596536338753694E-2</v>
      </c>
    </row>
    <row r="651" spans="1:21" x14ac:dyDescent="0.25">
      <c r="A651" s="8" t="s">
        <v>647</v>
      </c>
      <c r="B651" s="1" t="s">
        <v>663</v>
      </c>
      <c r="C651" s="4" t="s">
        <v>766</v>
      </c>
      <c r="D651">
        <v>12</v>
      </c>
      <c r="E651" s="1" t="s">
        <v>770</v>
      </c>
      <c r="F651" s="5">
        <v>7.3913027711744031E-2</v>
      </c>
      <c r="G651" s="5">
        <v>5.6556565639834785E-2</v>
      </c>
      <c r="H651" s="5">
        <v>4.8042624455567916E-2</v>
      </c>
      <c r="I651" s="5">
        <v>-3.9688630006596434E-2</v>
      </c>
      <c r="J651" s="5">
        <v>-6.0898663484772048E-2</v>
      </c>
      <c r="K651" s="5">
        <v>2.6944589954732635E-2</v>
      </c>
      <c r="L651" s="5">
        <v>5.1191729331939557E-2</v>
      </c>
      <c r="M651" s="5">
        <v>-1.3287102444153162E-2</v>
      </c>
      <c r="N651" s="5">
        <v>3.2908177465024689E-2</v>
      </c>
      <c r="O651" s="5">
        <v>3.1062105636732042E-2</v>
      </c>
      <c r="P651" s="5">
        <v>1.1790770939351261E-2</v>
      </c>
      <c r="Q651" s="5">
        <v>0.74343126317417063</v>
      </c>
      <c r="R651" s="5">
        <v>2.2627188566597501E-2</v>
      </c>
      <c r="S651" s="5">
        <v>-2.6539926662756997E-2</v>
      </c>
      <c r="T651" s="5">
        <v>2.9164730419611418E-2</v>
      </c>
      <c r="U651" s="5">
        <v>-1.7194512724581026E-2</v>
      </c>
    </row>
    <row r="652" spans="1:21" x14ac:dyDescent="0.25">
      <c r="A652" s="8" t="s">
        <v>647</v>
      </c>
      <c r="B652" s="1" t="s">
        <v>662</v>
      </c>
      <c r="C652" s="4" t="s">
        <v>766</v>
      </c>
      <c r="D652">
        <v>12</v>
      </c>
      <c r="E652" s="1" t="s">
        <v>770</v>
      </c>
      <c r="F652" s="5">
        <v>7.3760556858385173E-2</v>
      </c>
      <c r="G652" s="5">
        <v>7.9386152213579433E-2</v>
      </c>
      <c r="H652" s="5">
        <v>4.8173042399340046E-2</v>
      </c>
      <c r="I652" s="5">
        <v>-3.472533848711102E-2</v>
      </c>
      <c r="J652" s="5">
        <v>-6.5680149842642185E-2</v>
      </c>
      <c r="K652" s="5">
        <v>2.4778001937066956E-2</v>
      </c>
      <c r="L652" s="5">
        <v>4.417844919190593E-2</v>
      </c>
      <c r="M652" s="5">
        <v>-1.4744195737452091E-2</v>
      </c>
      <c r="N652" s="5">
        <v>3.0147772960662785E-2</v>
      </c>
      <c r="O652" s="5">
        <v>3.3276264038803224E-2</v>
      </c>
      <c r="P652" s="5">
        <v>7.2629721590073797E-3</v>
      </c>
      <c r="Q652" s="5">
        <v>0.76425672437551528</v>
      </c>
      <c r="R652" s="5">
        <v>2.6757289008244031E-2</v>
      </c>
      <c r="S652" s="5">
        <v>-2.4416044474400166E-2</v>
      </c>
      <c r="T652" s="5">
        <v>3.0812982957775636E-2</v>
      </c>
      <c r="U652" s="5">
        <v>-1.6796727309160649E-2</v>
      </c>
    </row>
    <row r="653" spans="1:21" x14ac:dyDescent="0.25">
      <c r="A653" s="8" t="s">
        <v>647</v>
      </c>
      <c r="B653" s="1" t="s">
        <v>660</v>
      </c>
      <c r="C653" s="4" t="s">
        <v>766</v>
      </c>
      <c r="D653">
        <v>12</v>
      </c>
      <c r="E653" s="1" t="s">
        <v>771</v>
      </c>
      <c r="F653" s="5">
        <v>6.9922406604685974E-2</v>
      </c>
      <c r="G653" s="5">
        <v>9.8234029325703562E-2</v>
      </c>
      <c r="H653" s="5">
        <v>4.2041002175410416E-2</v>
      </c>
      <c r="I653" s="5">
        <v>-2.8033994928596463E-2</v>
      </c>
      <c r="J653" s="5">
        <v>-8.1839487508271261E-2</v>
      </c>
      <c r="K653" s="5">
        <v>2.0825995372833066E-2</v>
      </c>
      <c r="L653" s="5">
        <v>3.3230591105374824E-2</v>
      </c>
      <c r="M653" s="5">
        <v>-7.3371256083267005E-3</v>
      </c>
      <c r="N653" s="5">
        <v>2.4072539342086762E-2</v>
      </c>
      <c r="O653" s="5">
        <v>3.0725404050859783E-2</v>
      </c>
      <c r="P653" s="5">
        <v>3.5481287632463533E-2</v>
      </c>
      <c r="Q653" s="5">
        <v>0.78967819108957471</v>
      </c>
      <c r="R653" s="5">
        <v>2.5432498547884191E-2</v>
      </c>
      <c r="S653" s="5">
        <v>-2.3285092119951958E-2</v>
      </c>
      <c r="T653" s="5">
        <v>3.2256469220422836E-2</v>
      </c>
      <c r="U653" s="5">
        <v>-4.3017638799693397E-3</v>
      </c>
    </row>
    <row r="654" spans="1:21" x14ac:dyDescent="0.25">
      <c r="A654" s="8" t="s">
        <v>647</v>
      </c>
      <c r="B654" s="1" t="s">
        <v>666</v>
      </c>
      <c r="C654" s="4" t="s">
        <v>766</v>
      </c>
      <c r="D654">
        <v>12</v>
      </c>
      <c r="E654" s="1" t="s">
        <v>770</v>
      </c>
      <c r="F654" s="5">
        <v>6.8242776998469507E-2</v>
      </c>
      <c r="G654" s="5">
        <v>6.8178167643541149E-2</v>
      </c>
      <c r="H654" s="5">
        <v>5.6944828713830914E-2</v>
      </c>
      <c r="I654" s="5">
        <v>-2.9315532571430786E-2</v>
      </c>
      <c r="J654" s="5">
        <v>-5.6365599257283301E-2</v>
      </c>
      <c r="K654" s="5">
        <v>2.7140309173732217E-2</v>
      </c>
      <c r="L654" s="5">
        <v>6.1027120447579887E-2</v>
      </c>
      <c r="M654" s="5">
        <v>-1.2700135904490147E-2</v>
      </c>
      <c r="N654" s="5">
        <v>3.3165021800541948E-2</v>
      </c>
      <c r="O654" s="5">
        <v>2.4997913583546166E-2</v>
      </c>
      <c r="P654" s="5">
        <v>1.2559292388576592E-2</v>
      </c>
      <c r="Q654" s="5">
        <v>0.70838071070984321</v>
      </c>
      <c r="R654" s="5">
        <v>3.0403901328566196E-2</v>
      </c>
      <c r="S654" s="5">
        <v>-2.540869578830672E-2</v>
      </c>
      <c r="T654" s="5">
        <v>2.5681471613325287E-2</v>
      </c>
      <c r="U654" s="5">
        <v>-1.5864484921188027E-2</v>
      </c>
    </row>
    <row r="655" spans="1:21" x14ac:dyDescent="0.25">
      <c r="A655" s="8" t="s">
        <v>647</v>
      </c>
      <c r="B655" s="1" t="s">
        <v>661</v>
      </c>
      <c r="C655" s="4" t="s">
        <v>766</v>
      </c>
      <c r="D655">
        <v>12</v>
      </c>
      <c r="E655" s="1" t="s">
        <v>771</v>
      </c>
      <c r="F655" s="5">
        <v>6.8041420238935696E-2</v>
      </c>
      <c r="G655" s="5">
        <v>9.6052162121090079E-2</v>
      </c>
      <c r="H655" s="5">
        <v>4.1326802897448188E-2</v>
      </c>
      <c r="I655" s="5">
        <v>-3.0317787694318452E-2</v>
      </c>
      <c r="J655" s="5">
        <v>-8.1258039800746681E-2</v>
      </c>
      <c r="K655" s="5">
        <v>1.9934243597555249E-2</v>
      </c>
      <c r="L655" s="5">
        <v>3.311220689658699E-2</v>
      </c>
      <c r="M655" s="5">
        <v>-7.5358504416197332E-3</v>
      </c>
      <c r="N655" s="5">
        <v>2.3974378085905756E-2</v>
      </c>
      <c r="O655" s="5">
        <v>2.913882066655479E-2</v>
      </c>
      <c r="P655" s="5">
        <v>4.1478079326095721E-2</v>
      </c>
      <c r="Q655" s="5">
        <v>0.78970016042268809</v>
      </c>
      <c r="R655" s="5">
        <v>2.4790701439597673E-2</v>
      </c>
      <c r="S655" s="5">
        <v>-2.3581890387686235E-2</v>
      </c>
      <c r="T655" s="5">
        <v>3.1815982427084603E-2</v>
      </c>
      <c r="U655" s="5">
        <v>-4.7721645767892212E-3</v>
      </c>
    </row>
    <row r="656" spans="1:21" x14ac:dyDescent="0.25">
      <c r="A656" s="8" t="s">
        <v>647</v>
      </c>
      <c r="B656" s="1" t="s">
        <v>669</v>
      </c>
      <c r="C656" t="s">
        <v>763</v>
      </c>
      <c r="D656">
        <v>12</v>
      </c>
      <c r="E656" s="1" t="s">
        <v>770</v>
      </c>
      <c r="F656" s="5">
        <v>6.6825848836690918E-2</v>
      </c>
      <c r="G656" s="5">
        <v>6.2832913277018065E-2</v>
      </c>
      <c r="H656" s="5">
        <v>5.3063479750129962E-2</v>
      </c>
      <c r="I656" s="5">
        <v>-2.3149675904711672E-2</v>
      </c>
      <c r="J656" s="5">
        <v>-5.251081998331944E-2</v>
      </c>
      <c r="K656" s="5">
        <v>2.4867424694268156E-2</v>
      </c>
      <c r="L656" s="5">
        <v>5.3723611436800878E-2</v>
      </c>
      <c r="M656" s="5">
        <v>-9.6646595115348708E-3</v>
      </c>
      <c r="N656" s="5">
        <v>2.2031623941529296E-2</v>
      </c>
      <c r="O656" s="5">
        <v>2.1991347150929975E-2</v>
      </c>
      <c r="P656" s="5">
        <v>3.5485471475545399E-2</v>
      </c>
      <c r="Q656" s="5">
        <v>0.70285388070912569</v>
      </c>
      <c r="R656" s="5">
        <v>2.8161478523861461E-2</v>
      </c>
      <c r="S656" s="5">
        <v>-2.2462357425243808E-2</v>
      </c>
      <c r="T656" s="5">
        <v>2.2747169611169644E-2</v>
      </c>
      <c r="U656" s="5">
        <v>-1.8425060233085988E-2</v>
      </c>
    </row>
    <row r="657" spans="1:21" x14ac:dyDescent="0.25">
      <c r="A657" s="8" t="s">
        <v>647</v>
      </c>
      <c r="B657" s="1" t="s">
        <v>668</v>
      </c>
      <c r="C657" s="4" t="s">
        <v>766</v>
      </c>
      <c r="D657">
        <v>12</v>
      </c>
      <c r="E657" s="1" t="s">
        <v>770</v>
      </c>
      <c r="F657" s="5">
        <v>6.6816967312583214E-2</v>
      </c>
      <c r="G657" s="5">
        <v>6.2140201339611997E-2</v>
      </c>
      <c r="H657" s="5">
        <v>5.2155496527797662E-2</v>
      </c>
      <c r="I657" s="5">
        <v>-2.2989721980166834E-2</v>
      </c>
      <c r="J657" s="5">
        <v>-5.2152390686067605E-2</v>
      </c>
      <c r="K657" s="5">
        <v>2.5482422805770986E-2</v>
      </c>
      <c r="L657" s="5">
        <v>5.4537547060292429E-2</v>
      </c>
      <c r="M657" s="5">
        <v>-1.0241841983569706E-2</v>
      </c>
      <c r="N657" s="5">
        <v>2.3867758227396577E-2</v>
      </c>
      <c r="O657" s="5">
        <v>2.0704460201636108E-2</v>
      </c>
      <c r="P657" s="5">
        <v>3.500883398799802E-2</v>
      </c>
      <c r="Q657" s="5">
        <v>0.70424088913402638</v>
      </c>
      <c r="R657" s="5">
        <v>2.7352328066354469E-2</v>
      </c>
      <c r="S657" s="5">
        <v>-2.2615711647663825E-2</v>
      </c>
      <c r="T657" s="5">
        <v>2.5219835612268603E-2</v>
      </c>
      <c r="U657" s="5">
        <v>-1.7170175743593783E-2</v>
      </c>
    </row>
    <row r="658" spans="1:21" x14ac:dyDescent="0.25">
      <c r="A658" s="8" t="s">
        <v>647</v>
      </c>
      <c r="B658" s="1" t="s">
        <v>664</v>
      </c>
      <c r="C658" s="4" t="s">
        <v>766</v>
      </c>
      <c r="D658">
        <v>12</v>
      </c>
      <c r="E658" s="1" t="s">
        <v>770</v>
      </c>
      <c r="F658" s="5">
        <v>6.641260001917236E-2</v>
      </c>
      <c r="G658" s="5">
        <v>6.0562481553601263E-2</v>
      </c>
      <c r="H658" s="5">
        <v>5.6525973621779892E-2</v>
      </c>
      <c r="I658" s="5">
        <v>-3.0312266786108169E-2</v>
      </c>
      <c r="J658" s="5">
        <v>-5.9327169008166793E-2</v>
      </c>
      <c r="K658" s="5">
        <v>2.7621444688816811E-2</v>
      </c>
      <c r="L658" s="5">
        <v>5.8044912382558662E-2</v>
      </c>
      <c r="M658" s="5">
        <v>-1.0523286078537638E-2</v>
      </c>
      <c r="N658" s="5">
        <v>3.3937109721069211E-2</v>
      </c>
      <c r="O658" s="5">
        <v>2.3407632616984919E-2</v>
      </c>
      <c r="P658" s="5">
        <v>2.4914083838975788E-2</v>
      </c>
      <c r="Q658" s="5">
        <v>0.71001178118385222</v>
      </c>
      <c r="R658" s="5">
        <v>2.9719924825492346E-2</v>
      </c>
      <c r="S658" s="5">
        <v>-2.4360833307518526E-2</v>
      </c>
      <c r="T658" s="5">
        <v>2.8322294216026812E-2</v>
      </c>
      <c r="U658" s="5">
        <v>-1.5749713424033127E-2</v>
      </c>
    </row>
    <row r="659" spans="1:21" x14ac:dyDescent="0.25">
      <c r="A659" s="8" t="s">
        <v>647</v>
      </c>
      <c r="B659" s="1" t="s">
        <v>651</v>
      </c>
      <c r="C659" s="4" t="s">
        <v>766</v>
      </c>
      <c r="D659">
        <v>12</v>
      </c>
      <c r="E659" s="1" t="s">
        <v>771</v>
      </c>
      <c r="F659" s="5">
        <v>6.5011132150212328E-2</v>
      </c>
      <c r="G659" s="5">
        <v>7.9539777190332228E-2</v>
      </c>
      <c r="H659" s="5">
        <v>3.6713974145100782E-2</v>
      </c>
      <c r="I659" s="5">
        <v>-3.1835725504028321E-2</v>
      </c>
      <c r="J659" s="5">
        <v>-8.2619952244101583E-2</v>
      </c>
      <c r="K659" s="5">
        <v>1.5134350486633944E-2</v>
      </c>
      <c r="L659" s="5">
        <v>4.2417697848332186E-2</v>
      </c>
      <c r="M659" s="5">
        <v>-7.4059034123979206E-3</v>
      </c>
      <c r="N659" s="5">
        <v>1.9706660166941128E-2</v>
      </c>
      <c r="O659" s="5">
        <v>3.4708997863489542E-2</v>
      </c>
      <c r="P659" s="5">
        <v>3.9353427678903596E-2</v>
      </c>
      <c r="Q659" s="5">
        <v>0.83538914331302561</v>
      </c>
      <c r="R659" s="5">
        <v>2.19529624615428E-2</v>
      </c>
      <c r="S659" s="5">
        <v>-2.3097731946422319E-2</v>
      </c>
      <c r="T659" s="5">
        <v>8.8574717698808231E-2</v>
      </c>
      <c r="U659" s="5">
        <v>3.5991862451406045E-4</v>
      </c>
    </row>
    <row r="660" spans="1:21" x14ac:dyDescent="0.25">
      <c r="A660" s="8" t="s">
        <v>647</v>
      </c>
      <c r="B660" s="1" t="s">
        <v>667</v>
      </c>
      <c r="C660" s="4" t="s">
        <v>766</v>
      </c>
      <c r="D660">
        <v>12</v>
      </c>
      <c r="E660" s="1" t="s">
        <v>770</v>
      </c>
      <c r="F660" s="5">
        <v>6.4637804191638601E-2</v>
      </c>
      <c r="G660" s="5">
        <v>6.4888735469406558E-2</v>
      </c>
      <c r="H660" s="5">
        <v>5.1146486042824721E-2</v>
      </c>
      <c r="I660" s="5">
        <v>-2.6924912705464106E-2</v>
      </c>
      <c r="J660" s="5">
        <v>-5.2952556209425197E-2</v>
      </c>
      <c r="K660" s="5">
        <v>2.6164122770143225E-2</v>
      </c>
      <c r="L660" s="5">
        <v>5.5033491829608538E-2</v>
      </c>
      <c r="M660" s="5">
        <v>-9.8950048704282163E-3</v>
      </c>
      <c r="N660" s="5">
        <v>3.4498216226841093E-2</v>
      </c>
      <c r="O660" s="5">
        <v>2.1768574376851868E-2</v>
      </c>
      <c r="P660" s="5">
        <v>3.5625751136216383E-2</v>
      </c>
      <c r="Q660" s="5">
        <v>0.70775629226991965</v>
      </c>
      <c r="R660" s="5">
        <v>2.6796545163164539E-2</v>
      </c>
      <c r="S660" s="5">
        <v>-2.3525537227677598E-2</v>
      </c>
      <c r="T660" s="5">
        <v>2.5632824426908306E-2</v>
      </c>
      <c r="U660" s="5">
        <v>-1.3687201411441002E-2</v>
      </c>
    </row>
    <row r="661" spans="1:21" x14ac:dyDescent="0.25">
      <c r="A661" s="8" t="s">
        <v>647</v>
      </c>
      <c r="B661" s="1" t="s">
        <v>652</v>
      </c>
      <c r="C661" t="s">
        <v>762</v>
      </c>
      <c r="D661">
        <v>12</v>
      </c>
      <c r="E661" s="1" t="s">
        <v>771</v>
      </c>
      <c r="F661" s="5">
        <v>6.4315288518054292E-2</v>
      </c>
      <c r="G661" s="5">
        <v>7.2266302980027453E-2</v>
      </c>
      <c r="H661" s="5">
        <v>3.8105030108822838E-2</v>
      </c>
      <c r="I661" s="5">
        <v>-3.0119000847995146E-2</v>
      </c>
      <c r="J661" s="5">
        <v>-9.132388739021996E-2</v>
      </c>
      <c r="K661" s="5">
        <v>1.4179751300967583E-2</v>
      </c>
      <c r="L661" s="5">
        <v>3.7335604153741507E-2</v>
      </c>
      <c r="M661" s="5">
        <v>-1.0441472910560233E-2</v>
      </c>
      <c r="N661" s="5">
        <v>1.9761007148953194E-2</v>
      </c>
      <c r="O661" s="5">
        <v>3.0337783237702969E-2</v>
      </c>
      <c r="P661" s="5">
        <v>3.2100592548538906E-2</v>
      </c>
      <c r="Q661" s="5">
        <v>0.84539943496763192</v>
      </c>
      <c r="R661" s="5">
        <v>2.3976433078268536E-2</v>
      </c>
      <c r="S661" s="5">
        <v>-1.7171839229552718E-2</v>
      </c>
      <c r="T661" s="5">
        <v>8.6241923970701143E-2</v>
      </c>
      <c r="U661" s="5">
        <v>5.1244306809509685E-3</v>
      </c>
    </row>
    <row r="662" spans="1:21" x14ac:dyDescent="0.25">
      <c r="A662" s="8" t="s">
        <v>647</v>
      </c>
      <c r="B662" s="1" t="s">
        <v>657</v>
      </c>
      <c r="C662" s="4" t="s">
        <v>766</v>
      </c>
      <c r="D662">
        <v>12</v>
      </c>
      <c r="E662" s="1" t="s">
        <v>771</v>
      </c>
      <c r="F662" s="5">
        <v>5.8623728366906887E-2</v>
      </c>
      <c r="G662" s="5">
        <v>6.5438893723376121E-2</v>
      </c>
      <c r="H662" s="5">
        <v>3.6861043400042627E-2</v>
      </c>
      <c r="I662" s="5">
        <v>-2.3519060816221349E-2</v>
      </c>
      <c r="J662" s="5">
        <v>-7.8676127309387001E-2</v>
      </c>
      <c r="K662" s="5">
        <v>2.1688506512928727E-2</v>
      </c>
      <c r="L662" s="5">
        <v>3.2452686783407639E-2</v>
      </c>
      <c r="M662" s="5">
        <v>-9.3818623274168796E-3</v>
      </c>
      <c r="N662" s="5">
        <v>9.8329790099853334E-2</v>
      </c>
      <c r="O662" s="5">
        <v>1.7850061179950739E-2</v>
      </c>
      <c r="P662" s="5">
        <v>3.4638901005812704E-2</v>
      </c>
      <c r="Q662" s="5">
        <v>0.78953475398205897</v>
      </c>
      <c r="R662" s="5">
        <v>1.4172808467318158E-2</v>
      </c>
      <c r="S662" s="5">
        <v>-6.8407141674682393E-3</v>
      </c>
      <c r="T662" s="5">
        <v>4.6954586007955407E-2</v>
      </c>
      <c r="U662" s="5">
        <v>3.6567306328404979E-3</v>
      </c>
    </row>
    <row r="663" spans="1:21" x14ac:dyDescent="0.25">
      <c r="A663" s="8" t="s">
        <v>647</v>
      </c>
      <c r="B663" s="1" t="s">
        <v>649</v>
      </c>
      <c r="C663" s="4" t="s">
        <v>766</v>
      </c>
      <c r="D663">
        <v>12</v>
      </c>
      <c r="E663" s="1" t="s">
        <v>771</v>
      </c>
      <c r="F663" s="5">
        <v>5.5738266436832606E-2</v>
      </c>
      <c r="G663" s="5">
        <v>6.8324463832736645E-2</v>
      </c>
      <c r="H663" s="5">
        <v>2.7490997486021594E-2</v>
      </c>
      <c r="I663" s="5">
        <v>-4.7939905961470547E-2</v>
      </c>
      <c r="J663" s="5">
        <v>-9.5250043970778839E-2</v>
      </c>
      <c r="K663" s="5">
        <v>7.4217107388484466E-3</v>
      </c>
      <c r="L663" s="5">
        <v>3.0890849310355181E-2</v>
      </c>
      <c r="M663" s="5">
        <v>-7.4657657960723184E-3</v>
      </c>
      <c r="N663" s="5">
        <v>0.11000276588733927</v>
      </c>
      <c r="O663" s="5">
        <v>3.6612487759649662E-2</v>
      </c>
      <c r="P663" s="5">
        <v>3.7770572417539901E-2</v>
      </c>
      <c r="Q663" s="5">
        <v>0.95372918908482407</v>
      </c>
      <c r="R663" s="5">
        <v>1.2628560751212589E-2</v>
      </c>
      <c r="S663" s="5">
        <v>-2.1323274393138442E-2</v>
      </c>
      <c r="T663" s="5">
        <v>0.11682295586392898</v>
      </c>
      <c r="U663" s="5">
        <v>8.713080691236893E-4</v>
      </c>
    </row>
    <row r="664" spans="1:21" x14ac:dyDescent="0.25">
      <c r="A664" s="8" t="s">
        <v>647</v>
      </c>
      <c r="B664" s="1" t="s">
        <v>656</v>
      </c>
      <c r="C664" t="s">
        <v>763</v>
      </c>
      <c r="D664">
        <v>12</v>
      </c>
      <c r="E664" s="1" t="s">
        <v>771</v>
      </c>
      <c r="F664" s="5">
        <v>5.4814019487863033E-2</v>
      </c>
      <c r="G664" s="5">
        <v>7.2245728513033652E-2</v>
      </c>
      <c r="H664" s="5">
        <v>3.6963543983242884E-2</v>
      </c>
      <c r="I664" s="5">
        <v>-2.6460059520787876E-2</v>
      </c>
      <c r="J664" s="5">
        <v>-7.4426686402556133E-2</v>
      </c>
      <c r="K664" s="5">
        <v>1.4689770635004954E-2</v>
      </c>
      <c r="L664" s="5">
        <v>2.7995704550358849E-2</v>
      </c>
      <c r="M664" s="5">
        <v>-3.6506990643290745E-3</v>
      </c>
      <c r="N664" s="5">
        <v>0.14338580801547171</v>
      </c>
      <c r="O664" s="5">
        <v>1.9085670681233183E-2</v>
      </c>
      <c r="P664" s="5">
        <v>3.9350932647619172E-2</v>
      </c>
      <c r="Q664" s="5">
        <v>0.77691393611332271</v>
      </c>
      <c r="R664" s="5">
        <v>1.0273649859114621E-2</v>
      </c>
      <c r="S664" s="5">
        <v>-1.0820069898094723E-2</v>
      </c>
      <c r="T664" s="5">
        <v>4.710018030349724E-2</v>
      </c>
      <c r="U664" s="5">
        <v>-3.1459444927627658E-3</v>
      </c>
    </row>
    <row r="665" spans="1:21" x14ac:dyDescent="0.25">
      <c r="A665" s="8" t="s">
        <v>647</v>
      </c>
      <c r="B665" s="1" t="s">
        <v>655</v>
      </c>
      <c r="C665" t="s">
        <v>762</v>
      </c>
      <c r="D665">
        <v>12</v>
      </c>
      <c r="E665" s="1" t="s">
        <v>771</v>
      </c>
      <c r="F665" s="5">
        <v>5.4814019487863033E-2</v>
      </c>
      <c r="G665" s="5">
        <v>7.2245728513033652E-2</v>
      </c>
      <c r="H665" s="5">
        <v>3.6963543983242884E-2</v>
      </c>
      <c r="I665" s="5">
        <v>-2.6460059520787876E-2</v>
      </c>
      <c r="J665" s="5">
        <v>-7.4426686402556133E-2</v>
      </c>
      <c r="K665" s="5">
        <v>1.4689770635004954E-2</v>
      </c>
      <c r="L665" s="5">
        <v>2.7995704550358849E-2</v>
      </c>
      <c r="M665" s="5">
        <v>-3.6506990643290745E-3</v>
      </c>
      <c r="N665" s="5">
        <v>0.14338580801547171</v>
      </c>
      <c r="O665" s="5">
        <v>1.9085670681233183E-2</v>
      </c>
      <c r="P665" s="5">
        <v>3.9350932647619172E-2</v>
      </c>
      <c r="Q665" s="5">
        <v>0.77691393611332271</v>
      </c>
      <c r="R665" s="5">
        <v>1.0273649859114621E-2</v>
      </c>
      <c r="S665" s="5">
        <v>-1.0820069898094723E-2</v>
      </c>
      <c r="T665" s="5">
        <v>4.710018030349724E-2</v>
      </c>
      <c r="U665" s="5">
        <v>-3.1459444927627658E-3</v>
      </c>
    </row>
    <row r="666" spans="1:21" x14ac:dyDescent="0.25">
      <c r="A666" s="8" t="s">
        <v>647</v>
      </c>
      <c r="B666" s="1" t="s">
        <v>658</v>
      </c>
      <c r="C666" t="s">
        <v>763</v>
      </c>
      <c r="D666">
        <v>12</v>
      </c>
      <c r="E666" s="1" t="s">
        <v>771</v>
      </c>
      <c r="F666" s="5">
        <v>5.2692718298286471E-2</v>
      </c>
      <c r="G666" s="5">
        <v>8.8620913075920515E-2</v>
      </c>
      <c r="H666" s="5">
        <v>3.0769745655002668E-2</v>
      </c>
      <c r="I666" s="5">
        <v>-3.0387616104657938E-2</v>
      </c>
      <c r="J666" s="5">
        <v>-8.1192606793501973E-2</v>
      </c>
      <c r="K666" s="5">
        <v>1.6873867218561458E-2</v>
      </c>
      <c r="L666" s="5">
        <v>2.9016355957969912E-2</v>
      </c>
      <c r="M666" s="5">
        <v>-4.6136700132135521E-3</v>
      </c>
      <c r="N666" s="5">
        <v>0.1367498509117035</v>
      </c>
      <c r="O666" s="5">
        <v>2.7794601108075311E-2</v>
      </c>
      <c r="P666" s="5">
        <v>3.6965341460499117E-2</v>
      </c>
      <c r="Q666" s="5">
        <v>0.82473007408808852</v>
      </c>
      <c r="R666" s="5">
        <v>6.0985959184354857E-3</v>
      </c>
      <c r="S666" s="5">
        <v>-1.0764104961688956E-2</v>
      </c>
      <c r="T666" s="5">
        <v>4.458857179740567E-2</v>
      </c>
      <c r="U666" s="5">
        <v>6.01896044581551E-4</v>
      </c>
    </row>
    <row r="667" spans="1:21" x14ac:dyDescent="0.25">
      <c r="A667" s="8" t="s">
        <v>647</v>
      </c>
      <c r="B667" s="1" t="s">
        <v>647</v>
      </c>
      <c r="C667" s="4" t="s">
        <v>766</v>
      </c>
      <c r="D667">
        <v>12</v>
      </c>
      <c r="E667" s="1" t="s">
        <v>771</v>
      </c>
      <c r="F667" s="5">
        <v>5.0944118845804763E-2</v>
      </c>
      <c r="G667" s="5">
        <v>6.3759867039682006E-2</v>
      </c>
      <c r="H667" s="5">
        <v>6.1830911505926227E-2</v>
      </c>
      <c r="I667" s="5">
        <v>-4.1937271437352104E-2</v>
      </c>
      <c r="J667" s="5">
        <v>-9.0520757601669152E-2</v>
      </c>
      <c r="K667" s="5">
        <v>4.3677576973153052E-3</v>
      </c>
      <c r="L667" s="5">
        <v>3.5996252509775575E-2</v>
      </c>
      <c r="M667" s="5">
        <v>-8.064296841116916E-3</v>
      </c>
      <c r="N667" s="5">
        <v>9.966327637359082E-2</v>
      </c>
      <c r="O667" s="5">
        <v>3.3861621812162464E-2</v>
      </c>
      <c r="P667" s="5">
        <v>2.9011120257316652E-2</v>
      </c>
      <c r="Q667" s="5">
        <v>1</v>
      </c>
      <c r="R667" s="5">
        <v>-1.3541288821200571E-3</v>
      </c>
      <c r="S667" s="5">
        <v>-1.7936408523181877E-2</v>
      </c>
      <c r="T667" s="5">
        <v>0.12882408098817982</v>
      </c>
      <c r="U667" s="5">
        <v>5.7577849311885717E-3</v>
      </c>
    </row>
    <row r="668" spans="1:21" x14ac:dyDescent="0.25">
      <c r="A668" s="8" t="s">
        <v>647</v>
      </c>
      <c r="B668" s="1" t="s">
        <v>654</v>
      </c>
      <c r="C668" t="s">
        <v>763</v>
      </c>
      <c r="D668">
        <v>12</v>
      </c>
      <c r="E668" s="1" t="s">
        <v>771</v>
      </c>
      <c r="F668" s="5">
        <v>5.0668602496392927E-2</v>
      </c>
      <c r="G668" s="5">
        <v>6.2142875593649595E-2</v>
      </c>
      <c r="H668" s="5">
        <v>6.9749139559485585E-2</v>
      </c>
      <c r="I668" s="5">
        <v>-4.5364382349739371E-2</v>
      </c>
      <c r="J668" s="5">
        <v>-8.7277980949772765E-2</v>
      </c>
      <c r="K668" s="5">
        <v>1.2898456830522979E-2</v>
      </c>
      <c r="L668" s="5">
        <v>2.6045763528206294E-2</v>
      </c>
      <c r="M668" s="5">
        <v>-8.0126959492670402E-3</v>
      </c>
      <c r="N668" s="5">
        <v>9.0982337489372025E-2</v>
      </c>
      <c r="O668" s="5">
        <v>2.0850039746388264E-2</v>
      </c>
      <c r="P668" s="5">
        <v>3.1138945362626066E-2</v>
      </c>
      <c r="Q668" s="5">
        <v>0.95337724241414512</v>
      </c>
      <c r="R668" s="5">
        <v>3.5256227864751389E-3</v>
      </c>
      <c r="S668" s="5">
        <v>-1.4820010830230322E-2</v>
      </c>
      <c r="T668" s="5">
        <v>7.1109718338923461E-2</v>
      </c>
      <c r="U668" s="5">
        <v>9.6317372849201037E-5</v>
      </c>
    </row>
    <row r="669" spans="1:21" x14ac:dyDescent="0.25">
      <c r="A669" s="8" t="s">
        <v>647</v>
      </c>
      <c r="B669" s="1" t="s">
        <v>653</v>
      </c>
      <c r="C669" t="s">
        <v>763</v>
      </c>
      <c r="D669">
        <v>12</v>
      </c>
      <c r="E669" s="1" t="s">
        <v>771</v>
      </c>
      <c r="F669" s="5">
        <v>4.9628605327234343E-2</v>
      </c>
      <c r="G669" s="5">
        <v>6.4327940916342502E-2</v>
      </c>
      <c r="H669" s="5">
        <v>6.8336902532010885E-2</v>
      </c>
      <c r="I669" s="5">
        <v>-4.4011698335790939E-2</v>
      </c>
      <c r="J669" s="5">
        <v>-8.9996980159823506E-2</v>
      </c>
      <c r="K669" s="5">
        <v>1.3368231123972975E-2</v>
      </c>
      <c r="L669" s="5">
        <v>2.5171721090211343E-2</v>
      </c>
      <c r="M669" s="5">
        <v>-7.1925861647503574E-3</v>
      </c>
      <c r="N669" s="5">
        <v>9.2344714607406037E-2</v>
      </c>
      <c r="O669" s="5">
        <v>1.8519936361930826E-2</v>
      </c>
      <c r="P669" s="5">
        <v>3.0177086422044815E-2</v>
      </c>
      <c r="Q669" s="5">
        <v>0.95700161590761024</v>
      </c>
      <c r="R669" s="5">
        <v>2.894260894452516E-3</v>
      </c>
      <c r="S669" s="5">
        <v>-1.4191212598320254E-2</v>
      </c>
      <c r="T669" s="5">
        <v>7.5854712588452958E-2</v>
      </c>
      <c r="U669" s="5">
        <v>-8.1765115374027579E-4</v>
      </c>
    </row>
    <row r="670" spans="1:21" x14ac:dyDescent="0.25">
      <c r="A670" s="8" t="s">
        <v>647</v>
      </c>
      <c r="B670" s="1" t="s">
        <v>650</v>
      </c>
      <c r="C670" s="4" t="s">
        <v>766</v>
      </c>
      <c r="D670">
        <v>12</v>
      </c>
      <c r="E670" s="1" t="s">
        <v>771</v>
      </c>
      <c r="F670" s="5">
        <v>4.918636177308109E-2</v>
      </c>
      <c r="G670" s="5">
        <v>6.3719547211653557E-2</v>
      </c>
      <c r="H670" s="5">
        <v>6.2387750962898406E-2</v>
      </c>
      <c r="I670" s="5">
        <v>-4.3143527145758517E-2</v>
      </c>
      <c r="J670" s="5">
        <v>-9.0561925945873395E-2</v>
      </c>
      <c r="K670" s="5">
        <v>5.5648847099880128E-3</v>
      </c>
      <c r="L670" s="5">
        <v>3.3406863237347671E-2</v>
      </c>
      <c r="M670" s="5">
        <v>-8.0345666565102836E-3</v>
      </c>
      <c r="N670" s="5">
        <v>9.2830838890861078E-2</v>
      </c>
      <c r="O670" s="5">
        <v>2.6997767194075852E-2</v>
      </c>
      <c r="P670" s="5">
        <v>2.8461382879810537E-2</v>
      </c>
      <c r="Q670" s="5">
        <v>0.99283377033361897</v>
      </c>
      <c r="R670" s="5">
        <v>4.9347343188594717E-4</v>
      </c>
      <c r="S670" s="5">
        <v>-1.7027600584393746E-2</v>
      </c>
      <c r="T670" s="5">
        <v>0.11274681997102055</v>
      </c>
      <c r="U670" s="5">
        <v>2.611476455198609E-3</v>
      </c>
    </row>
    <row r="671" spans="1:21" x14ac:dyDescent="0.25">
      <c r="A671" s="8" t="s">
        <v>647</v>
      </c>
      <c r="B671" s="1" t="s">
        <v>648</v>
      </c>
      <c r="C671" s="4" t="s">
        <v>766</v>
      </c>
      <c r="D671">
        <v>12</v>
      </c>
      <c r="E671" s="1" t="s">
        <v>771</v>
      </c>
      <c r="F671" s="5">
        <v>4.8088631345450057E-2</v>
      </c>
      <c r="G671" s="5">
        <v>6.2544241237802639E-2</v>
      </c>
      <c r="H671" s="5">
        <v>6.0364330820870261E-2</v>
      </c>
      <c r="I671" s="5">
        <v>-4.3714062734319624E-2</v>
      </c>
      <c r="J671" s="5">
        <v>-9.0490418077578669E-2</v>
      </c>
      <c r="K671" s="5">
        <v>3.7900953290673552E-3</v>
      </c>
      <c r="L671" s="5">
        <v>3.5738877647589609E-2</v>
      </c>
      <c r="M671" s="5">
        <v>-8.031514109808225E-3</v>
      </c>
      <c r="N671" s="5">
        <v>9.8366010730488465E-2</v>
      </c>
      <c r="O671" s="5">
        <v>3.2925314526771055E-2</v>
      </c>
      <c r="P671" s="5">
        <v>2.8753819616570538E-2</v>
      </c>
      <c r="Q671" s="5">
        <v>0.9978537196005971</v>
      </c>
      <c r="R671" s="5">
        <v>-1.6209203023813163E-3</v>
      </c>
      <c r="S671" s="5">
        <v>-1.7662521985461928E-2</v>
      </c>
      <c r="T671" s="5">
        <v>0.12646530161552921</v>
      </c>
      <c r="U671" s="5">
        <v>5.6615268351087773E-3</v>
      </c>
    </row>
    <row r="672" spans="1:21" x14ac:dyDescent="0.25">
      <c r="A672" s="8" t="s">
        <v>647</v>
      </c>
      <c r="B672" s="1" t="s">
        <v>659</v>
      </c>
      <c r="C672" s="4" t="s">
        <v>766</v>
      </c>
      <c r="D672">
        <v>12</v>
      </c>
      <c r="E672" s="1" t="s">
        <v>771</v>
      </c>
      <c r="F672" s="5">
        <v>3.57473703801219E-2</v>
      </c>
      <c r="G672" s="5">
        <v>7.3178644741134599E-2</v>
      </c>
      <c r="H672" s="5">
        <v>1.9422603608460542E-2</v>
      </c>
      <c r="I672" s="5">
        <v>-5.6333413329148978E-2</v>
      </c>
      <c r="J672" s="5">
        <v>-8.3662384560597547E-2</v>
      </c>
      <c r="K672" s="5">
        <v>1.7288143757876136E-2</v>
      </c>
      <c r="L672" s="5">
        <v>1.2743712964685726E-2</v>
      </c>
      <c r="M672" s="5">
        <v>-1.6452493821151964E-2</v>
      </c>
      <c r="N672" s="5">
        <v>9.5940435966548776E-2</v>
      </c>
      <c r="O672" s="5">
        <v>1.0039233776796998E-2</v>
      </c>
      <c r="P672" s="5">
        <v>3.1583974568241149E-2</v>
      </c>
      <c r="Q672" s="5">
        <v>0.89143325753608571</v>
      </c>
      <c r="R672" s="5">
        <v>-2.6519719478032772E-3</v>
      </c>
      <c r="S672" s="5">
        <v>-2.1426699101569691E-2</v>
      </c>
      <c r="T672" s="5">
        <v>3.7053022893005202E-2</v>
      </c>
      <c r="U672" s="5">
        <v>-3.0542490523518509E-3</v>
      </c>
    </row>
    <row r="673" spans="1:21" x14ac:dyDescent="0.25">
      <c r="A673" s="8" t="s">
        <v>670</v>
      </c>
      <c r="B673" s="1" t="s">
        <v>684</v>
      </c>
      <c r="C673" s="4" t="s">
        <v>766</v>
      </c>
      <c r="D673">
        <v>12</v>
      </c>
      <c r="E673" s="1" t="s">
        <v>778</v>
      </c>
      <c r="F673" s="5">
        <v>0.11402759762818052</v>
      </c>
      <c r="G673" s="5">
        <v>-2.5822827214609267E-2</v>
      </c>
      <c r="H673" s="5">
        <v>0.54715803385051354</v>
      </c>
      <c r="I673" s="5">
        <v>-1.8294622092511308E-2</v>
      </c>
      <c r="J673" s="5">
        <v>1.9433226094436505E-2</v>
      </c>
      <c r="K673" s="5">
        <v>-1.5567240292791006E-2</v>
      </c>
      <c r="L673" s="5">
        <v>-4.8159022701336006E-2</v>
      </c>
      <c r="M673" s="5">
        <v>6.6974928168126889E-3</v>
      </c>
      <c r="N673" s="5">
        <v>-2.7942802581648191E-2</v>
      </c>
      <c r="O673" s="5">
        <v>-4.1609862644999711E-2</v>
      </c>
      <c r="P673" s="5">
        <v>3.2983364677987262E-3</v>
      </c>
      <c r="Q673" s="5">
        <v>1.1987141161251614E-2</v>
      </c>
      <c r="R673" s="5">
        <v>0.73208448964322526</v>
      </c>
      <c r="S673" s="5">
        <v>-8.6141198508029523E-2</v>
      </c>
      <c r="T673" s="5">
        <v>-2.3241162759115096E-2</v>
      </c>
      <c r="U673" s="5">
        <v>-2.7760139465249977E-2</v>
      </c>
    </row>
    <row r="674" spans="1:21" x14ac:dyDescent="0.25">
      <c r="A674" s="8" t="s">
        <v>670</v>
      </c>
      <c r="B674" s="1" t="s">
        <v>685</v>
      </c>
      <c r="C674" t="s">
        <v>764</v>
      </c>
      <c r="D674">
        <v>12</v>
      </c>
      <c r="E674" s="1" t="s">
        <v>778</v>
      </c>
      <c r="F674" s="5">
        <v>0.11402025564611426</v>
      </c>
      <c r="G674" s="5">
        <v>-2.4960913583531374E-2</v>
      </c>
      <c r="H674" s="5">
        <v>0.54251848730861219</v>
      </c>
      <c r="I674" s="5">
        <v>-1.8464008908820252E-2</v>
      </c>
      <c r="J674" s="5">
        <v>1.8288658693796186E-2</v>
      </c>
      <c r="K674" s="5">
        <v>-1.5981444066013231E-2</v>
      </c>
      <c r="L674" s="5">
        <v>-4.6585938181790076E-2</v>
      </c>
      <c r="M674" s="5">
        <v>4.1473645650860758E-3</v>
      </c>
      <c r="N674" s="5">
        <v>-2.816834743465154E-2</v>
      </c>
      <c r="O674" s="5">
        <v>-4.4876359181726118E-2</v>
      </c>
      <c r="P674" s="5">
        <v>-5.1891185251544984E-3</v>
      </c>
      <c r="Q674" s="5">
        <v>1.0325445930970156E-2</v>
      </c>
      <c r="R674" s="5">
        <v>0.72772534253711074</v>
      </c>
      <c r="S674" s="5">
        <v>-8.4640748524199991E-2</v>
      </c>
      <c r="T674" s="5">
        <v>-2.331515771348076E-2</v>
      </c>
      <c r="U674" s="5">
        <v>-2.8993415846365944E-2</v>
      </c>
    </row>
    <row r="675" spans="1:21" x14ac:dyDescent="0.25">
      <c r="A675" s="8" t="s">
        <v>670</v>
      </c>
      <c r="B675" s="1" t="s">
        <v>672</v>
      </c>
      <c r="C675" s="4" t="s">
        <v>766</v>
      </c>
      <c r="D675">
        <v>12</v>
      </c>
      <c r="E675" s="1" t="s">
        <v>778</v>
      </c>
      <c r="F675" s="5">
        <v>0.10846363957450986</v>
      </c>
      <c r="G675" s="5">
        <v>2.2438472289938965E-3</v>
      </c>
      <c r="H675" s="5">
        <v>0.59391133905467763</v>
      </c>
      <c r="I675" s="5">
        <v>-2.4504704968895237E-2</v>
      </c>
      <c r="J675" s="5">
        <v>6.5194394525541826E-3</v>
      </c>
      <c r="K675" s="5">
        <v>-2.3207457590793887E-2</v>
      </c>
      <c r="L675" s="5">
        <v>-3.2510137915280866E-2</v>
      </c>
      <c r="M675" s="5">
        <v>7.5935349682373086E-4</v>
      </c>
      <c r="N675" s="5">
        <v>1.3040323553703097E-2</v>
      </c>
      <c r="O675" s="5">
        <v>-4.4785237330852636E-2</v>
      </c>
      <c r="P675" s="5">
        <v>-9.048723138881656E-3</v>
      </c>
      <c r="Q675" s="5">
        <v>2.6695901255535653E-2</v>
      </c>
      <c r="R675" s="5">
        <v>0.70649245779967995</v>
      </c>
      <c r="S675" s="5">
        <v>-8.6132026505953224E-2</v>
      </c>
      <c r="T675" s="5">
        <v>-9.7646296857392383E-3</v>
      </c>
      <c r="U675" s="5">
        <v>-2.6384806873026294E-2</v>
      </c>
    </row>
    <row r="676" spans="1:21" x14ac:dyDescent="0.25">
      <c r="A676" s="8" t="s">
        <v>670</v>
      </c>
      <c r="B676" s="1" t="s">
        <v>676</v>
      </c>
      <c r="C676" t="s">
        <v>762</v>
      </c>
      <c r="D676">
        <v>12</v>
      </c>
      <c r="E676" s="1" t="s">
        <v>778</v>
      </c>
      <c r="F676" s="5">
        <v>0.1039360808621581</v>
      </c>
      <c r="G676" s="5">
        <v>-1.3216352655655832E-2</v>
      </c>
      <c r="H676" s="5">
        <v>0.62526560925167141</v>
      </c>
      <c r="I676" s="5">
        <v>-2.0402337034473368E-2</v>
      </c>
      <c r="J676" s="5">
        <v>1.1210015535476705E-2</v>
      </c>
      <c r="K676" s="5">
        <v>-1.9020398584239526E-2</v>
      </c>
      <c r="L676" s="5">
        <v>-4.6828605348572992E-2</v>
      </c>
      <c r="M676" s="5">
        <v>8.0451097543847352E-3</v>
      </c>
      <c r="N676" s="5">
        <v>-3.4286100850066149E-2</v>
      </c>
      <c r="O676" s="5">
        <v>-1.966415273862757E-2</v>
      </c>
      <c r="P676" s="5">
        <v>5.5970699478878373E-3</v>
      </c>
      <c r="Q676" s="5">
        <v>1.4774472016643872E-2</v>
      </c>
      <c r="R676" s="5">
        <v>0.78973291343004048</v>
      </c>
      <c r="S676" s="5">
        <v>-9.7278615976579816E-2</v>
      </c>
      <c r="T676" s="5">
        <v>-1.1602109016334594E-2</v>
      </c>
      <c r="U676" s="5">
        <v>-1.3221918687093024E-2</v>
      </c>
    </row>
    <row r="677" spans="1:21" x14ac:dyDescent="0.25">
      <c r="A677" s="8" t="s">
        <v>670</v>
      </c>
      <c r="B677" s="1" t="s">
        <v>677</v>
      </c>
      <c r="C677" t="s">
        <v>762</v>
      </c>
      <c r="D677">
        <v>12</v>
      </c>
      <c r="E677" s="1" t="s">
        <v>778</v>
      </c>
      <c r="F677" s="5">
        <v>0.1039360808621581</v>
      </c>
      <c r="G677" s="5">
        <v>-1.3216352655655832E-2</v>
      </c>
      <c r="H677" s="5">
        <v>0.62526560925167141</v>
      </c>
      <c r="I677" s="5">
        <v>-2.0402337034473368E-2</v>
      </c>
      <c r="J677" s="5">
        <v>1.1210015535476705E-2</v>
      </c>
      <c r="K677" s="5">
        <v>-1.9020398584239526E-2</v>
      </c>
      <c r="L677" s="5">
        <v>-4.6828605348572992E-2</v>
      </c>
      <c r="M677" s="5">
        <v>8.0451097543847352E-3</v>
      </c>
      <c r="N677" s="5">
        <v>-3.4286100850066149E-2</v>
      </c>
      <c r="O677" s="5">
        <v>-1.966415273862757E-2</v>
      </c>
      <c r="P677" s="5">
        <v>5.5970699478878373E-3</v>
      </c>
      <c r="Q677" s="5">
        <v>1.4774472016643872E-2</v>
      </c>
      <c r="R677" s="5">
        <v>0.78973291343004048</v>
      </c>
      <c r="S677" s="5">
        <v>-9.7278615976579816E-2</v>
      </c>
      <c r="T677" s="5">
        <v>-1.1602109016334594E-2</v>
      </c>
      <c r="U677" s="5">
        <v>-1.3221918687093024E-2</v>
      </c>
    </row>
    <row r="678" spans="1:21" x14ac:dyDescent="0.25">
      <c r="A678" s="8" t="s">
        <v>670</v>
      </c>
      <c r="B678" s="1" t="s">
        <v>680</v>
      </c>
      <c r="C678" s="4" t="s">
        <v>766</v>
      </c>
      <c r="D678">
        <v>12</v>
      </c>
      <c r="E678" s="1" t="s">
        <v>778</v>
      </c>
      <c r="F678" s="5">
        <v>0.10273939362016642</v>
      </c>
      <c r="G678" s="5">
        <v>2.4754754139726508E-3</v>
      </c>
      <c r="H678" s="5">
        <v>0.52389546205567572</v>
      </c>
      <c r="I678" s="5">
        <v>-1.8041574168976945E-2</v>
      </c>
      <c r="J678" s="5">
        <v>1.4645455937243137E-2</v>
      </c>
      <c r="K678" s="5">
        <v>-3.7232561908391228E-2</v>
      </c>
      <c r="L678" s="5">
        <v>-4.3938025934426146E-2</v>
      </c>
      <c r="M678" s="5">
        <v>5.516258303308751E-3</v>
      </c>
      <c r="N678" s="5">
        <v>5.0206219981029379E-2</v>
      </c>
      <c r="O678" s="5">
        <v>-6.2756389537006893E-2</v>
      </c>
      <c r="P678" s="5">
        <v>1.8994967930821928E-2</v>
      </c>
      <c r="Q678" s="5">
        <v>2.4439266532455105E-2</v>
      </c>
      <c r="R678" s="5">
        <v>0.72420172498455138</v>
      </c>
      <c r="S678" s="5">
        <v>-8.4977148228733104E-2</v>
      </c>
      <c r="T678" s="5">
        <v>-1.2985530246198172E-2</v>
      </c>
      <c r="U678" s="5">
        <v>-4.2334570887681389E-2</v>
      </c>
    </row>
    <row r="679" spans="1:21" x14ac:dyDescent="0.25">
      <c r="A679" s="8" t="s">
        <v>670</v>
      </c>
      <c r="B679" s="1" t="s">
        <v>679</v>
      </c>
      <c r="C679" s="4" t="s">
        <v>766</v>
      </c>
      <c r="D679">
        <v>12</v>
      </c>
      <c r="E679" s="1" t="s">
        <v>778</v>
      </c>
      <c r="F679" s="5">
        <v>0.1022297794533957</v>
      </c>
      <c r="G679" s="5">
        <v>-5.7888211382544463E-5</v>
      </c>
      <c r="H679" s="5">
        <v>0.56065229620088675</v>
      </c>
      <c r="I679" s="5">
        <v>-2.1178953497545921E-2</v>
      </c>
      <c r="J679" s="5">
        <v>6.7489928000128881E-3</v>
      </c>
      <c r="K679" s="5">
        <v>-2.1623725436643121E-2</v>
      </c>
      <c r="L679" s="5">
        <v>-4.5350615591324819E-2</v>
      </c>
      <c r="M679" s="5">
        <v>-1.7923264682379869E-3</v>
      </c>
      <c r="N679" s="5">
        <v>-2.9546517637953251E-2</v>
      </c>
      <c r="O679" s="5">
        <v>-4.7326422184431428E-2</v>
      </c>
      <c r="P679" s="5">
        <v>-1.4918965074918439E-2</v>
      </c>
      <c r="Q679" s="5">
        <v>1.1226484135650142E-2</v>
      </c>
      <c r="R679" s="5">
        <v>0.74017878859916786</v>
      </c>
      <c r="S679" s="5">
        <v>-9.0285336797242086E-2</v>
      </c>
      <c r="T679" s="5">
        <v>-1.2635083070177416E-2</v>
      </c>
      <c r="U679" s="5">
        <v>-2.3398258573423515E-2</v>
      </c>
    </row>
    <row r="680" spans="1:21" x14ac:dyDescent="0.25">
      <c r="A680" s="8" t="s">
        <v>670</v>
      </c>
      <c r="B680" s="1" t="s">
        <v>674</v>
      </c>
      <c r="C680" s="4" t="s">
        <v>766</v>
      </c>
      <c r="D680">
        <v>12</v>
      </c>
      <c r="E680" s="1" t="s">
        <v>778</v>
      </c>
      <c r="F680" s="5">
        <v>0.10028840521110666</v>
      </c>
      <c r="G680" s="5">
        <v>-1.277564395302425E-2</v>
      </c>
      <c r="H680" s="5">
        <v>0.62876531713137929</v>
      </c>
      <c r="I680" s="5">
        <v>-2.1249171422395553E-2</v>
      </c>
      <c r="J680" s="5">
        <v>1.150587801616812E-2</v>
      </c>
      <c r="K680" s="5">
        <v>-1.8728334987094551E-2</v>
      </c>
      <c r="L680" s="5">
        <v>-4.7193286902628986E-2</v>
      </c>
      <c r="M680" s="5">
        <v>8.3818559389521059E-3</v>
      </c>
      <c r="N680" s="5">
        <v>-3.4401889226874663E-2</v>
      </c>
      <c r="O680" s="5">
        <v>-1.8978737236981118E-2</v>
      </c>
      <c r="P680" s="5">
        <v>5.9257986073804943E-3</v>
      </c>
      <c r="Q680" s="5">
        <v>1.4576854787586989E-2</v>
      </c>
      <c r="R680" s="5">
        <v>0.79181168448580608</v>
      </c>
      <c r="S680" s="5">
        <v>-9.8019213223134921E-2</v>
      </c>
      <c r="T680" s="5">
        <v>-1.1241562737837423E-2</v>
      </c>
      <c r="U680" s="5">
        <v>-1.3084297780296548E-2</v>
      </c>
    </row>
    <row r="681" spans="1:21" x14ac:dyDescent="0.25">
      <c r="A681" s="8" t="s">
        <v>670</v>
      </c>
      <c r="B681" s="1" t="s">
        <v>675</v>
      </c>
      <c r="C681" t="s">
        <v>762</v>
      </c>
      <c r="D681">
        <v>12</v>
      </c>
      <c r="E681" s="1" t="s">
        <v>778</v>
      </c>
      <c r="F681" s="5">
        <v>9.9050992525614556E-2</v>
      </c>
      <c r="G681" s="5">
        <v>7.2731355593086454E-3</v>
      </c>
      <c r="H681" s="5">
        <v>0.52210951847244069</v>
      </c>
      <c r="I681" s="5">
        <v>-1.8001057522392797E-2</v>
      </c>
      <c r="J681" s="5">
        <v>1.2603729572868542E-2</v>
      </c>
      <c r="K681" s="5">
        <v>-3.7976970221335379E-2</v>
      </c>
      <c r="L681" s="5">
        <v>-4.3646637255905521E-2</v>
      </c>
      <c r="M681" s="5">
        <v>4.9006287556574496E-3</v>
      </c>
      <c r="N681" s="5">
        <v>5.0335636726547762E-2</v>
      </c>
      <c r="O681" s="5">
        <v>-6.212255817255357E-2</v>
      </c>
      <c r="P681" s="5">
        <v>1.7555068789923415E-2</v>
      </c>
      <c r="Q681" s="5">
        <v>2.5629116906687902E-2</v>
      </c>
      <c r="R681" s="5">
        <v>0.71747139901083645</v>
      </c>
      <c r="S681" s="5">
        <v>-8.4481379270782059E-2</v>
      </c>
      <c r="T681" s="5">
        <v>-1.1451548521490617E-2</v>
      </c>
      <c r="U681" s="5">
        <v>-3.9879732788829503E-2</v>
      </c>
    </row>
    <row r="682" spans="1:21" x14ac:dyDescent="0.25">
      <c r="A682" s="8" t="s">
        <v>670</v>
      </c>
      <c r="B682" s="1" t="s">
        <v>671</v>
      </c>
      <c r="C682" s="4" t="s">
        <v>766</v>
      </c>
      <c r="D682">
        <v>12</v>
      </c>
      <c r="E682" s="1" t="s">
        <v>778</v>
      </c>
      <c r="F682" s="5">
        <v>9.7985930879509353E-2</v>
      </c>
      <c r="G682" s="5">
        <v>-1.2420956504856539E-2</v>
      </c>
      <c r="H682" s="5">
        <v>0.66664591481720681</v>
      </c>
      <c r="I682" s="5">
        <v>-1.9167297663110906E-2</v>
      </c>
      <c r="J682" s="5">
        <v>8.3511916946197411E-3</v>
      </c>
      <c r="K682" s="5">
        <v>-2.3165550080562765E-2</v>
      </c>
      <c r="L682" s="5">
        <v>-4.673359624318673E-2</v>
      </c>
      <c r="M682" s="5">
        <v>5.1931792748522807E-3</v>
      </c>
      <c r="N682" s="5">
        <v>2.8267470822009842E-2</v>
      </c>
      <c r="O682" s="5">
        <v>-3.1232775808224558E-2</v>
      </c>
      <c r="P682" s="5">
        <v>1.7047382053000974E-3</v>
      </c>
      <c r="Q682" s="5">
        <v>1.5044127418065822E-2</v>
      </c>
      <c r="R682" s="5">
        <v>0.83379054780164219</v>
      </c>
      <c r="S682" s="5">
        <v>-0.10050430951122379</v>
      </c>
      <c r="T682" s="5">
        <v>-7.9185809820725792E-3</v>
      </c>
      <c r="U682" s="5">
        <v>-1.5669059341980037E-2</v>
      </c>
    </row>
    <row r="683" spans="1:21" x14ac:dyDescent="0.25">
      <c r="A683" s="8" t="s">
        <v>670</v>
      </c>
      <c r="B683" s="1" t="s">
        <v>673</v>
      </c>
      <c r="C683" s="4" t="s">
        <v>766</v>
      </c>
      <c r="D683">
        <v>12</v>
      </c>
      <c r="E683" s="1" t="s">
        <v>778</v>
      </c>
      <c r="F683" s="5">
        <v>9.778478945076613E-2</v>
      </c>
      <c r="G683" s="5">
        <v>-9.5134036013747227E-3</v>
      </c>
      <c r="H683" s="5">
        <v>0.61695215126291991</v>
      </c>
      <c r="I683" s="5">
        <v>-2.252471369064523E-2</v>
      </c>
      <c r="J683" s="5">
        <v>8.0814695737563697E-3</v>
      </c>
      <c r="K683" s="5">
        <v>-2.0021087411946144E-2</v>
      </c>
      <c r="L683" s="5">
        <v>-4.1236453186377135E-2</v>
      </c>
      <c r="M683" s="5">
        <v>-2.6701541994367516E-4</v>
      </c>
      <c r="N683" s="5">
        <v>-3.5055266481445878E-2</v>
      </c>
      <c r="O683" s="5">
        <v>-2.9486925981690355E-2</v>
      </c>
      <c r="P683" s="5">
        <v>-2.3215264802368664E-2</v>
      </c>
      <c r="Q683" s="5">
        <v>8.2516582354178122E-3</v>
      </c>
      <c r="R683" s="5">
        <v>0.77999877166685894</v>
      </c>
      <c r="S683" s="5">
        <v>-9.3879782307925194E-2</v>
      </c>
      <c r="T683" s="5">
        <v>-1.1220193324689619E-2</v>
      </c>
      <c r="U683" s="5">
        <v>-1.6740168877312125E-2</v>
      </c>
    </row>
    <row r="684" spans="1:21" x14ac:dyDescent="0.25">
      <c r="A684" s="8" t="s">
        <v>670</v>
      </c>
      <c r="B684" s="1" t="s">
        <v>681</v>
      </c>
      <c r="C684" s="4" t="s">
        <v>766</v>
      </c>
      <c r="D684">
        <v>12</v>
      </c>
      <c r="E684" s="1" t="s">
        <v>778</v>
      </c>
      <c r="F684" s="5">
        <v>9.6561423563589113E-2</v>
      </c>
      <c r="G684" s="5">
        <v>-4.1873301747259017E-3</v>
      </c>
      <c r="H684" s="5">
        <v>0.59228758397003045</v>
      </c>
      <c r="I684" s="5">
        <v>-2.2586071378885332E-2</v>
      </c>
      <c r="J684" s="5">
        <v>5.4035208866372421E-3</v>
      </c>
      <c r="K684" s="5">
        <v>-2.3077617691057806E-2</v>
      </c>
      <c r="L684" s="5">
        <v>-4.3409647406730735E-2</v>
      </c>
      <c r="M684" s="5">
        <v>-8.4799910366307389E-4</v>
      </c>
      <c r="N684" s="5">
        <v>-3.2843694400861219E-2</v>
      </c>
      <c r="O684" s="5">
        <v>-4.0389683453769941E-2</v>
      </c>
      <c r="P684" s="5">
        <v>-1.6506974610466199E-2</v>
      </c>
      <c r="Q684" s="5">
        <v>1.2132778013752742E-2</v>
      </c>
      <c r="R684" s="5">
        <v>0.76851790014244958</v>
      </c>
      <c r="S684" s="5">
        <v>-9.0968704690572583E-2</v>
      </c>
      <c r="T684" s="5">
        <v>-1.4867850589144678E-2</v>
      </c>
      <c r="U684" s="5">
        <v>-1.8707028384358532E-2</v>
      </c>
    </row>
    <row r="685" spans="1:21" x14ac:dyDescent="0.25">
      <c r="A685" s="8" t="s">
        <v>670</v>
      </c>
      <c r="B685" s="1" t="s">
        <v>683</v>
      </c>
      <c r="C685" s="4" t="s">
        <v>766</v>
      </c>
      <c r="D685">
        <v>12</v>
      </c>
      <c r="E685" s="1" t="s">
        <v>778</v>
      </c>
      <c r="F685" s="5">
        <v>9.3571041069840544E-2</v>
      </c>
      <c r="G685" s="5">
        <v>-2.8345552458072906E-3</v>
      </c>
      <c r="H685" s="5">
        <v>0.60446220558199826</v>
      </c>
      <c r="I685" s="5">
        <v>-1.4549127608073364E-2</v>
      </c>
      <c r="J685" s="5">
        <v>5.8135145387833665E-3</v>
      </c>
      <c r="K685" s="5">
        <v>-3.6984503840136088E-2</v>
      </c>
      <c r="L685" s="5">
        <v>-4.4957323396982475E-2</v>
      </c>
      <c r="M685" s="5">
        <v>8.4196261006442459E-3</v>
      </c>
      <c r="N685" s="5">
        <v>1.0518395806488332E-3</v>
      </c>
      <c r="O685" s="5">
        <v>-5.1810143320621005E-2</v>
      </c>
      <c r="P685" s="5">
        <v>8.5166268316349738E-3</v>
      </c>
      <c r="Q685" s="5">
        <v>2.2650022083709274E-2</v>
      </c>
      <c r="R685" s="5">
        <v>0.78292220380525379</v>
      </c>
      <c r="S685" s="5">
        <v>-9.773167418706874E-2</v>
      </c>
      <c r="T685" s="5">
        <v>-2.0063246529343645E-2</v>
      </c>
      <c r="U685" s="5">
        <v>-3.3955871719763879E-2</v>
      </c>
    </row>
    <row r="686" spans="1:21" x14ac:dyDescent="0.25">
      <c r="A686" s="8" t="s">
        <v>670</v>
      </c>
      <c r="B686" s="1" t="s">
        <v>682</v>
      </c>
      <c r="C686" s="4" t="s">
        <v>766</v>
      </c>
      <c r="D686">
        <v>12</v>
      </c>
      <c r="E686" s="1" t="s">
        <v>778</v>
      </c>
      <c r="F686" s="5">
        <v>9.2148810700444422E-2</v>
      </c>
      <c r="G686" s="5">
        <v>-4.4413303277883861E-3</v>
      </c>
      <c r="H686" s="5">
        <v>0.62098226067842177</v>
      </c>
      <c r="I686" s="5">
        <v>-1.445086178280424E-2</v>
      </c>
      <c r="J686" s="5">
        <v>6.9620918475359643E-3</v>
      </c>
      <c r="K686" s="5">
        <v>-3.8572758996169944E-2</v>
      </c>
      <c r="L686" s="5">
        <v>-4.385552854448637E-2</v>
      </c>
      <c r="M686" s="5">
        <v>7.9811369937002035E-3</v>
      </c>
      <c r="N686" s="5">
        <v>2.208834682729505E-2</v>
      </c>
      <c r="O686" s="5">
        <v>-5.4361465545146981E-2</v>
      </c>
      <c r="P686" s="5">
        <v>6.9875282816356547E-3</v>
      </c>
      <c r="Q686" s="5">
        <v>2.3110173936408056E-2</v>
      </c>
      <c r="R686" s="5">
        <v>0.79346237399120589</v>
      </c>
      <c r="S686" s="5">
        <v>-9.7732964996596339E-2</v>
      </c>
      <c r="T686" s="5">
        <v>-1.8195477049811948E-2</v>
      </c>
      <c r="U686" s="5">
        <v>-3.3980627496181838E-2</v>
      </c>
    </row>
    <row r="687" spans="1:21" x14ac:dyDescent="0.25">
      <c r="A687" s="8" t="s">
        <v>670</v>
      </c>
      <c r="B687" s="1" t="s">
        <v>687</v>
      </c>
      <c r="C687" s="4" t="s">
        <v>766</v>
      </c>
      <c r="D687">
        <v>12</v>
      </c>
      <c r="E687" s="1" t="s">
        <v>778</v>
      </c>
      <c r="F687" s="5">
        <v>9.0759658454969042E-2</v>
      </c>
      <c r="G687" s="5">
        <v>-2.528715263007824E-2</v>
      </c>
      <c r="H687" s="5">
        <v>0.63149963467310255</v>
      </c>
      <c r="I687" s="5">
        <v>-1.8049777420854618E-2</v>
      </c>
      <c r="J687" s="5">
        <v>1.711542444213502E-2</v>
      </c>
      <c r="K687" s="5">
        <v>1.7792579570716803E-2</v>
      </c>
      <c r="L687" s="5">
        <v>-4.9148926621659879E-2</v>
      </c>
      <c r="M687" s="5">
        <v>3.7864343712218757E-3</v>
      </c>
      <c r="N687" s="5">
        <v>1.2385833128752716E-4</v>
      </c>
      <c r="O687" s="5">
        <v>-5.1177546836762018E-2</v>
      </c>
      <c r="P687" s="5">
        <v>1.1085621587569892E-2</v>
      </c>
      <c r="Q687" s="5">
        <v>6.2550480377828767E-3</v>
      </c>
      <c r="R687" s="5">
        <v>0.88660242406333478</v>
      </c>
      <c r="S687" s="5">
        <v>-9.7990726950698784E-2</v>
      </c>
      <c r="T687" s="5">
        <v>-3.2548756178845055E-2</v>
      </c>
      <c r="U687" s="5">
        <v>-3.4186216848142562E-2</v>
      </c>
    </row>
    <row r="688" spans="1:21" x14ac:dyDescent="0.25">
      <c r="A688" s="8" t="s">
        <v>670</v>
      </c>
      <c r="B688" s="1" t="s">
        <v>689</v>
      </c>
      <c r="C688" s="4" t="s">
        <v>766</v>
      </c>
      <c r="D688">
        <v>12</v>
      </c>
      <c r="E688" s="1" t="s">
        <v>777</v>
      </c>
      <c r="F688" s="5">
        <v>8.6538173876347241E-2</v>
      </c>
      <c r="G688" s="5">
        <v>-3.8048445867298948E-2</v>
      </c>
      <c r="H688" s="5">
        <v>0.95636050288172558</v>
      </c>
      <c r="I688" s="5">
        <v>-3.536354249111099E-2</v>
      </c>
      <c r="J688" s="5">
        <v>-9.6262789040126192E-4</v>
      </c>
      <c r="K688" s="5">
        <v>-1.9697399123218651E-2</v>
      </c>
      <c r="L688" s="5">
        <v>-1.9897238956984087E-2</v>
      </c>
      <c r="M688" s="5">
        <v>-8.8939769175202937E-3</v>
      </c>
      <c r="N688" s="5">
        <v>4.2252814010448114E-2</v>
      </c>
      <c r="O688" s="5">
        <v>-1.6284895030036141E-2</v>
      </c>
      <c r="P688" s="5">
        <v>-2.5514934934955436E-2</v>
      </c>
      <c r="Q688" s="5">
        <v>5.9760432621918221E-2</v>
      </c>
      <c r="R688" s="5">
        <v>0.71740111312160193</v>
      </c>
      <c r="S688" s="5">
        <v>-9.9106548402958836E-2</v>
      </c>
      <c r="T688" s="5">
        <v>3.0245559344898372E-2</v>
      </c>
      <c r="U688" s="5">
        <v>-1.6209176538695295E-2</v>
      </c>
    </row>
    <row r="689" spans="1:21" x14ac:dyDescent="0.25">
      <c r="A689" s="8" t="s">
        <v>670</v>
      </c>
      <c r="B689" s="1" t="s">
        <v>690</v>
      </c>
      <c r="C689" s="4" t="s">
        <v>766</v>
      </c>
      <c r="D689">
        <v>12</v>
      </c>
      <c r="E689" s="1" t="s">
        <v>778</v>
      </c>
      <c r="F689" s="5">
        <v>8.6255643982646429E-2</v>
      </c>
      <c r="G689" s="5">
        <v>-1.9400001822108957E-2</v>
      </c>
      <c r="H689" s="5">
        <v>0.73120206781122188</v>
      </c>
      <c r="I689" s="5">
        <v>-1.6633864508960278E-2</v>
      </c>
      <c r="J689" s="5">
        <v>5.3555546834325547E-3</v>
      </c>
      <c r="K689" s="5">
        <v>-2.0505059731195526E-3</v>
      </c>
      <c r="L689" s="5">
        <v>-5.0752758177755916E-2</v>
      </c>
      <c r="M689" s="5">
        <v>-3.9316171446610272E-3</v>
      </c>
      <c r="N689" s="5">
        <v>6.004496884215918E-2</v>
      </c>
      <c r="O689" s="5">
        <v>-5.6370679441970745E-2</v>
      </c>
      <c r="P689" s="5">
        <v>2.6584426430769641E-3</v>
      </c>
      <c r="Q689" s="5">
        <v>2.5016487383970236E-3</v>
      </c>
      <c r="R689" s="5">
        <v>0.97353802080548946</v>
      </c>
      <c r="S689" s="5">
        <v>-0.10471603842863945</v>
      </c>
      <c r="T689" s="5">
        <v>-2.0523466617294386E-2</v>
      </c>
      <c r="U689" s="5">
        <v>-3.873326210125029E-2</v>
      </c>
    </row>
    <row r="690" spans="1:21" x14ac:dyDescent="0.25">
      <c r="A690" s="8" t="s">
        <v>670</v>
      </c>
      <c r="B690" s="1" t="s">
        <v>688</v>
      </c>
      <c r="C690" s="4" t="s">
        <v>766</v>
      </c>
      <c r="D690">
        <v>12</v>
      </c>
      <c r="E690" s="1" t="s">
        <v>777</v>
      </c>
      <c r="F690" s="5">
        <v>8.6083647053373402E-2</v>
      </c>
      <c r="G690" s="5">
        <v>-3.8179999001084867E-2</v>
      </c>
      <c r="H690" s="5">
        <v>0.97113271034572002</v>
      </c>
      <c r="I690" s="5">
        <v>-3.7335839408109951E-2</v>
      </c>
      <c r="J690" s="5">
        <v>-9.8887624891766477E-4</v>
      </c>
      <c r="K690" s="5">
        <v>-4.4627723304179042E-3</v>
      </c>
      <c r="L690" s="5">
        <v>-2.175759878472865E-2</v>
      </c>
      <c r="M690" s="5">
        <v>-9.8219780920631543E-3</v>
      </c>
      <c r="N690" s="5">
        <v>4.0035395059562398E-2</v>
      </c>
      <c r="O690" s="5">
        <v>-1.6446927579768275E-2</v>
      </c>
      <c r="P690" s="5">
        <v>-2.582617816968702E-2</v>
      </c>
      <c r="Q690" s="5">
        <v>5.8118881789236361E-2</v>
      </c>
      <c r="R690" s="5">
        <v>0.72324870141946507</v>
      </c>
      <c r="S690" s="5">
        <v>-0.10082706104342409</v>
      </c>
      <c r="T690" s="5">
        <v>3.4766928974077953E-2</v>
      </c>
      <c r="U690" s="5">
        <v>-1.1167795654067746E-2</v>
      </c>
    </row>
    <row r="691" spans="1:21" x14ac:dyDescent="0.25">
      <c r="A691" s="8" t="s">
        <v>670</v>
      </c>
      <c r="B691" s="1" t="s">
        <v>678</v>
      </c>
      <c r="C691" s="4" t="s">
        <v>766</v>
      </c>
      <c r="D691">
        <v>12</v>
      </c>
      <c r="E691" s="1" t="s">
        <v>778</v>
      </c>
      <c r="F691" s="5">
        <v>8.5962780482334966E-2</v>
      </c>
      <c r="G691" s="5">
        <v>4.5075234624571809E-4</v>
      </c>
      <c r="H691" s="5">
        <v>0.59449494102416178</v>
      </c>
      <c r="I691" s="5">
        <v>-2.0622591197125818E-2</v>
      </c>
      <c r="J691" s="5">
        <v>-4.7110745529855731E-3</v>
      </c>
      <c r="K691" s="5">
        <v>-2.987032286258531E-2</v>
      </c>
      <c r="L691" s="5">
        <v>-4.6262707050209122E-2</v>
      </c>
      <c r="M691" s="5">
        <v>-1.2707955684964256E-3</v>
      </c>
      <c r="N691" s="5">
        <v>1.3091720523390875E-2</v>
      </c>
      <c r="O691" s="5">
        <v>-5.418115849196152E-2</v>
      </c>
      <c r="P691" s="5">
        <v>-9.113424752695146E-3</v>
      </c>
      <c r="Q691" s="5">
        <v>1.6193087614865469E-2</v>
      </c>
      <c r="R691" s="5">
        <v>0.75867547907661592</v>
      </c>
      <c r="S691" s="5">
        <v>-8.670488616369211E-2</v>
      </c>
      <c r="T691" s="5">
        <v>-1.224303364235123E-2</v>
      </c>
      <c r="U691" s="5">
        <v>-2.653087122183382E-2</v>
      </c>
    </row>
    <row r="692" spans="1:21" x14ac:dyDescent="0.25">
      <c r="A692" s="8" t="s">
        <v>670</v>
      </c>
      <c r="B692" s="1" t="s">
        <v>686</v>
      </c>
      <c r="C692" s="4" t="s">
        <v>766</v>
      </c>
      <c r="D692">
        <v>12</v>
      </c>
      <c r="E692" s="1" t="s">
        <v>778</v>
      </c>
      <c r="F692" s="5">
        <v>8.4204238008816185E-2</v>
      </c>
      <c r="G692" s="5">
        <v>-2.9544705721809859E-2</v>
      </c>
      <c r="H692" s="5">
        <v>0.69624274807787478</v>
      </c>
      <c r="I692" s="5">
        <v>-1.7646273153372336E-2</v>
      </c>
      <c r="J692" s="5">
        <v>4.8659214377025266E-3</v>
      </c>
      <c r="K692" s="5">
        <v>1.2098914611051486E-2</v>
      </c>
      <c r="L692" s="5">
        <v>-5.0782127579071239E-2</v>
      </c>
      <c r="M692" s="5">
        <v>-2.6051802775284741E-3</v>
      </c>
      <c r="N692" s="5">
        <v>5.2999898400336025E-2</v>
      </c>
      <c r="O692" s="5">
        <v>-6.3933796024093575E-2</v>
      </c>
      <c r="P692" s="5">
        <v>5.0811522499333043E-3</v>
      </c>
      <c r="Q692" s="5">
        <v>-1.7164262450112488E-3</v>
      </c>
      <c r="R692" s="5">
        <v>0.98775867565220743</v>
      </c>
      <c r="S692" s="5">
        <v>-9.6503495547128254E-2</v>
      </c>
      <c r="T692" s="5">
        <v>-3.0503471927404682E-2</v>
      </c>
      <c r="U692" s="5">
        <v>-4.3253052678186923E-2</v>
      </c>
    </row>
    <row r="693" spans="1:21" x14ac:dyDescent="0.25">
      <c r="A693" s="8" t="s">
        <v>670</v>
      </c>
      <c r="B693" s="1" t="s">
        <v>670</v>
      </c>
      <c r="C693" s="4" t="s">
        <v>766</v>
      </c>
      <c r="D693">
        <v>12</v>
      </c>
      <c r="E693" s="1" t="s">
        <v>778</v>
      </c>
      <c r="F693" s="5">
        <v>7.9076571444822635E-2</v>
      </c>
      <c r="G693" s="5">
        <v>-2.058599374894169E-2</v>
      </c>
      <c r="H693" s="5">
        <v>0.69301251651220186</v>
      </c>
      <c r="I693" s="5">
        <v>-1.6161795302223631E-2</v>
      </c>
      <c r="J693" s="5">
        <v>1.0469810046746532E-3</v>
      </c>
      <c r="K693" s="5">
        <v>1.1686008741860099E-2</v>
      </c>
      <c r="L693" s="5">
        <v>-4.8134407853327267E-2</v>
      </c>
      <c r="M693" s="5">
        <v>-5.5563417094647372E-3</v>
      </c>
      <c r="N693" s="5">
        <v>5.5568035779048348E-2</v>
      </c>
      <c r="O693" s="5">
        <v>-6.1468668311551372E-2</v>
      </c>
      <c r="P693" s="5">
        <v>8.1604749377419772E-4</v>
      </c>
      <c r="Q693" s="5">
        <v>-1.3541288821200571E-3</v>
      </c>
      <c r="R693" s="5">
        <v>1.0000000000000002</v>
      </c>
      <c r="S693" s="5">
        <v>-9.1335973758387978E-2</v>
      </c>
      <c r="T693" s="5">
        <v>-2.5363239601995231E-2</v>
      </c>
      <c r="U693" s="5">
        <v>-4.1260418425315901E-2</v>
      </c>
    </row>
    <row r="694" spans="1:21" x14ac:dyDescent="0.25">
      <c r="A694" s="8" t="s">
        <v>691</v>
      </c>
      <c r="B694" s="1" t="s">
        <v>706</v>
      </c>
      <c r="C694" s="4" t="s">
        <v>766</v>
      </c>
      <c r="D694">
        <v>7</v>
      </c>
      <c r="E694" s="1" t="s">
        <v>772</v>
      </c>
      <c r="F694" s="5">
        <v>-3.3774661054597775E-2</v>
      </c>
      <c r="G694" s="5">
        <v>-3.3921956133754691E-2</v>
      </c>
      <c r="H694" s="5">
        <v>-7.4614683665180509E-2</v>
      </c>
      <c r="I694" s="5">
        <v>2.1653126830029734E-2</v>
      </c>
      <c r="J694" s="5">
        <v>-2.8526422184875729E-2</v>
      </c>
      <c r="K694" s="5">
        <v>0.18043002029237137</v>
      </c>
      <c r="L694" s="5">
        <v>-4.8379075290365156E-2</v>
      </c>
      <c r="M694" s="5">
        <v>5.1506186263556237E-3</v>
      </c>
      <c r="N694" s="5">
        <v>-4.1552854016620976E-2</v>
      </c>
      <c r="O694" s="5">
        <v>2.3896508235516489E-2</v>
      </c>
      <c r="P694" s="5">
        <v>5.2984507532469513E-2</v>
      </c>
      <c r="Q694" s="5">
        <v>-1.4238728567842581E-2</v>
      </c>
      <c r="R694" s="5">
        <v>-9.4638457994710642E-2</v>
      </c>
      <c r="S694" s="5">
        <v>0.91832620033062673</v>
      </c>
      <c r="T694" s="5">
        <v>5.2381547346484314E-2</v>
      </c>
      <c r="U694" s="5">
        <v>-8.5011813502965772E-2</v>
      </c>
    </row>
    <row r="695" spans="1:21" x14ac:dyDescent="0.25">
      <c r="A695" s="8" t="s">
        <v>691</v>
      </c>
      <c r="B695" s="1" t="s">
        <v>699</v>
      </c>
      <c r="C695" s="4" t="s">
        <v>766</v>
      </c>
      <c r="D695">
        <v>7</v>
      </c>
      <c r="E695" s="1" t="s">
        <v>772</v>
      </c>
      <c r="F695" s="5">
        <v>-3.4606086956868315E-2</v>
      </c>
      <c r="G695" s="5">
        <v>-3.14437751413673E-2</v>
      </c>
      <c r="H695" s="5">
        <v>-7.4018007925450671E-2</v>
      </c>
      <c r="I695" s="5">
        <v>2.5166332084518801E-2</v>
      </c>
      <c r="J695" s="5">
        <v>-2.9305549556035065E-2</v>
      </c>
      <c r="K695" s="5">
        <v>0.18218470114955149</v>
      </c>
      <c r="L695" s="5">
        <v>-4.7983038743469257E-2</v>
      </c>
      <c r="M695" s="5">
        <v>2.0135543114413523E-2</v>
      </c>
      <c r="N695" s="5">
        <v>-4.434857002668844E-2</v>
      </c>
      <c r="O695" s="5">
        <v>3.5090221111332726E-2</v>
      </c>
      <c r="P695" s="5">
        <v>4.7800014683197826E-2</v>
      </c>
      <c r="Q695" s="5">
        <v>-1.5864629336136884E-2</v>
      </c>
      <c r="R695" s="5">
        <v>-9.393088033797585E-2</v>
      </c>
      <c r="S695" s="5">
        <v>0.92110151078081537</v>
      </c>
      <c r="T695" s="5">
        <v>5.9343572987588834E-2</v>
      </c>
      <c r="U695" s="5">
        <v>-8.4417598637134245E-2</v>
      </c>
    </row>
    <row r="696" spans="1:21" x14ac:dyDescent="0.25">
      <c r="A696" s="8" t="s">
        <v>691</v>
      </c>
      <c r="B696" s="1" t="s">
        <v>698</v>
      </c>
      <c r="C696" t="s">
        <v>763</v>
      </c>
      <c r="D696">
        <v>7</v>
      </c>
      <c r="E696" s="1" t="s">
        <v>772</v>
      </c>
      <c r="F696" s="5">
        <v>-3.5019453922813769E-2</v>
      </c>
      <c r="G696" s="5">
        <v>-3.3235489431461263E-2</v>
      </c>
      <c r="H696" s="5">
        <v>-7.4891778058980077E-2</v>
      </c>
      <c r="I696" s="5">
        <v>2.5271511315794026E-2</v>
      </c>
      <c r="J696" s="5">
        <v>-2.6829043277932698E-2</v>
      </c>
      <c r="K696" s="5">
        <v>0.18225683030712569</v>
      </c>
      <c r="L696" s="5">
        <v>-4.8386475143852976E-2</v>
      </c>
      <c r="M696" s="5">
        <v>1.7002737134867031E-2</v>
      </c>
      <c r="N696" s="5">
        <v>-4.3316171045908167E-2</v>
      </c>
      <c r="O696" s="5">
        <v>3.0645849051371601E-2</v>
      </c>
      <c r="P696" s="5">
        <v>4.8932906016528541E-2</v>
      </c>
      <c r="Q696" s="5">
        <v>-1.7374718194289412E-2</v>
      </c>
      <c r="R696" s="5">
        <v>-9.716158468061864E-2</v>
      </c>
      <c r="S696" s="5">
        <v>0.91561226315678568</v>
      </c>
      <c r="T696" s="5">
        <v>5.966508001745216E-2</v>
      </c>
      <c r="U696" s="5">
        <v>-8.0570427942337E-2</v>
      </c>
    </row>
    <row r="697" spans="1:21" x14ac:dyDescent="0.25">
      <c r="A697" s="8" t="s">
        <v>691</v>
      </c>
      <c r="B697" s="1" t="s">
        <v>702</v>
      </c>
      <c r="C697" s="4" t="s">
        <v>766</v>
      </c>
      <c r="D697">
        <v>7</v>
      </c>
      <c r="E697" s="1" t="s">
        <v>772</v>
      </c>
      <c r="F697" s="5">
        <v>-3.5218045899692969E-2</v>
      </c>
      <c r="G697" s="5">
        <v>-3.3025196450854478E-2</v>
      </c>
      <c r="H697" s="5">
        <v>-7.4551817557630351E-2</v>
      </c>
      <c r="I697" s="5">
        <v>2.3189146898159665E-2</v>
      </c>
      <c r="J697" s="5">
        <v>-2.855748701438772E-2</v>
      </c>
      <c r="K697" s="5">
        <v>0.18419245855986482</v>
      </c>
      <c r="L697" s="5">
        <v>-4.9427024907148003E-2</v>
      </c>
      <c r="M697" s="5">
        <v>1.1572566637017122E-2</v>
      </c>
      <c r="N697" s="5">
        <v>-4.3400615693015933E-2</v>
      </c>
      <c r="O697" s="5">
        <v>2.7410683851899365E-2</v>
      </c>
      <c r="P697" s="5">
        <v>5.0096257120371405E-2</v>
      </c>
      <c r="Q697" s="5">
        <v>-1.5763356775023309E-2</v>
      </c>
      <c r="R697" s="5">
        <v>-9.563149394567283E-2</v>
      </c>
      <c r="S697" s="5">
        <v>0.91828076268208625</v>
      </c>
      <c r="T697" s="5">
        <v>5.5882427798309292E-2</v>
      </c>
      <c r="U697" s="5">
        <v>-8.3808646577757148E-2</v>
      </c>
    </row>
    <row r="698" spans="1:21" x14ac:dyDescent="0.25">
      <c r="A698" s="8" t="s">
        <v>691</v>
      </c>
      <c r="B698" s="1" t="s">
        <v>700</v>
      </c>
      <c r="C698" t="s">
        <v>763</v>
      </c>
      <c r="D698">
        <v>7</v>
      </c>
      <c r="E698" s="1" t="s">
        <v>772</v>
      </c>
      <c r="F698" s="5">
        <v>-3.5393286398910706E-2</v>
      </c>
      <c r="G698" s="5">
        <v>-3.0206415913507343E-2</v>
      </c>
      <c r="H698" s="5">
        <v>-7.3276997105059818E-2</v>
      </c>
      <c r="I698" s="5">
        <v>2.5058862026700199E-2</v>
      </c>
      <c r="J698" s="5">
        <v>-3.4333573077877433E-2</v>
      </c>
      <c r="K698" s="5">
        <v>0.18283636318014868</v>
      </c>
      <c r="L698" s="5">
        <v>-4.6339554112290876E-2</v>
      </c>
      <c r="M698" s="5">
        <v>1.9723901902059592E-2</v>
      </c>
      <c r="N698" s="5">
        <v>-4.409875967232884E-2</v>
      </c>
      <c r="O698" s="5">
        <v>3.5773529806604053E-2</v>
      </c>
      <c r="P698" s="5">
        <v>4.7510545260038631E-2</v>
      </c>
      <c r="Q698" s="5">
        <v>-1.3740515107555222E-2</v>
      </c>
      <c r="R698" s="5">
        <v>-8.9662031342498685E-2</v>
      </c>
      <c r="S698" s="5">
        <v>0.92459191560969023</v>
      </c>
      <c r="T698" s="5">
        <v>5.7642905236950606E-2</v>
      </c>
      <c r="U698" s="5">
        <v>-8.9162731177447607E-2</v>
      </c>
    </row>
    <row r="699" spans="1:21" x14ac:dyDescent="0.25">
      <c r="A699" s="8" t="s">
        <v>691</v>
      </c>
      <c r="B699" s="1" t="s">
        <v>703</v>
      </c>
      <c r="C699" s="4" t="s">
        <v>766</v>
      </c>
      <c r="D699">
        <v>7</v>
      </c>
      <c r="E699" s="1" t="s">
        <v>772</v>
      </c>
      <c r="F699" s="5">
        <v>-4.1573997529522684E-2</v>
      </c>
      <c r="G699" s="5">
        <v>-3.2070792258180714E-2</v>
      </c>
      <c r="H699" s="5">
        <v>-7.4231176438926738E-2</v>
      </c>
      <c r="I699" s="5">
        <v>2.2748518222952742E-2</v>
      </c>
      <c r="J699" s="5">
        <v>-3.4594729084112839E-2</v>
      </c>
      <c r="K699" s="5">
        <v>0.18122570115504943</v>
      </c>
      <c r="L699" s="5">
        <v>-4.7365829179108719E-2</v>
      </c>
      <c r="M699" s="5">
        <v>2.08826629870951E-2</v>
      </c>
      <c r="N699" s="5">
        <v>3.4369955485523684E-2</v>
      </c>
      <c r="O699" s="5">
        <v>3.4798845353653615E-2</v>
      </c>
      <c r="P699" s="5">
        <v>5.1609740174131974E-2</v>
      </c>
      <c r="Q699" s="5">
        <v>-1.5831115029606123E-2</v>
      </c>
      <c r="R699" s="5">
        <v>-9.1201054584356095E-2</v>
      </c>
      <c r="S699" s="5">
        <v>0.96262465665343511</v>
      </c>
      <c r="T699" s="5">
        <v>5.5684306774382679E-2</v>
      </c>
      <c r="U699" s="5">
        <v>-8.8025451793714779E-2</v>
      </c>
    </row>
    <row r="700" spans="1:21" x14ac:dyDescent="0.25">
      <c r="A700" s="8" t="s">
        <v>691</v>
      </c>
      <c r="B700" s="1" t="s">
        <v>713</v>
      </c>
      <c r="C700" s="4" t="s">
        <v>766</v>
      </c>
      <c r="D700">
        <v>7</v>
      </c>
      <c r="E700" s="1" t="s">
        <v>772</v>
      </c>
      <c r="F700" s="5">
        <v>-4.5103094661469535E-2</v>
      </c>
      <c r="G700" s="5">
        <v>-2.144659849493892E-2</v>
      </c>
      <c r="H700" s="5">
        <v>-7.5570487062256636E-2</v>
      </c>
      <c r="I700" s="5">
        <v>2.5050454423145973E-2</v>
      </c>
      <c r="J700" s="5">
        <v>-2.0672183929320086E-2</v>
      </c>
      <c r="K700" s="5">
        <v>0.17075073187494444</v>
      </c>
      <c r="L700" s="5">
        <v>-4.6472028947319957E-2</v>
      </c>
      <c r="M700" s="5">
        <v>2.4730235955484972E-2</v>
      </c>
      <c r="N700" s="5">
        <v>-3.6992134446289335E-2</v>
      </c>
      <c r="O700" s="5">
        <v>3.3071212616914425E-2</v>
      </c>
      <c r="P700" s="5">
        <v>6.0683092893199994E-2</v>
      </c>
      <c r="Q700" s="5">
        <v>-1.4230237311673933E-2</v>
      </c>
      <c r="R700" s="5">
        <v>-9.3654886344675808E-2</v>
      </c>
      <c r="S700" s="5">
        <v>0.94021922477103803</v>
      </c>
      <c r="T700" s="5">
        <v>4.658955623149854E-2</v>
      </c>
      <c r="U700" s="5">
        <v>-8.0968010401927734E-2</v>
      </c>
    </row>
    <row r="701" spans="1:21" x14ac:dyDescent="0.25">
      <c r="A701" s="8" t="s">
        <v>691</v>
      </c>
      <c r="B701" s="1" t="s">
        <v>705</v>
      </c>
      <c r="C701" t="s">
        <v>763</v>
      </c>
      <c r="D701">
        <v>7</v>
      </c>
      <c r="E701" s="1" t="s">
        <v>772</v>
      </c>
      <c r="F701" s="5">
        <v>-4.7089821454088791E-2</v>
      </c>
      <c r="G701" s="5">
        <v>-3.1940429105938473E-2</v>
      </c>
      <c r="H701" s="5">
        <v>-7.3899813065311695E-2</v>
      </c>
      <c r="I701" s="5">
        <v>2.1451846737474068E-2</v>
      </c>
      <c r="J701" s="5">
        <v>-3.6494494680254799E-2</v>
      </c>
      <c r="K701" s="5">
        <v>0.18018601896993217</v>
      </c>
      <c r="L701" s="5">
        <v>-4.6701327974848182E-2</v>
      </c>
      <c r="M701" s="5">
        <v>2.1523835806439164E-2</v>
      </c>
      <c r="N701" s="5">
        <v>6.7381943412643086E-2</v>
      </c>
      <c r="O701" s="5">
        <v>3.4195375287301467E-2</v>
      </c>
      <c r="P701" s="5">
        <v>5.3614099965363066E-2</v>
      </c>
      <c r="Q701" s="5">
        <v>-1.6135657002366407E-2</v>
      </c>
      <c r="R701" s="5">
        <v>-9.0065520862724652E-2</v>
      </c>
      <c r="S701" s="5">
        <v>0.97148764087292161</v>
      </c>
      <c r="T701" s="5">
        <v>5.3184824913687083E-2</v>
      </c>
      <c r="U701" s="5">
        <v>-8.7702346776950907E-2</v>
      </c>
    </row>
    <row r="702" spans="1:21" x14ac:dyDescent="0.25">
      <c r="A702" s="8" t="s">
        <v>691</v>
      </c>
      <c r="B702" s="1" t="s">
        <v>708</v>
      </c>
      <c r="C702" s="4" t="s">
        <v>766</v>
      </c>
      <c r="D702">
        <v>7</v>
      </c>
      <c r="E702" s="1" t="s">
        <v>772</v>
      </c>
      <c r="F702" s="5">
        <v>-4.8447185055453944E-2</v>
      </c>
      <c r="G702" s="5">
        <v>-2.0235107293735361E-2</v>
      </c>
      <c r="H702" s="5">
        <v>-7.7288533960178124E-2</v>
      </c>
      <c r="I702" s="5">
        <v>2.9304686593013971E-2</v>
      </c>
      <c r="J702" s="5">
        <v>-1.9173063469765592E-2</v>
      </c>
      <c r="K702" s="5">
        <v>0.17102794783329758</v>
      </c>
      <c r="L702" s="5">
        <v>-4.1850276758942734E-2</v>
      </c>
      <c r="M702" s="5">
        <v>2.3508833249718575E-2</v>
      </c>
      <c r="N702" s="5">
        <v>-3.2676635691360638E-2</v>
      </c>
      <c r="O702" s="5">
        <v>3.4244976501687396E-2</v>
      </c>
      <c r="P702" s="5">
        <v>5.6193859369478197E-2</v>
      </c>
      <c r="Q702" s="5">
        <v>-1.7089215593861052E-2</v>
      </c>
      <c r="R702" s="5">
        <v>-9.6607896466622836E-2</v>
      </c>
      <c r="S702" s="5">
        <v>0.93213460851051466</v>
      </c>
      <c r="T702" s="5">
        <v>5.0757808784778646E-2</v>
      </c>
      <c r="U702" s="5">
        <v>-8.4277562036288195E-2</v>
      </c>
    </row>
    <row r="703" spans="1:21" x14ac:dyDescent="0.25">
      <c r="A703" s="8" t="s">
        <v>691</v>
      </c>
      <c r="B703" s="1" t="s">
        <v>691</v>
      </c>
      <c r="C703" s="4" t="s">
        <v>766</v>
      </c>
      <c r="D703">
        <v>7</v>
      </c>
      <c r="E703" s="1" t="s">
        <v>772</v>
      </c>
      <c r="F703" s="5">
        <v>-4.8852388711895643E-2</v>
      </c>
      <c r="G703" s="5">
        <v>-3.013481428689235E-2</v>
      </c>
      <c r="H703" s="5">
        <v>-7.473077517458826E-2</v>
      </c>
      <c r="I703" s="5">
        <v>1.5448552712515051E-2</v>
      </c>
      <c r="J703" s="5">
        <v>-3.7410660227469236E-2</v>
      </c>
      <c r="K703" s="5">
        <v>0.16301737524812898</v>
      </c>
      <c r="L703" s="5">
        <v>-5.2562762826234906E-2</v>
      </c>
      <c r="M703" s="5">
        <v>2.5023501445018005E-2</v>
      </c>
      <c r="N703" s="5">
        <v>0.10153171684472613</v>
      </c>
      <c r="O703" s="5">
        <v>3.4902547994414473E-2</v>
      </c>
      <c r="P703" s="5">
        <v>6.4689838908273442E-2</v>
      </c>
      <c r="Q703" s="5">
        <v>-1.7936408523181877E-2</v>
      </c>
      <c r="R703" s="5">
        <v>-9.1335973758387978E-2</v>
      </c>
      <c r="S703" s="5">
        <v>1.0000000000000002</v>
      </c>
      <c r="T703" s="5">
        <v>4.2368382226806667E-2</v>
      </c>
      <c r="U703" s="5">
        <v>-7.7470251658359621E-2</v>
      </c>
    </row>
    <row r="704" spans="1:21" x14ac:dyDescent="0.25">
      <c r="A704" s="8" t="s">
        <v>691</v>
      </c>
      <c r="B704" s="1" t="s">
        <v>711</v>
      </c>
      <c r="C704" s="4" t="s">
        <v>766</v>
      </c>
      <c r="D704">
        <v>7</v>
      </c>
      <c r="E704" s="1" t="s">
        <v>772</v>
      </c>
      <c r="F704" s="5">
        <v>-5.1219051356365689E-2</v>
      </c>
      <c r="G704" s="5">
        <v>-3.2584497608915165E-2</v>
      </c>
      <c r="H704" s="5">
        <v>-7.4882635947518775E-2</v>
      </c>
      <c r="I704" s="5">
        <v>1.7550931703893664E-2</v>
      </c>
      <c r="J704" s="5">
        <v>-3.7537467187032325E-2</v>
      </c>
      <c r="K704" s="5">
        <v>0.1762131752472863</v>
      </c>
      <c r="L704" s="5">
        <v>-5.0111011557038787E-2</v>
      </c>
      <c r="M704" s="5">
        <v>2.127928973992858E-2</v>
      </c>
      <c r="N704" s="5">
        <v>0.10362862953016966</v>
      </c>
      <c r="O704" s="5">
        <v>3.7573509288660406E-2</v>
      </c>
      <c r="P704" s="5">
        <v>5.6485254771247578E-2</v>
      </c>
      <c r="Q704" s="5">
        <v>-1.744039324478041E-2</v>
      </c>
      <c r="R704" s="5">
        <v>-9.0881895158118758E-2</v>
      </c>
      <c r="S704" s="5">
        <v>0.99172516589424931</v>
      </c>
      <c r="T704" s="5">
        <v>4.7472392672097727E-2</v>
      </c>
      <c r="U704" s="5">
        <v>-8.1112821918193703E-2</v>
      </c>
    </row>
    <row r="705" spans="1:21" x14ac:dyDescent="0.25">
      <c r="A705" s="8" t="s">
        <v>691</v>
      </c>
      <c r="B705" s="1" t="s">
        <v>710</v>
      </c>
      <c r="C705" t="s">
        <v>763</v>
      </c>
      <c r="D705">
        <v>7</v>
      </c>
      <c r="E705" s="1" t="s">
        <v>772</v>
      </c>
      <c r="F705" s="5">
        <v>-5.1671477585923664E-2</v>
      </c>
      <c r="G705" s="5">
        <v>-3.2362422704094958E-2</v>
      </c>
      <c r="H705" s="5">
        <v>-7.3189187323310534E-2</v>
      </c>
      <c r="I705" s="5">
        <v>1.9324629886217387E-2</v>
      </c>
      <c r="J705" s="5">
        <v>-3.6606225551728183E-2</v>
      </c>
      <c r="K705" s="5">
        <v>0.17615456676701102</v>
      </c>
      <c r="L705" s="5">
        <v>-4.5826706260154663E-2</v>
      </c>
      <c r="M705" s="5">
        <v>2.1806741418610661E-2</v>
      </c>
      <c r="N705" s="5">
        <v>0.10573168717118832</v>
      </c>
      <c r="O705" s="5">
        <v>3.351097955847708E-2</v>
      </c>
      <c r="P705" s="5">
        <v>5.5287932341474631E-2</v>
      </c>
      <c r="Q705" s="5">
        <v>-1.6059836549800137E-2</v>
      </c>
      <c r="R705" s="5">
        <v>-8.9360206698240768E-2</v>
      </c>
      <c r="S705" s="5">
        <v>0.97495480513212207</v>
      </c>
      <c r="T705" s="5">
        <v>5.0437995357266306E-2</v>
      </c>
      <c r="U705" s="5">
        <v>-8.5043811748835907E-2</v>
      </c>
    </row>
    <row r="706" spans="1:21" x14ac:dyDescent="0.25">
      <c r="A706" s="8" t="s">
        <v>691</v>
      </c>
      <c r="B706" s="1" t="s">
        <v>709</v>
      </c>
      <c r="C706" t="s">
        <v>762</v>
      </c>
      <c r="D706">
        <v>7</v>
      </c>
      <c r="E706" s="1" t="s">
        <v>772</v>
      </c>
      <c r="F706" s="5">
        <v>-5.1671477585923664E-2</v>
      </c>
      <c r="G706" s="5">
        <v>-3.2362422704094958E-2</v>
      </c>
      <c r="H706" s="5">
        <v>-7.3189187323310534E-2</v>
      </c>
      <c r="I706" s="5">
        <v>1.9324629886217387E-2</v>
      </c>
      <c r="J706" s="5">
        <v>-3.6606225551728183E-2</v>
      </c>
      <c r="K706" s="5">
        <v>0.17615456676701102</v>
      </c>
      <c r="L706" s="5">
        <v>-4.5826706260154663E-2</v>
      </c>
      <c r="M706" s="5">
        <v>2.1806741418610661E-2</v>
      </c>
      <c r="N706" s="5">
        <v>0.10573168717118832</v>
      </c>
      <c r="O706" s="5">
        <v>3.351097955847708E-2</v>
      </c>
      <c r="P706" s="5">
        <v>5.5287932341474631E-2</v>
      </c>
      <c r="Q706" s="5">
        <v>-1.6059836549800137E-2</v>
      </c>
      <c r="R706" s="5">
        <v>-8.9360206698240768E-2</v>
      </c>
      <c r="S706" s="5">
        <v>0.97495480513212207</v>
      </c>
      <c r="T706" s="5">
        <v>5.0437995357266306E-2</v>
      </c>
      <c r="U706" s="5">
        <v>-8.5043811748835907E-2</v>
      </c>
    </row>
    <row r="707" spans="1:21" x14ac:dyDescent="0.25">
      <c r="A707" s="8" t="s">
        <v>691</v>
      </c>
      <c r="B707" s="1" t="s">
        <v>697</v>
      </c>
      <c r="C707" s="4" t="s">
        <v>766</v>
      </c>
      <c r="D707">
        <v>7</v>
      </c>
      <c r="E707" s="1" t="s">
        <v>772</v>
      </c>
      <c r="F707" s="5">
        <v>-6.0289591258371862E-2</v>
      </c>
      <c r="G707" s="5">
        <v>-2.2389238436127137E-2</v>
      </c>
      <c r="H707" s="5">
        <v>-9.0262677026028998E-2</v>
      </c>
      <c r="I707" s="5">
        <v>3.1025878275921574E-2</v>
      </c>
      <c r="J707" s="5">
        <v>-2.0949686638360096E-2</v>
      </c>
      <c r="K707" s="5">
        <v>0.15931556467003163</v>
      </c>
      <c r="L707" s="5">
        <v>-3.1462688310820643E-2</v>
      </c>
      <c r="M707" s="5">
        <v>3.1261318689589174E-2</v>
      </c>
      <c r="N707" s="5">
        <v>-3.630357544144882E-2</v>
      </c>
      <c r="O707" s="5">
        <v>3.8129458105829288E-2</v>
      </c>
      <c r="P707" s="5">
        <v>4.7626234519577849E-2</v>
      </c>
      <c r="Q707" s="5">
        <v>-2.1309428733133857E-2</v>
      </c>
      <c r="R707" s="5">
        <v>-9.9021436879579955E-2</v>
      </c>
      <c r="S707" s="5">
        <v>0.90115941449981141</v>
      </c>
      <c r="T707" s="5">
        <v>6.0419958890063512E-2</v>
      </c>
      <c r="U707" s="5">
        <v>-8.9926608294118526E-2</v>
      </c>
    </row>
    <row r="708" spans="1:21" x14ac:dyDescent="0.25">
      <c r="A708" s="8" t="s">
        <v>691</v>
      </c>
      <c r="B708" s="1" t="s">
        <v>707</v>
      </c>
      <c r="C708" s="4" t="s">
        <v>766</v>
      </c>
      <c r="D708">
        <v>7</v>
      </c>
      <c r="E708" s="1" t="s">
        <v>772</v>
      </c>
      <c r="F708" s="5">
        <v>-6.0953549330297799E-2</v>
      </c>
      <c r="G708" s="5">
        <v>-2.3955772693059395E-2</v>
      </c>
      <c r="H708" s="5">
        <v>-8.133642854710306E-2</v>
      </c>
      <c r="I708" s="5">
        <v>2.8887983070735191E-2</v>
      </c>
      <c r="J708" s="5">
        <v>-2.4320007283350223E-2</v>
      </c>
      <c r="K708" s="5">
        <v>0.16990703044717684</v>
      </c>
      <c r="L708" s="5">
        <v>-3.5380242305272161E-2</v>
      </c>
      <c r="M708" s="5">
        <v>2.5634851204570305E-2</v>
      </c>
      <c r="N708" s="5">
        <v>-3.4645489836471893E-2</v>
      </c>
      <c r="O708" s="5">
        <v>3.696792023185265E-2</v>
      </c>
      <c r="P708" s="5">
        <v>5.0934983324140183E-2</v>
      </c>
      <c r="Q708" s="5">
        <v>-2.2079009710205925E-2</v>
      </c>
      <c r="R708" s="5">
        <v>-9.6535995052865461E-2</v>
      </c>
      <c r="S708" s="5">
        <v>0.9127757597753251</v>
      </c>
      <c r="T708" s="5">
        <v>5.1846378060874929E-2</v>
      </c>
      <c r="U708" s="5">
        <v>-8.7038914447858148E-2</v>
      </c>
    </row>
    <row r="709" spans="1:21" x14ac:dyDescent="0.25">
      <c r="A709" s="8" t="s">
        <v>691</v>
      </c>
      <c r="B709" s="1" t="s">
        <v>696</v>
      </c>
      <c r="C709" s="4" t="s">
        <v>766</v>
      </c>
      <c r="D709">
        <v>7</v>
      </c>
      <c r="E709" s="1" t="s">
        <v>772</v>
      </c>
      <c r="F709" s="5">
        <v>-6.2278891326044777E-2</v>
      </c>
      <c r="G709" s="5">
        <v>-2.6561180016080578E-2</v>
      </c>
      <c r="H709" s="5">
        <v>-7.0538750797335181E-2</v>
      </c>
      <c r="I709" s="5">
        <v>2.6594472676340998E-2</v>
      </c>
      <c r="J709" s="5">
        <v>-4.6302838382964596E-2</v>
      </c>
      <c r="K709" s="5">
        <v>0.20672963740368022</v>
      </c>
      <c r="L709" s="5">
        <v>-4.9592572497479774E-2</v>
      </c>
      <c r="M709" s="5">
        <v>2.241607302873784E-2</v>
      </c>
      <c r="N709" s="5">
        <v>-4.7481292771300677E-2</v>
      </c>
      <c r="O709" s="5">
        <v>2.9517054975501566E-2</v>
      </c>
      <c r="P709" s="5">
        <v>5.605990821450739E-2</v>
      </c>
      <c r="Q709" s="5">
        <v>-2.164236453716787E-2</v>
      </c>
      <c r="R709" s="5">
        <v>-8.9575562088800562E-2</v>
      </c>
      <c r="S709" s="5">
        <v>0.86522000258839726</v>
      </c>
      <c r="T709" s="5">
        <v>6.090724496217146E-2</v>
      </c>
      <c r="U709" s="5">
        <v>-9.277563556637286E-2</v>
      </c>
    </row>
    <row r="710" spans="1:21" x14ac:dyDescent="0.25">
      <c r="A710" s="8" t="s">
        <v>691</v>
      </c>
      <c r="B710" s="1" t="s">
        <v>694</v>
      </c>
      <c r="C710" t="s">
        <v>763</v>
      </c>
      <c r="D710">
        <v>7</v>
      </c>
      <c r="E710" s="1" t="s">
        <v>772</v>
      </c>
      <c r="F710" s="5">
        <v>-7.0209631714670817E-2</v>
      </c>
      <c r="G710" s="5">
        <v>-1.7863451838975378E-2</v>
      </c>
      <c r="H710" s="5">
        <v>-7.8535149979638716E-2</v>
      </c>
      <c r="I710" s="5">
        <v>1.9344983235174938E-2</v>
      </c>
      <c r="J710" s="5">
        <v>-2.6140603018579504E-2</v>
      </c>
      <c r="K710" s="5">
        <v>0.1672610282833967</v>
      </c>
      <c r="L710" s="5">
        <v>-2.8237412273440579E-2</v>
      </c>
      <c r="M710" s="5">
        <v>3.2824585755959437E-2</v>
      </c>
      <c r="N710" s="5">
        <v>-3.8087945390348536E-2</v>
      </c>
      <c r="O710" s="5">
        <v>3.9072274553500257E-2</v>
      </c>
      <c r="P710" s="5">
        <v>4.4548129359551644E-2</v>
      </c>
      <c r="Q710" s="5">
        <v>-2.3333587173498632E-2</v>
      </c>
      <c r="R710" s="5">
        <v>-8.9347511680078318E-2</v>
      </c>
      <c r="S710" s="5">
        <v>0.86171999251686482</v>
      </c>
      <c r="T710" s="5">
        <v>6.6875642305985902E-2</v>
      </c>
      <c r="U710" s="5">
        <v>-8.420843414068846E-2</v>
      </c>
    </row>
    <row r="711" spans="1:21" x14ac:dyDescent="0.25">
      <c r="A711" s="8" t="s">
        <v>691</v>
      </c>
      <c r="B711" s="1" t="s">
        <v>693</v>
      </c>
      <c r="C711" t="s">
        <v>763</v>
      </c>
      <c r="D711">
        <v>7</v>
      </c>
      <c r="E711" s="1" t="s">
        <v>772</v>
      </c>
      <c r="F711" s="5">
        <v>-7.0326128705183302E-2</v>
      </c>
      <c r="G711" s="5">
        <v>-1.7811286914929569E-2</v>
      </c>
      <c r="H711" s="5">
        <v>-7.8548337201392773E-2</v>
      </c>
      <c r="I711" s="5">
        <v>1.9346223466581713E-2</v>
      </c>
      <c r="J711" s="5">
        <v>-2.6262729312599084E-2</v>
      </c>
      <c r="K711" s="5">
        <v>0.16727570761417682</v>
      </c>
      <c r="L711" s="5">
        <v>-2.8581344580580374E-2</v>
      </c>
      <c r="M711" s="5">
        <v>3.2830936524354336E-2</v>
      </c>
      <c r="N711" s="5">
        <v>-3.8081708208098017E-2</v>
      </c>
      <c r="O711" s="5">
        <v>3.9073831307800261E-2</v>
      </c>
      <c r="P711" s="5">
        <v>4.4591978952432547E-2</v>
      </c>
      <c r="Q711" s="5">
        <v>-2.3352397492905214E-2</v>
      </c>
      <c r="R711" s="5">
        <v>-8.9322204817712608E-2</v>
      </c>
      <c r="S711" s="5">
        <v>0.86172061634861541</v>
      </c>
      <c r="T711" s="5">
        <v>6.6884578574921569E-2</v>
      </c>
      <c r="U711" s="5">
        <v>-8.4512651782065698E-2</v>
      </c>
    </row>
    <row r="712" spans="1:21" x14ac:dyDescent="0.25">
      <c r="A712" s="8" t="s">
        <v>691</v>
      </c>
      <c r="B712" s="1" t="s">
        <v>692</v>
      </c>
      <c r="C712" s="4" t="s">
        <v>766</v>
      </c>
      <c r="D712">
        <v>7</v>
      </c>
      <c r="E712" s="1" t="s">
        <v>772</v>
      </c>
      <c r="F712" s="5">
        <v>-7.1025120603630032E-2</v>
      </c>
      <c r="G712" s="5">
        <v>-1.975266940241064E-2</v>
      </c>
      <c r="H712" s="5">
        <v>-7.8999245465154327E-2</v>
      </c>
      <c r="I712" s="5">
        <v>2.0446712694378331E-2</v>
      </c>
      <c r="J712" s="5">
        <v>-3.2908463459619765E-2</v>
      </c>
      <c r="K712" s="5">
        <v>0.16817845611009052</v>
      </c>
      <c r="L712" s="5">
        <v>-2.8220368383118078E-2</v>
      </c>
      <c r="M712" s="5">
        <v>3.7707567052859541E-2</v>
      </c>
      <c r="N712" s="5">
        <v>-3.9063541432601268E-2</v>
      </c>
      <c r="O712" s="5">
        <v>4.292021203798984E-2</v>
      </c>
      <c r="P712" s="5">
        <v>4.1995814288907404E-2</v>
      </c>
      <c r="Q712" s="5">
        <v>-2.3548279389690428E-2</v>
      </c>
      <c r="R712" s="5">
        <v>-8.8541785855051819E-2</v>
      </c>
      <c r="S712" s="5">
        <v>0.86158558488277315</v>
      </c>
      <c r="T712" s="5">
        <v>6.9593175878530728E-2</v>
      </c>
      <c r="U712" s="5">
        <v>-8.5097256131397764E-2</v>
      </c>
    </row>
    <row r="713" spans="1:21" x14ac:dyDescent="0.25">
      <c r="A713" s="8" t="s">
        <v>691</v>
      </c>
      <c r="B713" s="1" t="s">
        <v>695</v>
      </c>
      <c r="C713" t="s">
        <v>764</v>
      </c>
      <c r="D713">
        <v>7</v>
      </c>
      <c r="E713" s="1" t="s">
        <v>772</v>
      </c>
      <c r="F713" s="5">
        <v>-7.2201232361070913E-2</v>
      </c>
      <c r="G713" s="5">
        <v>-1.9079296626276568E-2</v>
      </c>
      <c r="H713" s="5">
        <v>-8.9304742048387176E-2</v>
      </c>
      <c r="I713" s="5">
        <v>3.0962943928155726E-2</v>
      </c>
      <c r="J713" s="5">
        <v>-2.8624307951969758E-2</v>
      </c>
      <c r="K713" s="5">
        <v>0.16403876227944558</v>
      </c>
      <c r="L713" s="5">
        <v>-2.96028164964393E-2</v>
      </c>
      <c r="M713" s="5">
        <v>3.3527831402864597E-2</v>
      </c>
      <c r="N713" s="5">
        <v>-3.6492045652801217E-2</v>
      </c>
      <c r="O713" s="5">
        <v>3.5827554176079919E-2</v>
      </c>
      <c r="P713" s="5">
        <v>4.8616583832063041E-2</v>
      </c>
      <c r="Q713" s="5">
        <v>-2.4989244108037004E-2</v>
      </c>
      <c r="R713" s="5">
        <v>-9.9380945087250622E-2</v>
      </c>
      <c r="S713" s="5">
        <v>0.87053371812569702</v>
      </c>
      <c r="T713" s="5">
        <v>6.5208659131421279E-2</v>
      </c>
      <c r="U713" s="5">
        <v>-8.8166092737528207E-2</v>
      </c>
    </row>
    <row r="714" spans="1:21" x14ac:dyDescent="0.25">
      <c r="A714" s="8" t="s">
        <v>691</v>
      </c>
      <c r="B714" s="1" t="s">
        <v>701</v>
      </c>
      <c r="C714" t="s">
        <v>762</v>
      </c>
      <c r="D714">
        <v>7</v>
      </c>
      <c r="E714" s="1" t="s">
        <v>772</v>
      </c>
      <c r="F714" s="5">
        <v>-8.1059634109493281E-2</v>
      </c>
      <c r="G714" s="5">
        <v>-2.437391551672145E-2</v>
      </c>
      <c r="H714" s="5">
        <v>-8.1231553811882989E-2</v>
      </c>
      <c r="I714" s="5">
        <v>2.0418120534999196E-2</v>
      </c>
      <c r="J714" s="5">
        <v>-7.6466066465407365E-2</v>
      </c>
      <c r="K714" s="5">
        <v>0.18299538401277696</v>
      </c>
      <c r="L714" s="5">
        <v>-3.0157493827074038E-2</v>
      </c>
      <c r="M714" s="5">
        <v>3.717666671073E-2</v>
      </c>
      <c r="N714" s="5">
        <v>-3.2300942000126176E-2</v>
      </c>
      <c r="O714" s="5">
        <v>4.1560936219199159E-2</v>
      </c>
      <c r="P714" s="5">
        <v>4.363911281183027E-2</v>
      </c>
      <c r="Q714" s="5">
        <v>-2.8927677254615952E-2</v>
      </c>
      <c r="R714" s="5">
        <v>-8.7555192579123378E-2</v>
      </c>
      <c r="S714" s="5">
        <v>0.83207054446582718</v>
      </c>
      <c r="T714" s="5">
        <v>5.7462223292576609E-2</v>
      </c>
      <c r="U714" s="5">
        <v>-8.6683938442816286E-2</v>
      </c>
    </row>
    <row r="715" spans="1:21" x14ac:dyDescent="0.25">
      <c r="A715" s="8" t="s">
        <v>691</v>
      </c>
      <c r="B715" s="1" t="s">
        <v>704</v>
      </c>
      <c r="C715" s="4" t="s">
        <v>766</v>
      </c>
      <c r="D715">
        <v>7</v>
      </c>
      <c r="E715" s="1" t="s">
        <v>772</v>
      </c>
      <c r="F715" s="5">
        <v>-8.4427326933214239E-2</v>
      </c>
      <c r="G715" s="5">
        <v>-2.661731241722649E-2</v>
      </c>
      <c r="H715" s="5">
        <v>-8.1865532668301294E-2</v>
      </c>
      <c r="I715" s="5">
        <v>1.9694952197368311E-2</v>
      </c>
      <c r="J715" s="5">
        <v>-7.6455771194591515E-2</v>
      </c>
      <c r="K715" s="5">
        <v>0.179491548700941</v>
      </c>
      <c r="L715" s="5">
        <v>-3.2696401979607291E-2</v>
      </c>
      <c r="M715" s="5">
        <v>3.4490283091533083E-2</v>
      </c>
      <c r="N715" s="5">
        <v>-3.5232240668811587E-2</v>
      </c>
      <c r="O715" s="5">
        <v>4.3744714558640714E-2</v>
      </c>
      <c r="P715" s="5">
        <v>4.1672091069750103E-2</v>
      </c>
      <c r="Q715" s="5">
        <v>-3.3067771700807172E-2</v>
      </c>
      <c r="R715" s="5">
        <v>-9.070961918126573E-2</v>
      </c>
      <c r="S715" s="5">
        <v>0.81263336189647928</v>
      </c>
      <c r="T715" s="5">
        <v>5.3940837556238116E-2</v>
      </c>
      <c r="U715" s="5">
        <v>-8.5761936185956067E-2</v>
      </c>
    </row>
    <row r="716" spans="1:21" x14ac:dyDescent="0.25">
      <c r="A716" s="8" t="s">
        <v>691</v>
      </c>
      <c r="B716" s="1" t="s">
        <v>716</v>
      </c>
      <c r="C716" s="4" t="s">
        <v>766</v>
      </c>
      <c r="D716">
        <v>7</v>
      </c>
      <c r="E716" s="1" t="s">
        <v>772</v>
      </c>
      <c r="F716" s="5">
        <v>-8.8887094544717327E-2</v>
      </c>
      <c r="G716" s="5">
        <v>-2.5500650790578755E-2</v>
      </c>
      <c r="H716" s="5">
        <v>-8.2154251783821616E-2</v>
      </c>
      <c r="I716" s="5">
        <v>1.2090710961595592E-2</v>
      </c>
      <c r="J716" s="5">
        <v>-5.1015723906578846E-2</v>
      </c>
      <c r="K716" s="5">
        <v>0.17351647762728123</v>
      </c>
      <c r="L716" s="5">
        <v>-2.9993546012132385E-2</v>
      </c>
      <c r="M716" s="5">
        <v>1.8151067738309254E-2</v>
      </c>
      <c r="N716" s="5">
        <v>-3.3501370320795025E-2</v>
      </c>
      <c r="O716" s="5">
        <v>3.1706213357934304E-2</v>
      </c>
      <c r="P716" s="5">
        <v>4.8907483963897824E-2</v>
      </c>
      <c r="Q716" s="5">
        <v>-3.108692236590177E-2</v>
      </c>
      <c r="R716" s="5">
        <v>-9.1196418377861146E-2</v>
      </c>
      <c r="S716" s="5">
        <v>0.79738855927730545</v>
      </c>
      <c r="T716" s="5">
        <v>3.7949100041698922E-2</v>
      </c>
      <c r="U716" s="5">
        <v>-8.7705934245764852E-2</v>
      </c>
    </row>
    <row r="717" spans="1:21" x14ac:dyDescent="0.25">
      <c r="A717" s="8" t="s">
        <v>691</v>
      </c>
      <c r="B717" s="1" t="s">
        <v>717</v>
      </c>
      <c r="C717" s="4" t="s">
        <v>766</v>
      </c>
      <c r="D717">
        <v>7</v>
      </c>
      <c r="E717" s="1" t="s">
        <v>772</v>
      </c>
      <c r="F717" s="5">
        <v>-0.10408601443856758</v>
      </c>
      <c r="G717" s="5">
        <v>-2.4510933416211911E-2</v>
      </c>
      <c r="H717" s="5">
        <v>-8.4497803409402286E-2</v>
      </c>
      <c r="I717" s="5">
        <v>1.1218150466713431E-2</v>
      </c>
      <c r="J717" s="5">
        <v>-4.2871053186960294E-2</v>
      </c>
      <c r="K717" s="5">
        <v>0.16349221462153318</v>
      </c>
      <c r="L717" s="5">
        <v>-2.5470209358779018E-2</v>
      </c>
      <c r="M717" s="5">
        <v>1.7845106109497261E-2</v>
      </c>
      <c r="N717" s="5">
        <v>-3.1006468811017863E-2</v>
      </c>
      <c r="O717" s="5">
        <v>2.8380151159325486E-2</v>
      </c>
      <c r="P717" s="5">
        <v>5.1143519273026246E-2</v>
      </c>
      <c r="Q717" s="5">
        <v>-3.6353866506593197E-2</v>
      </c>
      <c r="R717" s="5">
        <v>-9.8407905413684854E-2</v>
      </c>
      <c r="S717" s="5">
        <v>0.73309453144762737</v>
      </c>
      <c r="T717" s="5">
        <v>3.6944695546763176E-2</v>
      </c>
      <c r="U717" s="5">
        <v>-7.2055981106549746E-2</v>
      </c>
    </row>
    <row r="718" spans="1:21" x14ac:dyDescent="0.25">
      <c r="A718" s="8" t="s">
        <v>691</v>
      </c>
      <c r="B718" s="1" t="s">
        <v>712</v>
      </c>
      <c r="C718" s="4" t="s">
        <v>766</v>
      </c>
      <c r="D718">
        <v>7</v>
      </c>
      <c r="E718" s="1" t="s">
        <v>772</v>
      </c>
      <c r="F718" s="5">
        <v>-0.10417494061862007</v>
      </c>
      <c r="G718" s="5">
        <v>-2.5139532843858257E-2</v>
      </c>
      <c r="H718" s="5">
        <v>-7.7449930179709678E-2</v>
      </c>
      <c r="I718" s="5">
        <v>6.2441282771119377E-2</v>
      </c>
      <c r="J718" s="5">
        <v>-5.5321351329354028E-2</v>
      </c>
      <c r="K718" s="5">
        <v>0.16832138143261763</v>
      </c>
      <c r="L718" s="5">
        <v>-1.8614190721251263E-2</v>
      </c>
      <c r="M718" s="5">
        <v>2.1435330161748565E-2</v>
      </c>
      <c r="N718" s="5">
        <v>-2.1453492750740124E-2</v>
      </c>
      <c r="O718" s="5">
        <v>3.6896262209915355E-2</v>
      </c>
      <c r="P718" s="5">
        <v>6.4259609257658903E-2</v>
      </c>
      <c r="Q718" s="5">
        <v>-2.3397378194156739E-2</v>
      </c>
      <c r="R718" s="5">
        <v>-0.10135506587491051</v>
      </c>
      <c r="S718" s="5">
        <v>0.76217125884058223</v>
      </c>
      <c r="T718" s="5">
        <v>4.7127109771864045E-2</v>
      </c>
      <c r="U718" s="5">
        <v>-7.5798230847752945E-2</v>
      </c>
    </row>
    <row r="719" spans="1:21" x14ac:dyDescent="0.25">
      <c r="A719" s="8" t="s">
        <v>691</v>
      </c>
      <c r="B719" s="1" t="s">
        <v>718</v>
      </c>
      <c r="C719" s="4" t="s">
        <v>766</v>
      </c>
      <c r="D719">
        <v>7</v>
      </c>
      <c r="E719" s="1" t="s">
        <v>772</v>
      </c>
      <c r="F719" s="5">
        <v>-0.10514524910573027</v>
      </c>
      <c r="G719" s="5">
        <v>-2.3952590978870956E-2</v>
      </c>
      <c r="H719" s="5">
        <v>-8.6337924363306034E-2</v>
      </c>
      <c r="I719" s="5">
        <v>1.0260245922009512E-2</v>
      </c>
      <c r="J719" s="5">
        <v>-4.5475495476420734E-2</v>
      </c>
      <c r="K719" s="5">
        <v>0.16218309644848511</v>
      </c>
      <c r="L719" s="5">
        <v>-2.6124821816860842E-2</v>
      </c>
      <c r="M719" s="5">
        <v>1.1799380654973093E-2</v>
      </c>
      <c r="N719" s="5">
        <v>-3.1057844199460803E-2</v>
      </c>
      <c r="O719" s="5">
        <v>2.2542080155995042E-2</v>
      </c>
      <c r="P719" s="5">
        <v>5.2002481631907627E-2</v>
      </c>
      <c r="Q719" s="5">
        <v>-3.7307388969054778E-2</v>
      </c>
      <c r="R719" s="5">
        <v>-9.7025738334910405E-2</v>
      </c>
      <c r="S719" s="5">
        <v>0.7314079137670072</v>
      </c>
      <c r="T719" s="5">
        <v>3.627965014402549E-2</v>
      </c>
      <c r="U719" s="5">
        <v>-7.1593750077409798E-2</v>
      </c>
    </row>
    <row r="720" spans="1:21" x14ac:dyDescent="0.25">
      <c r="A720" s="8" t="s">
        <v>691</v>
      </c>
      <c r="B720" s="1" t="s">
        <v>720</v>
      </c>
      <c r="C720" s="4" t="s">
        <v>766</v>
      </c>
      <c r="D720">
        <v>7</v>
      </c>
      <c r="E720" s="1" t="s">
        <v>772</v>
      </c>
      <c r="F720" s="5">
        <v>-0.10522575224719483</v>
      </c>
      <c r="G720" s="5">
        <v>-2.2908823096347643E-2</v>
      </c>
      <c r="H720" s="5">
        <v>-8.6788633588763389E-2</v>
      </c>
      <c r="I720" s="5">
        <v>1.1534908267618577E-2</v>
      </c>
      <c r="J720" s="5">
        <v>-4.5142861245335994E-2</v>
      </c>
      <c r="K720" s="5">
        <v>0.16298734925761629</v>
      </c>
      <c r="L720" s="5">
        <v>-2.8425116127786167E-3</v>
      </c>
      <c r="M720" s="5">
        <v>1.2588203031889135E-2</v>
      </c>
      <c r="N720" s="5">
        <v>-3.1720417970932578E-2</v>
      </c>
      <c r="O720" s="5">
        <v>2.1159553619205775E-2</v>
      </c>
      <c r="P720" s="5">
        <v>5.4586384622631941E-2</v>
      </c>
      <c r="Q720" s="5">
        <v>-3.5558534211883333E-2</v>
      </c>
      <c r="R720" s="5">
        <v>-9.7949160044395175E-2</v>
      </c>
      <c r="S720" s="5">
        <v>0.72988531364448606</v>
      </c>
      <c r="T720" s="5">
        <v>3.601375818284832E-2</v>
      </c>
      <c r="U720" s="5">
        <v>-7.1381824302281766E-2</v>
      </c>
    </row>
    <row r="721" spans="1:21" x14ac:dyDescent="0.25">
      <c r="A721" s="8" t="s">
        <v>691</v>
      </c>
      <c r="B721" s="1" t="s">
        <v>721</v>
      </c>
      <c r="C721" s="4" t="s">
        <v>766</v>
      </c>
      <c r="D721">
        <v>7</v>
      </c>
      <c r="E721" s="1" t="s">
        <v>772</v>
      </c>
      <c r="F721" s="5">
        <v>-0.10522575224719483</v>
      </c>
      <c r="G721" s="5">
        <v>-2.2908823096347643E-2</v>
      </c>
      <c r="H721" s="5">
        <v>-8.6788633588763389E-2</v>
      </c>
      <c r="I721" s="5">
        <v>1.1534908267618577E-2</v>
      </c>
      <c r="J721" s="5">
        <v>-4.5142861245335994E-2</v>
      </c>
      <c r="K721" s="5">
        <v>0.16298734925761629</v>
      </c>
      <c r="L721" s="5">
        <v>-2.8425116127786167E-3</v>
      </c>
      <c r="M721" s="5">
        <v>1.2588203031889135E-2</v>
      </c>
      <c r="N721" s="5">
        <v>-3.1720417970932578E-2</v>
      </c>
      <c r="O721" s="5">
        <v>2.1159553619205775E-2</v>
      </c>
      <c r="P721" s="5">
        <v>5.4586384622631941E-2</v>
      </c>
      <c r="Q721" s="5">
        <v>-3.5558534211883333E-2</v>
      </c>
      <c r="R721" s="5">
        <v>-9.7949160044395175E-2</v>
      </c>
      <c r="S721" s="5">
        <v>0.72988531364448606</v>
      </c>
      <c r="T721" s="5">
        <v>3.601375818284832E-2</v>
      </c>
      <c r="U721" s="5">
        <v>-7.1381824302281766E-2</v>
      </c>
    </row>
    <row r="722" spans="1:21" x14ac:dyDescent="0.25">
      <c r="A722" s="8" t="s">
        <v>691</v>
      </c>
      <c r="B722" s="1" t="s">
        <v>722</v>
      </c>
      <c r="C722" s="4" t="s">
        <v>766</v>
      </c>
      <c r="D722">
        <v>7</v>
      </c>
      <c r="E722" s="1" t="s">
        <v>772</v>
      </c>
      <c r="F722" s="5">
        <v>-0.10672172101559838</v>
      </c>
      <c r="G722" s="5">
        <v>-2.7109985043142628E-2</v>
      </c>
      <c r="H722" s="5">
        <v>-8.8612449875754618E-2</v>
      </c>
      <c r="I722" s="5">
        <v>9.6015255863237687E-3</v>
      </c>
      <c r="J722" s="5">
        <v>-4.915025153752868E-2</v>
      </c>
      <c r="K722" s="5">
        <v>0.16353701968730647</v>
      </c>
      <c r="L722" s="5">
        <v>-7.2680711511868635E-3</v>
      </c>
      <c r="M722" s="5">
        <v>1.3710672911952064E-2</v>
      </c>
      <c r="N722" s="5">
        <v>-3.0419364685572485E-2</v>
      </c>
      <c r="O722" s="5">
        <v>1.48279291127308E-2</v>
      </c>
      <c r="P722" s="5">
        <v>6.1197255408100434E-2</v>
      </c>
      <c r="Q722" s="5">
        <v>-3.9801737035025278E-2</v>
      </c>
      <c r="R722" s="5">
        <v>-9.5243802131788916E-2</v>
      </c>
      <c r="S722" s="5">
        <v>0.71426758150055625</v>
      </c>
      <c r="T722" s="5">
        <v>3.2542025868678992E-2</v>
      </c>
      <c r="U722" s="5">
        <v>-7.5614200214181498E-2</v>
      </c>
    </row>
    <row r="723" spans="1:21" x14ac:dyDescent="0.25">
      <c r="A723" s="8" t="s">
        <v>691</v>
      </c>
      <c r="B723" s="1" t="s">
        <v>719</v>
      </c>
      <c r="C723" s="4" t="s">
        <v>766</v>
      </c>
      <c r="D723">
        <v>7</v>
      </c>
      <c r="E723" s="1" t="s">
        <v>772</v>
      </c>
      <c r="F723" s="5">
        <v>-0.10800160502274903</v>
      </c>
      <c r="G723" s="5">
        <v>-2.8609726988093137E-2</v>
      </c>
      <c r="H723" s="5">
        <v>-9.5776940923248316E-2</v>
      </c>
      <c r="I723" s="5">
        <v>6.1815209552228599E-2</v>
      </c>
      <c r="J723" s="5">
        <v>-6.2031984301851896E-2</v>
      </c>
      <c r="K723" s="5">
        <v>0.16054499818998696</v>
      </c>
      <c r="L723" s="5">
        <v>-2.9345343243111485E-2</v>
      </c>
      <c r="M723" s="5">
        <v>8.6923078920721104E-3</v>
      </c>
      <c r="N723" s="5">
        <v>-2.2453812379711398E-2</v>
      </c>
      <c r="O723" s="5">
        <v>2.7625374262380393E-2</v>
      </c>
      <c r="P723" s="5">
        <v>4.5648443146377352E-2</v>
      </c>
      <c r="Q723" s="5">
        <v>-1.2417049401152487E-2</v>
      </c>
      <c r="R723" s="5">
        <v>-8.3670852952457422E-2</v>
      </c>
      <c r="S723" s="5">
        <v>0.72712256095954264</v>
      </c>
      <c r="T723" s="5">
        <v>3.6086052401127548E-2</v>
      </c>
      <c r="U723" s="5">
        <v>-0.1268302953164816</v>
      </c>
    </row>
    <row r="724" spans="1:21" x14ac:dyDescent="0.25">
      <c r="A724" s="8" t="s">
        <v>691</v>
      </c>
      <c r="B724" s="1" t="s">
        <v>723</v>
      </c>
      <c r="C724" s="4" t="s">
        <v>766</v>
      </c>
      <c r="D724">
        <v>7</v>
      </c>
      <c r="E724" s="1" t="s">
        <v>772</v>
      </c>
      <c r="F724" s="5">
        <v>-0.10914071407556201</v>
      </c>
      <c r="G724" s="5">
        <v>-2.3976382944736214E-2</v>
      </c>
      <c r="H724" s="5">
        <v>-8.8012933518007735E-2</v>
      </c>
      <c r="I724" s="5">
        <v>4.9623090880055523E-3</v>
      </c>
      <c r="J724" s="5">
        <v>-4.7184393158491565E-2</v>
      </c>
      <c r="K724" s="5">
        <v>0.16481407679670165</v>
      </c>
      <c r="L724" s="5">
        <v>-4.0914862584643724E-3</v>
      </c>
      <c r="M724" s="5">
        <v>1.2325996141148099E-2</v>
      </c>
      <c r="N724" s="5">
        <v>-3.4726290369046169E-2</v>
      </c>
      <c r="O724" s="5">
        <v>1.7506959992447179E-2</v>
      </c>
      <c r="P724" s="5">
        <v>5.6758458670812327E-2</v>
      </c>
      <c r="Q724" s="5">
        <v>-3.8830529210697073E-2</v>
      </c>
      <c r="R724" s="5">
        <v>-9.8473358289090471E-2</v>
      </c>
      <c r="S724" s="5">
        <v>0.72351609402044337</v>
      </c>
      <c r="T724" s="5">
        <v>3.0672508857401724E-2</v>
      </c>
      <c r="U724" s="5">
        <v>-7.2735371798893181E-2</v>
      </c>
    </row>
    <row r="725" spans="1:21" x14ac:dyDescent="0.25">
      <c r="A725" s="8" t="s">
        <v>691</v>
      </c>
      <c r="B725" s="1" t="s">
        <v>724</v>
      </c>
      <c r="C725" s="4" t="s">
        <v>766</v>
      </c>
      <c r="D725">
        <v>7</v>
      </c>
      <c r="E725" s="1" t="s">
        <v>772</v>
      </c>
      <c r="F725" s="5">
        <v>-0.1095411381563785</v>
      </c>
      <c r="G725" s="5">
        <v>-2.4965733308701655E-2</v>
      </c>
      <c r="H725" s="5">
        <v>-8.7340789588538859E-2</v>
      </c>
      <c r="I725" s="5">
        <v>5.8032450793936508E-3</v>
      </c>
      <c r="J725" s="5">
        <v>-4.6955823265803852E-2</v>
      </c>
      <c r="K725" s="5">
        <v>0.16526786371219121</v>
      </c>
      <c r="L725" s="5">
        <v>-3.3311478058165546E-3</v>
      </c>
      <c r="M725" s="5">
        <v>1.2117811136845832E-2</v>
      </c>
      <c r="N725" s="5">
        <v>-3.3914631705489237E-2</v>
      </c>
      <c r="O725" s="5">
        <v>1.8107237244517772E-2</v>
      </c>
      <c r="P725" s="5">
        <v>5.6804740702598208E-2</v>
      </c>
      <c r="Q725" s="5">
        <v>-3.9258024895247962E-2</v>
      </c>
      <c r="R725" s="5">
        <v>-9.7571661906195858E-2</v>
      </c>
      <c r="S725" s="5">
        <v>0.71903802663730731</v>
      </c>
      <c r="T725" s="5">
        <v>2.9326522137774948E-2</v>
      </c>
      <c r="U725" s="5">
        <v>-7.2944431119905465E-2</v>
      </c>
    </row>
    <row r="726" spans="1:21" x14ac:dyDescent="0.25">
      <c r="A726" s="8" t="s">
        <v>691</v>
      </c>
      <c r="B726" s="1" t="s">
        <v>715</v>
      </c>
      <c r="C726" t="s">
        <v>763</v>
      </c>
      <c r="D726">
        <v>7</v>
      </c>
      <c r="E726" s="1" t="s">
        <v>772</v>
      </c>
      <c r="F726" s="5">
        <v>-0.11130054419265005</v>
      </c>
      <c r="G726" s="5">
        <v>-3.05215775959463E-2</v>
      </c>
      <c r="H726" s="5">
        <v>-9.6236712118784151E-2</v>
      </c>
      <c r="I726" s="5">
        <v>6.6201751035066966E-2</v>
      </c>
      <c r="J726" s="5">
        <v>-7.0336956651255972E-2</v>
      </c>
      <c r="K726" s="5">
        <v>0.15893307067363852</v>
      </c>
      <c r="L726" s="5">
        <v>-3.0417536736810726E-2</v>
      </c>
      <c r="M726" s="5">
        <v>2.0858094679021243E-2</v>
      </c>
      <c r="N726" s="5">
        <v>-2.0282914654005103E-2</v>
      </c>
      <c r="O726" s="5">
        <v>3.208655823806851E-2</v>
      </c>
      <c r="P726" s="5">
        <v>6.6574353546101764E-2</v>
      </c>
      <c r="Q726" s="5">
        <v>-1.7091726598855248E-2</v>
      </c>
      <c r="R726" s="5">
        <v>-8.4767011483474472E-2</v>
      </c>
      <c r="S726" s="5">
        <v>0.73508576327888198</v>
      </c>
      <c r="T726" s="5">
        <v>3.8805065549254059E-2</v>
      </c>
      <c r="U726" s="5">
        <v>-0.12170502681634283</v>
      </c>
    </row>
    <row r="727" spans="1:21" x14ac:dyDescent="0.25">
      <c r="A727" s="8" t="s">
        <v>691</v>
      </c>
      <c r="B727" s="1" t="s">
        <v>714</v>
      </c>
      <c r="C727" s="4" t="s">
        <v>766</v>
      </c>
      <c r="D727">
        <v>7</v>
      </c>
      <c r="E727" s="1" t="s">
        <v>772</v>
      </c>
      <c r="F727" s="5">
        <v>-0.11339731103014912</v>
      </c>
      <c r="G727" s="5">
        <v>-3.9368538971768612E-2</v>
      </c>
      <c r="H727" s="5">
        <v>-9.0904172990387402E-2</v>
      </c>
      <c r="I727" s="5">
        <v>7.0771574196849138E-2</v>
      </c>
      <c r="J727" s="5">
        <v>-5.6397518499517837E-2</v>
      </c>
      <c r="K727" s="5">
        <v>0.15410185655445255</v>
      </c>
      <c r="L727" s="5">
        <v>-1.0541734791915672E-2</v>
      </c>
      <c r="M727" s="5">
        <v>2.2960418868990546E-2</v>
      </c>
      <c r="N727" s="5">
        <v>-2.6251757762126713E-2</v>
      </c>
      <c r="O727" s="5">
        <v>3.6013390460927469E-2</v>
      </c>
      <c r="P727" s="5">
        <v>6.673828831210854E-2</v>
      </c>
      <c r="Q727" s="5">
        <v>-2.2880624377319272E-2</v>
      </c>
      <c r="R727" s="5">
        <v>-0.10152986842304212</v>
      </c>
      <c r="S727" s="5">
        <v>0.74066562842216621</v>
      </c>
      <c r="T727" s="5">
        <v>4.0668283268804971E-2</v>
      </c>
      <c r="U727" s="5">
        <v>-7.3745453924887364E-2</v>
      </c>
    </row>
    <row r="728" spans="1:21" x14ac:dyDescent="0.25">
      <c r="A728" s="8" t="s">
        <v>725</v>
      </c>
      <c r="B728" s="1" t="s">
        <v>731</v>
      </c>
      <c r="C728" t="s">
        <v>763</v>
      </c>
      <c r="D728">
        <v>8</v>
      </c>
      <c r="E728" s="1" t="s">
        <v>773</v>
      </c>
      <c r="F728" s="5">
        <v>9.2409093885967394E-2</v>
      </c>
      <c r="G728" s="5">
        <v>2.7193332812954024E-2</v>
      </c>
      <c r="H728" s="5">
        <v>5.335311244757257E-2</v>
      </c>
      <c r="I728" s="5">
        <v>-2.6063025943953342E-3</v>
      </c>
      <c r="J728" s="5">
        <v>-3.2563258256725909E-2</v>
      </c>
      <c r="K728" s="5">
        <v>3.3583668618400973E-2</v>
      </c>
      <c r="L728" s="5">
        <v>2.8344595770811724E-2</v>
      </c>
      <c r="M728" s="5">
        <v>0.20404272279107194</v>
      </c>
      <c r="N728" s="5">
        <v>9.8527558625204192E-3</v>
      </c>
      <c r="O728" s="5">
        <v>0.10223300428077362</v>
      </c>
      <c r="P728" s="5">
        <v>-4.1393676599841667E-2</v>
      </c>
      <c r="Q728" s="5">
        <v>0.15649687416897692</v>
      </c>
      <c r="R728" s="5">
        <v>-2.9699342268953863E-2</v>
      </c>
      <c r="S728" s="5">
        <v>2.9384084599729986E-2</v>
      </c>
      <c r="T728" s="5">
        <v>0.82592941941015174</v>
      </c>
      <c r="U728" s="5">
        <v>3.3930500156277917E-2</v>
      </c>
    </row>
    <row r="729" spans="1:21" x14ac:dyDescent="0.25">
      <c r="A729" s="8" t="s">
        <v>725</v>
      </c>
      <c r="B729" s="1" t="s">
        <v>736</v>
      </c>
      <c r="C729" t="s">
        <v>763</v>
      </c>
      <c r="D729">
        <v>8</v>
      </c>
      <c r="E729" s="1" t="s">
        <v>773</v>
      </c>
      <c r="F729" s="5">
        <v>9.1032494843098125E-2</v>
      </c>
      <c r="G729" s="5">
        <v>1.8525939952851657E-2</v>
      </c>
      <c r="H729" s="5">
        <v>5.1865948470699128E-2</v>
      </c>
      <c r="I729" s="5">
        <v>5.7592479502004941E-3</v>
      </c>
      <c r="J729" s="5">
        <v>-3.1826564717754149E-2</v>
      </c>
      <c r="K729" s="5">
        <v>2.5404053302508597E-2</v>
      </c>
      <c r="L729" s="5">
        <v>1.4544571489815488E-2</v>
      </c>
      <c r="M729" s="5">
        <v>0.18133289440733327</v>
      </c>
      <c r="N729" s="5">
        <v>1.8293588781774797E-2</v>
      </c>
      <c r="O729" s="5">
        <v>0.10002306478276843</v>
      </c>
      <c r="P729" s="5">
        <v>-4.2438667690692079E-2</v>
      </c>
      <c r="Q729" s="5">
        <v>0.11402204332527213</v>
      </c>
      <c r="R729" s="5">
        <v>-3.0731069324651968E-2</v>
      </c>
      <c r="S729" s="5">
        <v>2.4071307817157661E-2</v>
      </c>
      <c r="T729" s="5">
        <v>0.73876521864834233</v>
      </c>
      <c r="U729" s="5">
        <v>2.3618010451730488E-2</v>
      </c>
    </row>
    <row r="730" spans="1:21" x14ac:dyDescent="0.25">
      <c r="A730" s="8" t="s">
        <v>725</v>
      </c>
      <c r="B730" s="1" t="s">
        <v>734</v>
      </c>
      <c r="C730" t="s">
        <v>763</v>
      </c>
      <c r="D730">
        <v>8</v>
      </c>
      <c r="E730" s="1" t="s">
        <v>773</v>
      </c>
      <c r="F730" s="5">
        <v>8.7741769201256342E-2</v>
      </c>
      <c r="G730" s="5">
        <v>1.9883666559338473E-2</v>
      </c>
      <c r="H730" s="5">
        <v>4.8762470859657119E-2</v>
      </c>
      <c r="I730" s="5">
        <v>4.0123454385818502E-3</v>
      </c>
      <c r="J730" s="5">
        <v>-3.3271885632276156E-2</v>
      </c>
      <c r="K730" s="5">
        <v>2.8074490694490171E-2</v>
      </c>
      <c r="L730" s="5">
        <v>2.403991866567327E-2</v>
      </c>
      <c r="M730" s="5">
        <v>0.17082434919137096</v>
      </c>
      <c r="N730" s="5">
        <v>1.3276377554280702E-2</v>
      </c>
      <c r="O730" s="5">
        <v>0.10229392095448767</v>
      </c>
      <c r="P730" s="5">
        <v>-3.6880945916758306E-2</v>
      </c>
      <c r="Q730" s="5">
        <v>0.15536457853790905</v>
      </c>
      <c r="R730" s="5">
        <v>-3.2273933210753496E-2</v>
      </c>
      <c r="S730" s="5">
        <v>2.3703280237852307E-2</v>
      </c>
      <c r="T730" s="5">
        <v>0.78952779915358073</v>
      </c>
      <c r="U730" s="5">
        <v>3.0130430408641638E-2</v>
      </c>
    </row>
    <row r="731" spans="1:21" x14ac:dyDescent="0.25">
      <c r="A731" s="8" t="s">
        <v>725</v>
      </c>
      <c r="B731" s="1" t="s">
        <v>730</v>
      </c>
      <c r="C731" s="4" t="s">
        <v>766</v>
      </c>
      <c r="D731">
        <v>8</v>
      </c>
      <c r="E731" s="1" t="s">
        <v>773</v>
      </c>
      <c r="F731" s="5">
        <v>7.3071918418349313E-2</v>
      </c>
      <c r="G731" s="5">
        <v>2.7113393732466545E-2</v>
      </c>
      <c r="H731" s="5">
        <v>4.2926168490935966E-2</v>
      </c>
      <c r="I731" s="5">
        <v>3.7112790775572393E-3</v>
      </c>
      <c r="J731" s="5">
        <v>-3.5346167757611888E-2</v>
      </c>
      <c r="K731" s="5">
        <v>3.6712553272744218E-2</v>
      </c>
      <c r="L731" s="5">
        <v>2.5011256119240145E-2</v>
      </c>
      <c r="M731" s="5">
        <v>0.21617621474080106</v>
      </c>
      <c r="N731" s="5">
        <v>5.9742063755880946E-3</v>
      </c>
      <c r="O731" s="5">
        <v>9.6398738551342858E-2</v>
      </c>
      <c r="P731" s="5">
        <v>-3.3836442204671607E-2</v>
      </c>
      <c r="Q731" s="5">
        <v>0.14717722535482614</v>
      </c>
      <c r="R731" s="5">
        <v>-2.7732803525941829E-2</v>
      </c>
      <c r="S731" s="5">
        <v>3.3174582411450999E-2</v>
      </c>
      <c r="T731" s="5">
        <v>0.84769303405368301</v>
      </c>
      <c r="U731" s="5">
        <v>3.3281963162473782E-2</v>
      </c>
    </row>
    <row r="732" spans="1:21" x14ac:dyDescent="0.25">
      <c r="A732" s="8" t="s">
        <v>725</v>
      </c>
      <c r="B732" s="1" t="s">
        <v>728</v>
      </c>
      <c r="C732" t="s">
        <v>763</v>
      </c>
      <c r="D732">
        <v>8</v>
      </c>
      <c r="E732" s="1" t="s">
        <v>773</v>
      </c>
      <c r="F732" s="5">
        <v>7.2887601639811644E-2</v>
      </c>
      <c r="G732" s="5">
        <v>2.6634447107720727E-2</v>
      </c>
      <c r="H732" s="5">
        <v>4.2766477746326234E-2</v>
      </c>
      <c r="I732" s="5">
        <v>3.4102566140780661E-3</v>
      </c>
      <c r="J732" s="5">
        <v>-3.5146507415347132E-2</v>
      </c>
      <c r="K732" s="5">
        <v>3.5886719169223466E-2</v>
      </c>
      <c r="L732" s="5">
        <v>2.5120843581070688E-2</v>
      </c>
      <c r="M732" s="5">
        <v>0.21415315384133538</v>
      </c>
      <c r="N732" s="5">
        <v>5.8493424138854645E-3</v>
      </c>
      <c r="O732" s="5">
        <v>9.5605940868566483E-2</v>
      </c>
      <c r="P732" s="5">
        <v>-3.4189880288006701E-2</v>
      </c>
      <c r="Q732" s="5">
        <v>0.14764922462848595</v>
      </c>
      <c r="R732" s="5">
        <v>-2.8044907176637181E-2</v>
      </c>
      <c r="S732" s="5">
        <v>3.3085803197246792E-2</v>
      </c>
      <c r="T732" s="5">
        <v>0.84802668731663355</v>
      </c>
      <c r="U732" s="5">
        <v>3.3338417111196492E-2</v>
      </c>
    </row>
    <row r="733" spans="1:21" x14ac:dyDescent="0.25">
      <c r="A733" s="8" t="s">
        <v>725</v>
      </c>
      <c r="B733" s="1" t="s">
        <v>729</v>
      </c>
      <c r="C733" t="s">
        <v>763</v>
      </c>
      <c r="D733">
        <v>8</v>
      </c>
      <c r="E733" s="1" t="s">
        <v>773</v>
      </c>
      <c r="F733" s="5">
        <v>7.2498104107378392E-2</v>
      </c>
      <c r="G733" s="5">
        <v>2.8350379669358602E-2</v>
      </c>
      <c r="H733" s="5">
        <v>4.2945945140327769E-2</v>
      </c>
      <c r="I733" s="5">
        <v>2.8752165810328285E-3</v>
      </c>
      <c r="J733" s="5">
        <v>-3.4880721583454254E-2</v>
      </c>
      <c r="K733" s="5">
        <v>3.6015164632245682E-2</v>
      </c>
      <c r="L733" s="5">
        <v>2.3854814310078812E-2</v>
      </c>
      <c r="M733" s="5">
        <v>0.21970899224116555</v>
      </c>
      <c r="N733" s="5">
        <v>5.6916269057289536E-3</v>
      </c>
      <c r="O733" s="5">
        <v>9.7340769758418641E-2</v>
      </c>
      <c r="P733" s="5">
        <v>-3.4406071587463685E-2</v>
      </c>
      <c r="Q733" s="5">
        <v>0.144527576810696</v>
      </c>
      <c r="R733" s="5">
        <v>-2.7251320548256932E-2</v>
      </c>
      <c r="S733" s="5">
        <v>3.3894968347259809E-2</v>
      </c>
      <c r="T733" s="5">
        <v>0.8477158003970453</v>
      </c>
      <c r="U733" s="5">
        <v>3.2098124205419347E-2</v>
      </c>
    </row>
    <row r="734" spans="1:21" x14ac:dyDescent="0.25">
      <c r="A734" s="8" t="s">
        <v>725</v>
      </c>
      <c r="B734" s="1" t="s">
        <v>733</v>
      </c>
      <c r="C734" t="s">
        <v>762</v>
      </c>
      <c r="D734">
        <v>8</v>
      </c>
      <c r="E734" s="1" t="s">
        <v>773</v>
      </c>
      <c r="F734" s="5">
        <v>6.4818678241212124E-2</v>
      </c>
      <c r="G734" s="5">
        <v>1.9421310024306252E-2</v>
      </c>
      <c r="H734" s="5">
        <v>7.8343303212168744E-2</v>
      </c>
      <c r="I734" s="5">
        <v>1.0772045695943782E-3</v>
      </c>
      <c r="J734" s="5">
        <v>-4.0796015401483039E-2</v>
      </c>
      <c r="K734" s="5">
        <v>3.4152152856863356E-2</v>
      </c>
      <c r="L734" s="5">
        <v>6.4154675148566445E-3</v>
      </c>
      <c r="M734" s="5">
        <v>0.1826674985856854</v>
      </c>
      <c r="N734" s="5">
        <v>1.4104824207343295E-3</v>
      </c>
      <c r="O734" s="5">
        <v>0.1014173222454428</v>
      </c>
      <c r="P734" s="5">
        <v>-2.6733907377905257E-2</v>
      </c>
      <c r="Q734" s="5">
        <v>0.13725812827288383</v>
      </c>
      <c r="R734" s="5">
        <v>-1.5444293734995828E-2</v>
      </c>
      <c r="S734" s="5">
        <v>5.2080730449820478E-2</v>
      </c>
      <c r="T734" s="5">
        <v>0.81528751439035607</v>
      </c>
      <c r="U734" s="5">
        <v>2.5446721972042056E-2</v>
      </c>
    </row>
    <row r="735" spans="1:21" x14ac:dyDescent="0.25">
      <c r="A735" s="8" t="s">
        <v>725</v>
      </c>
      <c r="B735" s="1" t="s">
        <v>732</v>
      </c>
      <c r="C735" t="s">
        <v>763</v>
      </c>
      <c r="D735">
        <v>8</v>
      </c>
      <c r="E735" s="1" t="s">
        <v>773</v>
      </c>
      <c r="F735" s="5">
        <v>6.3285280702472857E-2</v>
      </c>
      <c r="G735" s="5">
        <v>2.0399883765047793E-2</v>
      </c>
      <c r="H735" s="5">
        <v>7.8568345810842682E-2</v>
      </c>
      <c r="I735" s="5">
        <v>-1.9200745640708387E-4</v>
      </c>
      <c r="J735" s="5">
        <v>-4.1912670468124129E-2</v>
      </c>
      <c r="K735" s="5">
        <v>3.4498618879875084E-2</v>
      </c>
      <c r="L735" s="5">
        <v>5.502883275253217E-3</v>
      </c>
      <c r="M735" s="5">
        <v>0.18265781144434154</v>
      </c>
      <c r="N735" s="5">
        <v>-2.727164511954891E-5</v>
      </c>
      <c r="O735" s="5">
        <v>0.10137401908796512</v>
      </c>
      <c r="P735" s="5">
        <v>-2.5574231555214131E-2</v>
      </c>
      <c r="Q735" s="5">
        <v>0.13606093526827648</v>
      </c>
      <c r="R735" s="5">
        <v>-1.494156441903206E-2</v>
      </c>
      <c r="S735" s="5">
        <v>5.0962036986676694E-2</v>
      </c>
      <c r="T735" s="5">
        <v>0.82094689339830584</v>
      </c>
      <c r="U735" s="5">
        <v>2.4596282961838221E-2</v>
      </c>
    </row>
    <row r="736" spans="1:21" x14ac:dyDescent="0.25">
      <c r="A736" s="8" t="s">
        <v>725</v>
      </c>
      <c r="B736" s="1" t="s">
        <v>737</v>
      </c>
      <c r="C736" t="s">
        <v>762</v>
      </c>
      <c r="D736">
        <v>8</v>
      </c>
      <c r="E736" s="1" t="s">
        <v>773</v>
      </c>
      <c r="F736" s="5">
        <v>5.5400632371619192E-2</v>
      </c>
      <c r="G736" s="5">
        <v>3.5899523372132307E-2</v>
      </c>
      <c r="H736" s="5">
        <v>7.4406913679168282E-2</v>
      </c>
      <c r="I736" s="5">
        <v>-4.0109580066707545E-3</v>
      </c>
      <c r="J736" s="5">
        <v>-2.8242358415782091E-2</v>
      </c>
      <c r="K736" s="5">
        <v>3.1519128691513965E-2</v>
      </c>
      <c r="L736" s="5">
        <v>1.7116739627122589E-2</v>
      </c>
      <c r="M736" s="5">
        <v>0.20048553567978059</v>
      </c>
      <c r="N736" s="5">
        <v>1.4852805579961676E-2</v>
      </c>
      <c r="O736" s="5">
        <v>0.1114598518614197</v>
      </c>
      <c r="P736" s="5">
        <v>-3.0549604504183092E-2</v>
      </c>
      <c r="Q736" s="5">
        <v>0.15043106999624972</v>
      </c>
      <c r="R736" s="5">
        <v>-1.0911417706081001E-2</v>
      </c>
      <c r="S736" s="5">
        <v>5.6149229783306019E-2</v>
      </c>
      <c r="T736" s="5">
        <v>0.73169966996045865</v>
      </c>
      <c r="U736" s="5">
        <v>2.6615624803438643E-2</v>
      </c>
    </row>
    <row r="737" spans="1:21" x14ac:dyDescent="0.25">
      <c r="A737" s="8" t="s">
        <v>725</v>
      </c>
      <c r="B737" s="1" t="s">
        <v>738</v>
      </c>
      <c r="C737" t="s">
        <v>762</v>
      </c>
      <c r="D737">
        <v>8</v>
      </c>
      <c r="E737" s="1" t="s">
        <v>773</v>
      </c>
      <c r="F737" s="5">
        <v>5.5373835302647098E-2</v>
      </c>
      <c r="G737" s="5">
        <v>3.9718580142020801E-2</v>
      </c>
      <c r="H737" s="5">
        <v>7.7041118592237917E-2</v>
      </c>
      <c r="I737" s="5">
        <v>-1.0573774211736654E-2</v>
      </c>
      <c r="J737" s="5">
        <v>-2.5852367428657187E-2</v>
      </c>
      <c r="K737" s="5">
        <v>3.0767328638970741E-2</v>
      </c>
      <c r="L737" s="5">
        <v>5.6374460272495958E-3</v>
      </c>
      <c r="M737" s="5">
        <v>0.18270909936439236</v>
      </c>
      <c r="N737" s="5">
        <v>2.0348559996696203E-2</v>
      </c>
      <c r="O737" s="5">
        <v>9.3068790010103666E-2</v>
      </c>
      <c r="P737" s="5">
        <v>-2.1076379766827733E-2</v>
      </c>
      <c r="Q737" s="5">
        <v>0.10938575244696651</v>
      </c>
      <c r="R737" s="5">
        <v>-1.0354696153868928E-2</v>
      </c>
      <c r="S737" s="5">
        <v>5.0881314653624679E-2</v>
      </c>
      <c r="T737" s="5">
        <v>0.70954497305571107</v>
      </c>
      <c r="U737" s="5">
        <v>2.3106482722678942E-2</v>
      </c>
    </row>
    <row r="738" spans="1:21" x14ac:dyDescent="0.25">
      <c r="A738" s="8" t="s">
        <v>725</v>
      </c>
      <c r="B738" s="1" t="s">
        <v>735</v>
      </c>
      <c r="C738" t="s">
        <v>762</v>
      </c>
      <c r="D738">
        <v>8</v>
      </c>
      <c r="E738" s="1" t="s">
        <v>773</v>
      </c>
      <c r="F738" s="5">
        <v>5.285846971834756E-2</v>
      </c>
      <c r="G738" s="5">
        <v>2.7826827282811609E-2</v>
      </c>
      <c r="H738" s="5">
        <v>6.864801819867207E-2</v>
      </c>
      <c r="I738" s="5">
        <v>-1.0696885434932262E-3</v>
      </c>
      <c r="J738" s="5">
        <v>-3.3555068076796694E-2</v>
      </c>
      <c r="K738" s="5">
        <v>3.4275328100191085E-2</v>
      </c>
      <c r="L738" s="5">
        <v>1.5417363996639115E-2</v>
      </c>
      <c r="M738" s="5">
        <v>0.19328706183434699</v>
      </c>
      <c r="N738" s="5">
        <v>1.529559513318993E-2</v>
      </c>
      <c r="O738" s="5">
        <v>0.10508839023830902</v>
      </c>
      <c r="P738" s="5">
        <v>-3.1698463043258775E-2</v>
      </c>
      <c r="Q738" s="5">
        <v>0.13995651139483525</v>
      </c>
      <c r="R738" s="5">
        <v>-1.4384648467556901E-2</v>
      </c>
      <c r="S738" s="5">
        <v>6.299429530933516E-2</v>
      </c>
      <c r="T738" s="5">
        <v>0.77115069062491326</v>
      </c>
      <c r="U738" s="5">
        <v>3.139447440060298E-2</v>
      </c>
    </row>
    <row r="739" spans="1:21" x14ac:dyDescent="0.25">
      <c r="A739" s="8" t="s">
        <v>725</v>
      </c>
      <c r="B739" s="1" t="s">
        <v>727</v>
      </c>
      <c r="C739" t="s">
        <v>762</v>
      </c>
      <c r="D739">
        <v>8</v>
      </c>
      <c r="E739" s="1" t="s">
        <v>773</v>
      </c>
      <c r="F739" s="5">
        <v>4.574282821083113E-2</v>
      </c>
      <c r="G739" s="5">
        <v>2.266281895168443E-2</v>
      </c>
      <c r="H739" s="5">
        <v>5.4317286097526091E-2</v>
      </c>
      <c r="I739" s="5">
        <v>2.1691880885444867E-3</v>
      </c>
      <c r="J739" s="5">
        <v>-3.9497189465983698E-2</v>
      </c>
      <c r="K739" s="5">
        <v>2.7739517217172795E-2</v>
      </c>
      <c r="L739" s="5">
        <v>1.4499911040073792E-2</v>
      </c>
      <c r="M739" s="5">
        <v>0.21899932828284166</v>
      </c>
      <c r="N739" s="5">
        <v>2.3768784013808815E-3</v>
      </c>
      <c r="O739" s="5">
        <v>8.1199853820171156E-2</v>
      </c>
      <c r="P739" s="5">
        <v>-1.3158252624645914E-2</v>
      </c>
      <c r="Q739" s="5">
        <v>0.12511525160188455</v>
      </c>
      <c r="R739" s="5">
        <v>-2.6657928209319261E-2</v>
      </c>
      <c r="S739" s="5">
        <v>4.3569264924561028E-2</v>
      </c>
      <c r="T739" s="5">
        <v>0.97598393460460409</v>
      </c>
      <c r="U739" s="5">
        <v>1.9005402361038908E-2</v>
      </c>
    </row>
    <row r="740" spans="1:21" x14ac:dyDescent="0.25">
      <c r="A740" s="8" t="s">
        <v>725</v>
      </c>
      <c r="B740" s="1" t="s">
        <v>726</v>
      </c>
      <c r="C740" t="s">
        <v>763</v>
      </c>
      <c r="D740">
        <v>8</v>
      </c>
      <c r="E740" s="1" t="s">
        <v>773</v>
      </c>
      <c r="F740" s="5">
        <v>3.8624532254827877E-2</v>
      </c>
      <c r="G740" s="5">
        <v>2.2120366288203862E-2</v>
      </c>
      <c r="H740" s="5">
        <v>5.3258754648385837E-2</v>
      </c>
      <c r="I740" s="5">
        <v>1.9069115127012809E-4</v>
      </c>
      <c r="J740" s="5">
        <v>-4.3887664855055242E-2</v>
      </c>
      <c r="K740" s="5">
        <v>2.7278030068437275E-2</v>
      </c>
      <c r="L740" s="5">
        <v>1.3624330932557898E-2</v>
      </c>
      <c r="M740" s="5">
        <v>0.20567718336771143</v>
      </c>
      <c r="N740" s="5">
        <v>-1.0271228598883301E-3</v>
      </c>
      <c r="O740" s="5">
        <v>7.7543274074105911E-2</v>
      </c>
      <c r="P740" s="5">
        <v>-1.1397587572693067E-2</v>
      </c>
      <c r="Q740" s="5">
        <v>0.13134752456841536</v>
      </c>
      <c r="R740" s="5">
        <v>-2.5854320666372322E-2</v>
      </c>
      <c r="S740" s="5">
        <v>4.3045772862931271E-2</v>
      </c>
      <c r="T740" s="5">
        <v>0.99526697873757453</v>
      </c>
      <c r="U740" s="5">
        <v>1.841859701692565E-2</v>
      </c>
    </row>
    <row r="741" spans="1:21" x14ac:dyDescent="0.25">
      <c r="A741" s="8" t="s">
        <v>725</v>
      </c>
      <c r="B741" s="1" t="s">
        <v>725</v>
      </c>
      <c r="C741" s="4" t="s">
        <v>766</v>
      </c>
      <c r="D741">
        <v>8</v>
      </c>
      <c r="E741" s="1" t="s">
        <v>773</v>
      </c>
      <c r="F741" s="5">
        <v>3.5143563904591085E-2</v>
      </c>
      <c r="G741" s="5">
        <v>2.155948696229092E-2</v>
      </c>
      <c r="H741" s="5">
        <v>5.2375376816672037E-2</v>
      </c>
      <c r="I741" s="5">
        <v>-1.5727139892249781E-3</v>
      </c>
      <c r="J741" s="5">
        <v>-4.4636496454176687E-2</v>
      </c>
      <c r="K741" s="5">
        <v>2.5777153125913062E-2</v>
      </c>
      <c r="L741" s="5">
        <v>1.220153670048698E-2</v>
      </c>
      <c r="M741" s="5">
        <v>0.20221927378457871</v>
      </c>
      <c r="N741" s="5">
        <v>-2.8119854829039889E-3</v>
      </c>
      <c r="O741" s="5">
        <v>7.376273077900386E-2</v>
      </c>
      <c r="P741" s="5">
        <v>-1.0649166522582841E-2</v>
      </c>
      <c r="Q741" s="5">
        <v>0.12882408098817982</v>
      </c>
      <c r="R741" s="5">
        <v>-2.5363239601995231E-2</v>
      </c>
      <c r="S741" s="5">
        <v>4.2368382226806667E-2</v>
      </c>
      <c r="T741" s="5">
        <v>1</v>
      </c>
      <c r="U741" s="5">
        <v>1.5781921286437444E-2</v>
      </c>
    </row>
    <row r="742" spans="1:21" x14ac:dyDescent="0.25">
      <c r="A742" s="8" t="s">
        <v>739</v>
      </c>
      <c r="B742" s="1" t="s">
        <v>750</v>
      </c>
      <c r="C742" s="4" t="s">
        <v>766</v>
      </c>
      <c r="D742">
        <v>11</v>
      </c>
      <c r="E742" s="1" t="s">
        <v>776</v>
      </c>
      <c r="F742" s="5">
        <v>0.10392685351989842</v>
      </c>
      <c r="G742" s="5">
        <v>-1.268209681806054E-2</v>
      </c>
      <c r="H742" s="5">
        <v>-1.0370021549269014E-2</v>
      </c>
      <c r="I742" s="5">
        <v>4.5855605085261014E-2</v>
      </c>
      <c r="J742" s="5">
        <v>0.1244965793389764</v>
      </c>
      <c r="K742" s="5">
        <v>1.9167591105778321E-2</v>
      </c>
      <c r="L742" s="5">
        <v>0.15635775508166078</v>
      </c>
      <c r="M742" s="5">
        <v>6.2793127010624825E-2</v>
      </c>
      <c r="N742" s="5">
        <v>-1.8358875152544519E-2</v>
      </c>
      <c r="O742" s="5">
        <v>4.3868634778413094E-2</v>
      </c>
      <c r="P742" s="5">
        <v>2.5039072322357171E-2</v>
      </c>
      <c r="Q742" s="5">
        <v>1.0907744347088095E-2</v>
      </c>
      <c r="R742" s="5">
        <v>-4.0307963976334342E-2</v>
      </c>
      <c r="S742" s="5">
        <v>-6.5405316785771342E-2</v>
      </c>
      <c r="T742" s="5">
        <v>1.4785735752698769E-2</v>
      </c>
      <c r="U742" s="5">
        <v>0.99385467699594043</v>
      </c>
    </row>
    <row r="743" spans="1:21" x14ac:dyDescent="0.25">
      <c r="A743" s="8" t="s">
        <v>739</v>
      </c>
      <c r="B743" s="1" t="s">
        <v>739</v>
      </c>
      <c r="C743" s="4" t="s">
        <v>766</v>
      </c>
      <c r="D743">
        <v>11</v>
      </c>
      <c r="E743" s="1" t="s">
        <v>776</v>
      </c>
      <c r="F743" s="5">
        <v>0.10259706487912271</v>
      </c>
      <c r="G743" s="5">
        <v>-1.4568415356284909E-2</v>
      </c>
      <c r="H743" s="5">
        <v>-8.9117854067827223E-3</v>
      </c>
      <c r="I743" s="5">
        <v>4.1339250904991895E-2</v>
      </c>
      <c r="J743" s="5">
        <v>0.1311680754596993</v>
      </c>
      <c r="K743" s="5">
        <v>1.5139749789531746E-2</v>
      </c>
      <c r="L743" s="5">
        <v>0.15875507906346259</v>
      </c>
      <c r="M743" s="5">
        <v>7.1772425518481453E-2</v>
      </c>
      <c r="N743" s="5">
        <v>-1.6945291184269101E-2</v>
      </c>
      <c r="O743" s="5">
        <v>4.0734451202645995E-2</v>
      </c>
      <c r="P743" s="5">
        <v>2.8538735458536631E-2</v>
      </c>
      <c r="Q743" s="5">
        <v>5.7577849311885717E-3</v>
      </c>
      <c r="R743" s="5">
        <v>-4.1260418425315901E-2</v>
      </c>
      <c r="S743" s="5">
        <v>-7.7470251658359621E-2</v>
      </c>
      <c r="T743" s="5">
        <v>1.5781921286437444E-2</v>
      </c>
      <c r="U743" s="5">
        <v>1.0000000000000002</v>
      </c>
    </row>
    <row r="744" spans="1:21" x14ac:dyDescent="0.25">
      <c r="A744" s="8" t="s">
        <v>739</v>
      </c>
      <c r="B744" s="1" t="s">
        <v>754</v>
      </c>
      <c r="C744" s="4" t="s">
        <v>766</v>
      </c>
      <c r="D744">
        <v>11</v>
      </c>
      <c r="E744" s="1" t="s">
        <v>776</v>
      </c>
      <c r="F744" s="5">
        <v>9.3205992453306977E-2</v>
      </c>
      <c r="G744" s="5">
        <v>-2.6169190025709908E-3</v>
      </c>
      <c r="H744" s="5">
        <v>-1.4117661062143572E-2</v>
      </c>
      <c r="I744" s="5">
        <v>4.2947232677178392E-2</v>
      </c>
      <c r="J744" s="5">
        <v>0.12943314668708569</v>
      </c>
      <c r="K744" s="5">
        <v>1.5861365034611122E-2</v>
      </c>
      <c r="L744" s="5">
        <v>0.16354885546811848</v>
      </c>
      <c r="M744" s="5">
        <v>7.7219281836240827E-2</v>
      </c>
      <c r="N744" s="5">
        <v>-1.8751399976343151E-2</v>
      </c>
      <c r="O744" s="5">
        <v>4.5340033564684683E-2</v>
      </c>
      <c r="P744" s="5">
        <v>3.2493096796445867E-2</v>
      </c>
      <c r="Q744" s="5">
        <v>-9.3244173570812235E-4</v>
      </c>
      <c r="R744" s="5">
        <v>-3.9697298994242403E-2</v>
      </c>
      <c r="S744" s="5">
        <v>-6.1020023099979323E-2</v>
      </c>
      <c r="T744" s="5">
        <v>1.3062550828291141E-2</v>
      </c>
      <c r="U744" s="5">
        <v>0.98940928487819746</v>
      </c>
    </row>
    <row r="745" spans="1:21" x14ac:dyDescent="0.25">
      <c r="A745" s="8" t="s">
        <v>739</v>
      </c>
      <c r="B745" s="1" t="s">
        <v>751</v>
      </c>
      <c r="C745" s="4" t="s">
        <v>766</v>
      </c>
      <c r="D745">
        <v>11</v>
      </c>
      <c r="E745" s="1" t="s">
        <v>776</v>
      </c>
      <c r="F745" s="5">
        <v>9.0730021043333345E-2</v>
      </c>
      <c r="G745" s="5">
        <v>-1.4023527333060296E-3</v>
      </c>
      <c r="H745" s="5">
        <v>-1.3904676895651301E-2</v>
      </c>
      <c r="I745" s="5">
        <v>4.391419149662152E-2</v>
      </c>
      <c r="J745" s="5">
        <v>0.13045209975410474</v>
      </c>
      <c r="K745" s="5">
        <v>1.6036932960438212E-2</v>
      </c>
      <c r="L745" s="5">
        <v>0.16689284753366679</v>
      </c>
      <c r="M745" s="5">
        <v>7.9142556705130596E-2</v>
      </c>
      <c r="N745" s="5">
        <v>-1.8473782318674244E-2</v>
      </c>
      <c r="O745" s="5">
        <v>5.1638721143487498E-2</v>
      </c>
      <c r="P745" s="5">
        <v>3.3340450718045998E-2</v>
      </c>
      <c r="Q745" s="5">
        <v>-6.5741933446348329E-4</v>
      </c>
      <c r="R745" s="5">
        <v>-3.8593687489706853E-2</v>
      </c>
      <c r="S745" s="5">
        <v>-6.0464068289124158E-2</v>
      </c>
      <c r="T745" s="5">
        <v>1.4044737769872664E-2</v>
      </c>
      <c r="U745" s="5">
        <v>0.9860863361760871</v>
      </c>
    </row>
    <row r="746" spans="1:21" x14ac:dyDescent="0.25">
      <c r="A746" s="8" t="s">
        <v>739</v>
      </c>
      <c r="B746" s="1" t="s">
        <v>756</v>
      </c>
      <c r="C746" s="4" t="s">
        <v>766</v>
      </c>
      <c r="D746">
        <v>11</v>
      </c>
      <c r="E746" s="1" t="s">
        <v>776</v>
      </c>
      <c r="F746" s="5">
        <v>9.072035981182977E-2</v>
      </c>
      <c r="G746" s="5">
        <v>-1.249912172116785E-3</v>
      </c>
      <c r="H746" s="5">
        <v>-1.3895552360933903E-2</v>
      </c>
      <c r="I746" s="5">
        <v>4.4053508154433214E-2</v>
      </c>
      <c r="J746" s="5">
        <v>0.13048029818087267</v>
      </c>
      <c r="K746" s="5">
        <v>1.5958575272068568E-2</v>
      </c>
      <c r="L746" s="5">
        <v>0.16679032976453304</v>
      </c>
      <c r="M746" s="5">
        <v>7.923813958326395E-2</v>
      </c>
      <c r="N746" s="5">
        <v>-1.830232405527326E-2</v>
      </c>
      <c r="O746" s="5">
        <v>5.1113289883409123E-2</v>
      </c>
      <c r="P746" s="5">
        <v>3.354291218075188E-2</v>
      </c>
      <c r="Q746" s="5">
        <v>-6.6391237592557269E-4</v>
      </c>
      <c r="R746" s="5">
        <v>-3.8577292720123627E-2</v>
      </c>
      <c r="S746" s="5">
        <v>-6.0534764503924969E-2</v>
      </c>
      <c r="T746" s="5">
        <v>1.2799967761364411E-2</v>
      </c>
      <c r="U746" s="5">
        <v>0.98603196780057023</v>
      </c>
    </row>
    <row r="747" spans="1:21" x14ac:dyDescent="0.25">
      <c r="A747" s="8" t="s">
        <v>739</v>
      </c>
      <c r="B747" s="1" t="s">
        <v>759</v>
      </c>
      <c r="C747" s="4" t="s">
        <v>766</v>
      </c>
      <c r="D747">
        <v>11</v>
      </c>
      <c r="E747" s="1" t="s">
        <v>776</v>
      </c>
      <c r="F747" s="5">
        <v>8.9697371580623173E-2</v>
      </c>
      <c r="G747" s="5">
        <v>1.220207952619254E-2</v>
      </c>
      <c r="H747" s="5">
        <v>-1.6155176931124077E-2</v>
      </c>
      <c r="I747" s="5">
        <v>3.6218624607873583E-2</v>
      </c>
      <c r="J747" s="5">
        <v>0.12728526494042483</v>
      </c>
      <c r="K747" s="5">
        <v>1.3053436029181385E-2</v>
      </c>
      <c r="L747" s="5">
        <v>0.17379642473808046</v>
      </c>
      <c r="M747" s="5">
        <v>4.4269708539728524E-2</v>
      </c>
      <c r="N747" s="5">
        <v>-2.370234297438932E-2</v>
      </c>
      <c r="O747" s="5">
        <v>3.8004488154492047E-2</v>
      </c>
      <c r="P747" s="5">
        <v>4.7052288274969385E-2</v>
      </c>
      <c r="Q747" s="5">
        <v>1.3184100502738418E-2</v>
      </c>
      <c r="R747" s="5">
        <v>-4.5629068996785857E-2</v>
      </c>
      <c r="S747" s="5">
        <v>-7.600620334130985E-2</v>
      </c>
      <c r="T747" s="5">
        <v>3.66473365663336E-3</v>
      </c>
      <c r="U747" s="5">
        <v>0.85735560538079747</v>
      </c>
    </row>
    <row r="748" spans="1:21" x14ac:dyDescent="0.25">
      <c r="A748" s="8" t="s">
        <v>739</v>
      </c>
      <c r="B748" s="1" t="s">
        <v>747</v>
      </c>
      <c r="C748" s="4" t="s">
        <v>766</v>
      </c>
      <c r="D748">
        <v>11</v>
      </c>
      <c r="E748" s="1" t="s">
        <v>776</v>
      </c>
      <c r="F748" s="5">
        <v>8.4645330095890189E-2</v>
      </c>
      <c r="G748" s="5">
        <v>-1.1363034061286649E-2</v>
      </c>
      <c r="H748" s="5">
        <v>-9.9290387900630335E-3</v>
      </c>
      <c r="I748" s="5">
        <v>4.3564630083314085E-2</v>
      </c>
      <c r="J748" s="5">
        <v>0.12220018211829548</v>
      </c>
      <c r="K748" s="5">
        <v>2.8023159661032141E-2</v>
      </c>
      <c r="L748" s="5">
        <v>0.17209633623138532</v>
      </c>
      <c r="M748" s="5">
        <v>2.7838402412341139E-2</v>
      </c>
      <c r="N748" s="5">
        <v>-2.2839679173591164E-2</v>
      </c>
      <c r="O748" s="5">
        <v>4.3871625684252916E-2</v>
      </c>
      <c r="P748" s="5">
        <v>3.0732064969630685E-2</v>
      </c>
      <c r="Q748" s="5">
        <v>1.5302720386455512E-2</v>
      </c>
      <c r="R748" s="5">
        <v>-4.0985282297303069E-2</v>
      </c>
      <c r="S748" s="5">
        <v>-6.3544374439568868E-2</v>
      </c>
      <c r="T748" s="5">
        <v>1.6459076842447129E-2</v>
      </c>
      <c r="U748" s="5">
        <v>0.9494608079840986</v>
      </c>
    </row>
    <row r="749" spans="1:21" x14ac:dyDescent="0.25">
      <c r="A749" s="8" t="s">
        <v>739</v>
      </c>
      <c r="B749" s="1" t="s">
        <v>748</v>
      </c>
      <c r="C749" s="4" t="s">
        <v>766</v>
      </c>
      <c r="D749">
        <v>11</v>
      </c>
      <c r="E749" s="1" t="s">
        <v>776</v>
      </c>
      <c r="F749" s="5">
        <v>8.331054656317384E-2</v>
      </c>
      <c r="G749" s="5">
        <v>-1.2790820378709458E-2</v>
      </c>
      <c r="H749" s="5">
        <v>-1.4415819911340312E-2</v>
      </c>
      <c r="I749" s="5">
        <v>4.5941094220271268E-2</v>
      </c>
      <c r="J749" s="5">
        <v>0.12307091123662355</v>
      </c>
      <c r="K749" s="5">
        <v>3.3004177895025376E-2</v>
      </c>
      <c r="L749" s="5">
        <v>0.17321930688138915</v>
      </c>
      <c r="M749" s="5">
        <v>2.3482731739843232E-2</v>
      </c>
      <c r="N749" s="5">
        <v>-2.4221907584305005E-2</v>
      </c>
      <c r="O749" s="5">
        <v>4.3867635878825036E-2</v>
      </c>
      <c r="P749" s="5">
        <v>3.5396717045810086E-2</v>
      </c>
      <c r="Q749" s="5">
        <v>1.822381056840405E-2</v>
      </c>
      <c r="R749" s="5">
        <v>-4.1671851250161478E-2</v>
      </c>
      <c r="S749" s="5">
        <v>-6.0629275499262197E-2</v>
      </c>
      <c r="T749" s="5">
        <v>1.5692328844681164E-2</v>
      </c>
      <c r="U749" s="5">
        <v>0.93289377605102775</v>
      </c>
    </row>
    <row r="750" spans="1:21" x14ac:dyDescent="0.25">
      <c r="A750" s="8" t="s">
        <v>739</v>
      </c>
      <c r="B750" s="1" t="s">
        <v>743</v>
      </c>
      <c r="C750" s="4" t="s">
        <v>766</v>
      </c>
      <c r="D750">
        <v>11</v>
      </c>
      <c r="E750" s="1" t="s">
        <v>776</v>
      </c>
      <c r="F750" s="5">
        <v>8.265115947601738E-2</v>
      </c>
      <c r="G750" s="5">
        <v>-1.5102621163161601E-2</v>
      </c>
      <c r="H750" s="5">
        <v>-1.244402356237842E-2</v>
      </c>
      <c r="I750" s="5">
        <v>4.4353828986973154E-2</v>
      </c>
      <c r="J750" s="5">
        <v>0.12065199773649592</v>
      </c>
      <c r="K750" s="5">
        <v>3.0047725629336129E-2</v>
      </c>
      <c r="L750" s="5">
        <v>0.17303995904028366</v>
      </c>
      <c r="M750" s="5">
        <v>2.6820584237648555E-2</v>
      </c>
      <c r="N750" s="5">
        <v>-2.1760249249395253E-2</v>
      </c>
      <c r="O750" s="5">
        <v>4.2388153735856811E-2</v>
      </c>
      <c r="P750" s="5">
        <v>3.1076615459765519E-2</v>
      </c>
      <c r="Q750" s="5">
        <v>1.4433726512700954E-2</v>
      </c>
      <c r="R750" s="5">
        <v>-4.0407367717259252E-2</v>
      </c>
      <c r="S750" s="5">
        <v>-6.0339150356865261E-2</v>
      </c>
      <c r="T750" s="5">
        <v>1.6960772540041372E-2</v>
      </c>
      <c r="U750" s="5">
        <v>0.94247190400810077</v>
      </c>
    </row>
    <row r="751" spans="1:21" x14ac:dyDescent="0.25">
      <c r="A751" s="8" t="s">
        <v>739</v>
      </c>
      <c r="B751" s="1" t="s">
        <v>749</v>
      </c>
      <c r="C751" t="s">
        <v>762</v>
      </c>
      <c r="D751">
        <v>11</v>
      </c>
      <c r="E751" s="1" t="s">
        <v>776</v>
      </c>
      <c r="F751" s="5">
        <v>8.2222845666841002E-2</v>
      </c>
      <c r="G751" s="5">
        <v>-1.1446250131220475E-2</v>
      </c>
      <c r="H751" s="5">
        <v>-1.6329246169255497E-2</v>
      </c>
      <c r="I751" s="5">
        <v>4.6484794455372618E-2</v>
      </c>
      <c r="J751" s="5">
        <v>0.12430673968818123</v>
      </c>
      <c r="K751" s="5">
        <v>3.3472917683168617E-2</v>
      </c>
      <c r="L751" s="5">
        <v>0.17149079409620174</v>
      </c>
      <c r="M751" s="5">
        <v>2.1650357252320413E-2</v>
      </c>
      <c r="N751" s="5">
        <v>-2.4770793782984291E-2</v>
      </c>
      <c r="O751" s="5">
        <v>4.4137268246380361E-2</v>
      </c>
      <c r="P751" s="5">
        <v>3.8481245267506042E-2</v>
      </c>
      <c r="Q751" s="5">
        <v>2.0715754411334959E-2</v>
      </c>
      <c r="R751" s="5">
        <v>-4.2944601388872378E-2</v>
      </c>
      <c r="S751" s="5">
        <v>-6.133600674072321E-2</v>
      </c>
      <c r="T751" s="5">
        <v>1.5678951866031091E-2</v>
      </c>
      <c r="U751" s="5">
        <v>0.91649630499228196</v>
      </c>
    </row>
    <row r="752" spans="1:21" x14ac:dyDescent="0.25">
      <c r="A752" s="8" t="s">
        <v>739</v>
      </c>
      <c r="B752" s="1" t="s">
        <v>741</v>
      </c>
      <c r="C752" s="4" t="s">
        <v>766</v>
      </c>
      <c r="D752">
        <v>11</v>
      </c>
      <c r="E752" s="1" t="s">
        <v>776</v>
      </c>
      <c r="F752" s="5">
        <v>8.2131541654662785E-2</v>
      </c>
      <c r="G752" s="5">
        <v>-8.7300152331880078E-3</v>
      </c>
      <c r="H752" s="5">
        <v>-1.5975972303899962E-2</v>
      </c>
      <c r="I752" s="5">
        <v>4.8571701965033978E-2</v>
      </c>
      <c r="J752" s="5">
        <v>0.12337535060968371</v>
      </c>
      <c r="K752" s="5">
        <v>3.8100314734503898E-2</v>
      </c>
      <c r="L752" s="5">
        <v>0.1591056700112638</v>
      </c>
      <c r="M752" s="5">
        <v>2.3137970570913588E-2</v>
      </c>
      <c r="N752" s="5">
        <v>-2.4194073034045256E-2</v>
      </c>
      <c r="O752" s="5">
        <v>4.3219425746056368E-2</v>
      </c>
      <c r="P752" s="5">
        <v>4.5607659828323294E-2</v>
      </c>
      <c r="Q752" s="5">
        <v>3.0585428552374748E-2</v>
      </c>
      <c r="R752" s="5">
        <v>-4.2464487115537047E-2</v>
      </c>
      <c r="S752" s="5">
        <v>-6.7871042130194736E-2</v>
      </c>
      <c r="T752" s="5">
        <v>1.9317828284427685E-2</v>
      </c>
      <c r="U752" s="5">
        <v>0.91757935801921997</v>
      </c>
    </row>
    <row r="753" spans="1:21" x14ac:dyDescent="0.25">
      <c r="A753" s="8" t="s">
        <v>739</v>
      </c>
      <c r="B753" s="1" t="s">
        <v>755</v>
      </c>
      <c r="C753" s="4" t="s">
        <v>766</v>
      </c>
      <c r="D753">
        <v>11</v>
      </c>
      <c r="E753" s="1" t="s">
        <v>776</v>
      </c>
      <c r="F753" s="5">
        <v>7.8448428675054749E-2</v>
      </c>
      <c r="G753" s="5">
        <v>-6.8012295338782975E-4</v>
      </c>
      <c r="H753" s="5">
        <v>-1.6072952819204143E-2</v>
      </c>
      <c r="I753" s="5">
        <v>4.0537902724655822E-2</v>
      </c>
      <c r="J753" s="5">
        <v>0.10929740635797444</v>
      </c>
      <c r="K753" s="5">
        <v>9.45884953619755E-3</v>
      </c>
      <c r="L753" s="5">
        <v>0.17326794348538935</v>
      </c>
      <c r="M753" s="5">
        <v>4.5921112604089424E-2</v>
      </c>
      <c r="N753" s="5">
        <v>-2.0903646987686066E-2</v>
      </c>
      <c r="O753" s="5">
        <v>4.1089351100491667E-2</v>
      </c>
      <c r="P753" s="5">
        <v>4.5583209803157894E-2</v>
      </c>
      <c r="Q753" s="5">
        <v>5.8262496107492788E-4</v>
      </c>
      <c r="R753" s="5">
        <v>-4.1475888109433187E-2</v>
      </c>
      <c r="S753" s="5">
        <v>-6.6131536372240007E-2</v>
      </c>
      <c r="T753" s="5">
        <v>1.3043211332170084E-2</v>
      </c>
      <c r="U753" s="5">
        <v>0.95828642927091712</v>
      </c>
    </row>
    <row r="754" spans="1:21" x14ac:dyDescent="0.25">
      <c r="A754" s="8" t="s">
        <v>739</v>
      </c>
      <c r="B754" s="1" t="s">
        <v>752</v>
      </c>
      <c r="C754" s="4" t="s">
        <v>766</v>
      </c>
      <c r="D754">
        <v>11</v>
      </c>
      <c r="E754" s="1" t="s">
        <v>776</v>
      </c>
      <c r="F754" s="5">
        <v>7.8080077033154185E-2</v>
      </c>
      <c r="G754" s="5">
        <v>-6.6789314931289603E-3</v>
      </c>
      <c r="H754" s="5">
        <v>-1.3768190238732098E-2</v>
      </c>
      <c r="I754" s="5">
        <v>4.0115371734303053E-2</v>
      </c>
      <c r="J754" s="5">
        <v>0.11492921364653276</v>
      </c>
      <c r="K754" s="5">
        <v>8.608790612723018E-3</v>
      </c>
      <c r="L754" s="5">
        <v>0.17805639344376895</v>
      </c>
      <c r="M754" s="5">
        <v>4.7563119489838289E-2</v>
      </c>
      <c r="N754" s="5">
        <v>-2.020764311491725E-2</v>
      </c>
      <c r="O754" s="5">
        <v>3.669677363527972E-2</v>
      </c>
      <c r="P754" s="5">
        <v>4.3684756808740996E-2</v>
      </c>
      <c r="Q754" s="5">
        <v>1.0317172726484849E-3</v>
      </c>
      <c r="R754" s="5">
        <v>-3.9629795600536893E-2</v>
      </c>
      <c r="S754" s="5">
        <v>-6.0976713503905655E-2</v>
      </c>
      <c r="T754" s="5">
        <v>1.3829329925403254E-2</v>
      </c>
      <c r="U754" s="5">
        <v>0.95407711205646539</v>
      </c>
    </row>
    <row r="755" spans="1:21" x14ac:dyDescent="0.25">
      <c r="A755" s="8" t="s">
        <v>739</v>
      </c>
      <c r="B755" s="1" t="s">
        <v>757</v>
      </c>
      <c r="C755" s="4" t="s">
        <v>766</v>
      </c>
      <c r="D755">
        <v>11</v>
      </c>
      <c r="E755" s="1" t="s">
        <v>776</v>
      </c>
      <c r="F755" s="5">
        <v>7.7943274956187109E-2</v>
      </c>
      <c r="G755" s="5">
        <v>2.4094371795902207E-3</v>
      </c>
      <c r="H755" s="5">
        <v>-1.7318583050643023E-2</v>
      </c>
      <c r="I755" s="5">
        <v>3.9950495646969099E-2</v>
      </c>
      <c r="J755" s="5">
        <v>0.10768128979393027</v>
      </c>
      <c r="K755" s="5">
        <v>1.0781189169760196E-2</v>
      </c>
      <c r="L755" s="5">
        <v>0.16910244432813776</v>
      </c>
      <c r="M755" s="5">
        <v>4.3593640269308218E-2</v>
      </c>
      <c r="N755" s="5">
        <v>-2.2078767153675332E-2</v>
      </c>
      <c r="O755" s="5">
        <v>4.2152754893495785E-2</v>
      </c>
      <c r="P755" s="5">
        <v>4.2343846689476987E-2</v>
      </c>
      <c r="Q755" s="5">
        <v>-1.8197095827405198E-3</v>
      </c>
      <c r="R755" s="5">
        <v>-4.1855836901011786E-2</v>
      </c>
      <c r="S755" s="5">
        <v>-6.4427522465273029E-2</v>
      </c>
      <c r="T755" s="5">
        <v>1.1489751988023312E-2</v>
      </c>
      <c r="U755" s="5">
        <v>0.95947286370097329</v>
      </c>
    </row>
    <row r="756" spans="1:21" x14ac:dyDescent="0.25">
      <c r="A756" s="8" t="s">
        <v>739</v>
      </c>
      <c r="B756" s="1" t="s">
        <v>753</v>
      </c>
      <c r="C756" s="4" t="s">
        <v>766</v>
      </c>
      <c r="D756">
        <v>11</v>
      </c>
      <c r="E756" s="1" t="s">
        <v>776</v>
      </c>
      <c r="F756" s="5">
        <v>7.7515543586039265E-2</v>
      </c>
      <c r="G756" s="5">
        <v>-4.5469001248567564E-3</v>
      </c>
      <c r="H756" s="5">
        <v>-1.4494291277178667E-2</v>
      </c>
      <c r="I756" s="5">
        <v>4.0582944982525189E-2</v>
      </c>
      <c r="J756" s="5">
        <v>0.11336665503206227</v>
      </c>
      <c r="K756" s="5">
        <v>2.9570506827585343E-3</v>
      </c>
      <c r="L756" s="5">
        <v>0.1766152538698148</v>
      </c>
      <c r="M756" s="5">
        <v>4.7426094560893181E-2</v>
      </c>
      <c r="N756" s="5">
        <v>-2.0027213367112617E-2</v>
      </c>
      <c r="O756" s="5">
        <v>3.7650673564512606E-2</v>
      </c>
      <c r="P756" s="5">
        <v>4.4473500277162847E-2</v>
      </c>
      <c r="Q756" s="5">
        <v>1.8695379498034428E-3</v>
      </c>
      <c r="R756" s="5">
        <v>-4.0219076540579726E-2</v>
      </c>
      <c r="S756" s="5">
        <v>-6.3809272472915998E-2</v>
      </c>
      <c r="T756" s="5">
        <v>1.3452814057566251E-2</v>
      </c>
      <c r="U756" s="5">
        <v>0.95803893585590405</v>
      </c>
    </row>
    <row r="757" spans="1:21" x14ac:dyDescent="0.25">
      <c r="A757" s="8" t="s">
        <v>739</v>
      </c>
      <c r="B757" s="1" t="s">
        <v>742</v>
      </c>
      <c r="C757" s="4" t="s">
        <v>766</v>
      </c>
      <c r="D757">
        <v>11</v>
      </c>
      <c r="E757" s="1" t="s">
        <v>776</v>
      </c>
      <c r="F757" s="5">
        <v>7.4320855308067771E-2</v>
      </c>
      <c r="G757" s="5">
        <v>-1.1113886819816825E-2</v>
      </c>
      <c r="H757" s="5">
        <v>-1.1532005496040863E-2</v>
      </c>
      <c r="I757" s="5">
        <v>4.2214388623678878E-2</v>
      </c>
      <c r="J757" s="5">
        <v>0.1200049765677481</v>
      </c>
      <c r="K757" s="5">
        <v>1.5359843401730612E-2</v>
      </c>
      <c r="L757" s="5">
        <v>0.18374827527632739</v>
      </c>
      <c r="M757" s="5">
        <v>5.1114925439382078E-2</v>
      </c>
      <c r="N757" s="5">
        <v>-1.7914170030494364E-2</v>
      </c>
      <c r="O757" s="5">
        <v>4.477847135370621E-2</v>
      </c>
      <c r="P757" s="5">
        <v>4.449715321641818E-2</v>
      </c>
      <c r="Q757" s="5">
        <v>4.3460565716420914E-3</v>
      </c>
      <c r="R757" s="5">
        <v>-3.8196200657446965E-2</v>
      </c>
      <c r="S757" s="5">
        <v>-6.5725200318773422E-2</v>
      </c>
      <c r="T757" s="5">
        <v>1.7369345300830688E-2</v>
      </c>
      <c r="U757" s="5">
        <v>0.90111302909522939</v>
      </c>
    </row>
    <row r="758" spans="1:21" x14ac:dyDescent="0.25">
      <c r="A758" s="8" t="s">
        <v>739</v>
      </c>
      <c r="B758" s="1" t="s">
        <v>744</v>
      </c>
      <c r="C758" t="s">
        <v>765</v>
      </c>
      <c r="D758">
        <v>11</v>
      </c>
      <c r="E758" s="1" t="s">
        <v>776</v>
      </c>
      <c r="F758" s="5">
        <v>7.3822723556522585E-2</v>
      </c>
      <c r="G758" s="5">
        <v>-5.967307760719077E-3</v>
      </c>
      <c r="H758" s="5">
        <v>-1.2053133006395118E-2</v>
      </c>
      <c r="I758" s="5">
        <v>4.2483911745067514E-2</v>
      </c>
      <c r="J758" s="5">
        <v>0.11883676302921209</v>
      </c>
      <c r="K758" s="5">
        <v>1.3851715435661133E-2</v>
      </c>
      <c r="L758" s="5">
        <v>0.18411191529380552</v>
      </c>
      <c r="M758" s="5">
        <v>5.3155751041095683E-2</v>
      </c>
      <c r="N758" s="5">
        <v>-1.870245320311275E-2</v>
      </c>
      <c r="O758" s="5">
        <v>4.4640984983826619E-2</v>
      </c>
      <c r="P758" s="5">
        <v>4.5856438281275509E-2</v>
      </c>
      <c r="Q758" s="5">
        <v>3.8798797146115662E-3</v>
      </c>
      <c r="R758" s="5">
        <v>-3.8718871343534224E-2</v>
      </c>
      <c r="S758" s="5">
        <v>-6.0579145668585022E-2</v>
      </c>
      <c r="T758" s="5">
        <v>1.6749622888650662E-2</v>
      </c>
      <c r="U758" s="5">
        <v>0.9057979109982176</v>
      </c>
    </row>
    <row r="759" spans="1:21" x14ac:dyDescent="0.25">
      <c r="A759" s="8" t="s">
        <v>739</v>
      </c>
      <c r="B759" s="1" t="s">
        <v>745</v>
      </c>
      <c r="C759" s="4" t="s">
        <v>766</v>
      </c>
      <c r="D759">
        <v>11</v>
      </c>
      <c r="E759" s="1" t="s">
        <v>776</v>
      </c>
      <c r="F759" s="5">
        <v>7.3527980409248989E-2</v>
      </c>
      <c r="G759" s="5">
        <v>-4.4644238927099211E-3</v>
      </c>
      <c r="H759" s="5">
        <v>-1.204070522180233E-2</v>
      </c>
      <c r="I759" s="5">
        <v>4.2564352414871276E-2</v>
      </c>
      <c r="J759" s="5">
        <v>0.11846027147889343</v>
      </c>
      <c r="K759" s="5">
        <v>1.383323118245113E-2</v>
      </c>
      <c r="L759" s="5">
        <v>0.18394945420439551</v>
      </c>
      <c r="M759" s="5">
        <v>5.3651696067554627E-2</v>
      </c>
      <c r="N759" s="5">
        <v>-1.878067505144719E-2</v>
      </c>
      <c r="O759" s="5">
        <v>4.4744340919973313E-2</v>
      </c>
      <c r="P759" s="5">
        <v>4.6188374859228859E-2</v>
      </c>
      <c r="Q759" s="5">
        <v>3.6368220498587574E-3</v>
      </c>
      <c r="R759" s="5">
        <v>-3.8682026401965233E-2</v>
      </c>
      <c r="S759" s="5">
        <v>-5.9268969851563331E-2</v>
      </c>
      <c r="T759" s="5">
        <v>1.6695247218080297E-2</v>
      </c>
      <c r="U759" s="5">
        <v>0.90287819914082312</v>
      </c>
    </row>
    <row r="760" spans="1:21" x14ac:dyDescent="0.25">
      <c r="A760" s="8" t="s">
        <v>739</v>
      </c>
      <c r="B760" s="1" t="s">
        <v>746</v>
      </c>
      <c r="C760" s="4" t="s">
        <v>766</v>
      </c>
      <c r="D760">
        <v>11</v>
      </c>
      <c r="E760" s="1" t="s">
        <v>776</v>
      </c>
      <c r="F760" s="5">
        <v>7.3231283504897812E-2</v>
      </c>
      <c r="G760" s="5">
        <v>-4.4348895227484366E-3</v>
      </c>
      <c r="H760" s="5">
        <v>-1.2141351510038591E-2</v>
      </c>
      <c r="I760" s="5">
        <v>4.2598621311808228E-2</v>
      </c>
      <c r="J760" s="5">
        <v>0.11849989853923436</v>
      </c>
      <c r="K760" s="5">
        <v>1.3581032497766167E-2</v>
      </c>
      <c r="L760" s="5">
        <v>0.18402337499150281</v>
      </c>
      <c r="M760" s="5">
        <v>5.3759137600797896E-2</v>
      </c>
      <c r="N760" s="5">
        <v>-1.8764997763030939E-2</v>
      </c>
      <c r="O760" s="5">
        <v>4.4959431825159719E-2</v>
      </c>
      <c r="P760" s="5">
        <v>4.6231682838156311E-2</v>
      </c>
      <c r="Q760" s="5">
        <v>4.1330564844174493E-3</v>
      </c>
      <c r="R760" s="5">
        <v>-3.8776852517725516E-2</v>
      </c>
      <c r="S760" s="5">
        <v>-5.9368997380328969E-2</v>
      </c>
      <c r="T760" s="5">
        <v>1.6583768653563532E-2</v>
      </c>
      <c r="U760" s="5">
        <v>0.90268638463410977</v>
      </c>
    </row>
    <row r="761" spans="1:21" x14ac:dyDescent="0.25">
      <c r="A761" s="8" t="s">
        <v>739</v>
      </c>
      <c r="B761" s="1" t="s">
        <v>740</v>
      </c>
      <c r="C761" s="4" t="s">
        <v>766</v>
      </c>
      <c r="D761">
        <v>11</v>
      </c>
      <c r="E761" s="1" t="s">
        <v>776</v>
      </c>
      <c r="F761" s="5">
        <v>7.0339576370589241E-2</v>
      </c>
      <c r="G761" s="5">
        <v>5.2536166173839686E-3</v>
      </c>
      <c r="H761" s="5">
        <v>-1.1649883487778834E-2</v>
      </c>
      <c r="I761" s="5">
        <v>5.3670673850023221E-2</v>
      </c>
      <c r="J761" s="5">
        <v>0.12428408786587419</v>
      </c>
      <c r="K761" s="5">
        <v>3.7648299338029947E-2</v>
      </c>
      <c r="L761" s="5">
        <v>0.15776455620124927</v>
      </c>
      <c r="M761" s="5">
        <v>2.6400541706583572E-2</v>
      </c>
      <c r="N761" s="5">
        <v>-2.1173389064604038E-2</v>
      </c>
      <c r="O761" s="5">
        <v>3.3303614718878737E-2</v>
      </c>
      <c r="P761" s="5">
        <v>4.7790639546719645E-2</v>
      </c>
      <c r="Q761" s="5">
        <v>2.9398298428621513E-2</v>
      </c>
      <c r="R761" s="5">
        <v>-3.9345990660393182E-2</v>
      </c>
      <c r="S761" s="5">
        <v>-6.7241612648303153E-2</v>
      </c>
      <c r="T761" s="5">
        <v>2.0569880848328132E-2</v>
      </c>
      <c r="U761" s="5">
        <v>0.89117864013504211</v>
      </c>
    </row>
    <row r="762" spans="1:21" x14ac:dyDescent="0.25">
      <c r="A762" s="8" t="s">
        <v>739</v>
      </c>
      <c r="B762" s="1" t="s">
        <v>758</v>
      </c>
      <c r="C762" s="4" t="s">
        <v>766</v>
      </c>
      <c r="D762">
        <v>11</v>
      </c>
      <c r="E762" s="1" t="s">
        <v>776</v>
      </c>
      <c r="F762" s="5">
        <v>6.4513509218514939E-2</v>
      </c>
      <c r="G762" s="5">
        <v>1.688650385993621E-2</v>
      </c>
      <c r="H762" s="5">
        <v>-9.133781205092166E-3</v>
      </c>
      <c r="I762" s="5">
        <v>4.3188545098075369E-2</v>
      </c>
      <c r="J762" s="5">
        <v>0.13591757538141183</v>
      </c>
      <c r="K762" s="5">
        <v>2.7182315278119509E-2</v>
      </c>
      <c r="L762" s="5">
        <v>0.17236409474066416</v>
      </c>
      <c r="M762" s="5">
        <v>6.5662791804533535E-2</v>
      </c>
      <c r="N762" s="5">
        <v>-2.0428368783197245E-2</v>
      </c>
      <c r="O762" s="5">
        <v>4.5465845608293462E-2</v>
      </c>
      <c r="P762" s="5">
        <v>3.9924850771389866E-2</v>
      </c>
      <c r="Q762" s="5">
        <v>4.8595642015589911E-3</v>
      </c>
      <c r="R762" s="5">
        <v>-4.0477911215346524E-2</v>
      </c>
      <c r="S762" s="5">
        <v>-6.5900114407777238E-2</v>
      </c>
      <c r="T762" s="5">
        <v>4.38432359283798E-3</v>
      </c>
      <c r="U762" s="5">
        <v>0.87685970775348343</v>
      </c>
    </row>
    <row r="763" spans="1:21" x14ac:dyDescent="0.25">
      <c r="A763" s="8" t="s">
        <v>739</v>
      </c>
      <c r="B763" s="1" t="s">
        <v>760</v>
      </c>
      <c r="C763" s="4" t="s">
        <v>766</v>
      </c>
      <c r="D763">
        <v>11</v>
      </c>
      <c r="E763" s="1" t="s">
        <v>776</v>
      </c>
      <c r="F763" s="5">
        <v>6.1252071598704286E-2</v>
      </c>
      <c r="G763" s="5">
        <v>1.917144760694376E-2</v>
      </c>
      <c r="H763" s="5">
        <v>-1.1911840520413856E-2</v>
      </c>
      <c r="I763" s="5">
        <v>3.988043214330976E-2</v>
      </c>
      <c r="J763" s="5">
        <v>0.12968488418834134</v>
      </c>
      <c r="K763" s="5">
        <v>2.0231255050132832E-2</v>
      </c>
      <c r="L763" s="5">
        <v>0.17136850013345295</v>
      </c>
      <c r="M763" s="5">
        <v>4.204963479537447E-2</v>
      </c>
      <c r="N763" s="5">
        <v>-2.3146533436794917E-2</v>
      </c>
      <c r="O763" s="5">
        <v>3.917980805454694E-2</v>
      </c>
      <c r="P763" s="5">
        <v>4.6003158822089878E-2</v>
      </c>
      <c r="Q763" s="5">
        <v>3.6131425663973532E-3</v>
      </c>
      <c r="R763" s="5">
        <v>-4.264916112072735E-2</v>
      </c>
      <c r="S763" s="5">
        <v>-6.6894630776717326E-2</v>
      </c>
      <c r="T763" s="5">
        <v>1.9219637189363903E-3</v>
      </c>
      <c r="U763" s="5">
        <v>0.87206147826284997</v>
      </c>
    </row>
    <row r="764" spans="1:21" x14ac:dyDescent="0.25">
      <c r="A764" s="8" t="s">
        <v>739</v>
      </c>
      <c r="B764" s="1" t="s">
        <v>761</v>
      </c>
      <c r="C764" s="4" t="s">
        <v>766</v>
      </c>
      <c r="D764">
        <v>11</v>
      </c>
      <c r="E764" s="1" t="s">
        <v>776</v>
      </c>
      <c r="F764" s="5">
        <v>4.208653441119186E-2</v>
      </c>
      <c r="G764" s="5">
        <v>2.3730395507821168E-2</v>
      </c>
      <c r="H764" s="5">
        <v>-2.9333612885575275E-2</v>
      </c>
      <c r="I764" s="5">
        <v>3.165265085534933E-2</v>
      </c>
      <c r="J764" s="5">
        <v>0.12684301810581816</v>
      </c>
      <c r="K764" s="5">
        <v>3.4052991264902403E-2</v>
      </c>
      <c r="L764" s="5">
        <v>0.12630404238352308</v>
      </c>
      <c r="M764" s="5">
        <v>5.7177004835510185E-2</v>
      </c>
      <c r="N764" s="5">
        <v>-7.9182185442112259E-3</v>
      </c>
      <c r="O764" s="5">
        <v>3.9173709099552104E-2</v>
      </c>
      <c r="P764" s="5">
        <v>5.8015405451620809E-2</v>
      </c>
      <c r="Q764" s="5">
        <v>1.8915188704591E-2</v>
      </c>
      <c r="R764" s="5">
        <v>-5.2662322310879986E-2</v>
      </c>
      <c r="S764" s="5">
        <v>-5.353967000278409E-2</v>
      </c>
      <c r="T764" s="5">
        <v>-4.4355801921300148E-3</v>
      </c>
      <c r="U764" s="5">
        <v>0.77214057027004535</v>
      </c>
    </row>
  </sheetData>
  <conditionalFormatting sqref="F3:U764">
    <cfRule type="colorScale" priority="1">
      <colorScale>
        <cfvo type="num" val="0.69999"/>
        <cfvo type="num" val="0.7"/>
        <cfvo type="num" val="1"/>
        <color theme="0"/>
        <color rgb="FFFFEB84"/>
        <color rgb="FF7030A0"/>
      </colorScale>
    </cfRule>
    <cfRule type="colorScale" priority="12">
      <colorScale>
        <cfvo type="num" val="0.8"/>
        <cfvo type="num" val="0.9"/>
        <color theme="0"/>
        <color theme="9"/>
      </colorScale>
    </cfRule>
    <cfRule type="colorScale" priority="13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Coamplified genes</vt:lpstr>
    </vt:vector>
  </TitlesOfParts>
  <Company>VHI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ons Barcons, Guillem</dc:creator>
  <cp:lastModifiedBy>Pons Barcons, Guillem</cp:lastModifiedBy>
  <dcterms:created xsi:type="dcterms:W3CDTF">2022-01-13T12:22:17Z</dcterms:created>
  <dcterms:modified xsi:type="dcterms:W3CDTF">2022-03-15T11:39:25Z</dcterms:modified>
</cp:coreProperties>
</file>